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 defaultThemeVersion="124226"/>
  <bookViews>
    <workbookView xWindow="600" yWindow="180" windowWidth="20475" windowHeight="9060" firstSheet="3" activeTab="4"/>
  </bookViews>
  <sheets>
    <sheet name="6" sheetId="1" r:id="rId1"/>
    <sheet name="Sheet1" sheetId="2" r:id="rId2"/>
    <sheet name="Sheet2" sheetId="3" r:id="rId3"/>
    <sheet name="Raw data" sheetId="7" r:id="rId4"/>
    <sheet name="miRNAs" sheetId="9" r:id="rId5"/>
  </sheets>
  <definedNames>
    <definedName name="_xlnm._FilterDatabase" localSheetId="0" hidden="1">'6'!$A$1:$A$9574</definedName>
    <definedName name="_xlnm._FilterDatabase" localSheetId="2" hidden="1">Sheet2!$B$1:$B$393</definedName>
  </definedNames>
  <calcPr calcId="145621"/>
</workbook>
</file>

<file path=xl/sharedStrings.xml><?xml version="1.0" encoding="utf-8"?>
<sst xmlns="http://schemas.openxmlformats.org/spreadsheetml/2006/main" count="8145" uniqueCount="4612">
  <si>
    <t>&gt;aae-mir-184 MI0013433 Aedes aegypti miR-184 stem-loop</t>
  </si>
  <si>
    <t>&gt;aae-mir-275 MI0013434 Aedes aegypti miR-275 stem-loop</t>
  </si>
  <si>
    <t>&gt;aae-mir-277 MI0013435 Aedes aegypti miR-277 stem-loop</t>
  </si>
  <si>
    <t>&gt;aae-mir-9c MI0013436 Aedes aegypti miR-9c stem-loop</t>
  </si>
  <si>
    <t>&gt;aae-mir-8 MI0013437 Aedes aegypti miR-8 stem-loop</t>
  </si>
  <si>
    <t>&gt;aae-mir-252 MI0013438 Aedes aegypti miR-252 stem-loop</t>
  </si>
  <si>
    <t>&gt;aae-bantam MI0013439 Aedes aegypti bantam stem-loop</t>
  </si>
  <si>
    <t>&gt;aae-mir-71 MI0013440 Aedes aegypti miR-71 stem-loop</t>
  </si>
  <si>
    <t>&gt;aae-mir-276-1 MI0013441 Aedes aegypti miR-276-1 stem-loop</t>
  </si>
  <si>
    <t>&gt;aae-mir-317-1 MI0013442 Aedes aegypti miR-317-1 stem-loop</t>
  </si>
  <si>
    <t>&gt;aae-mir-2a MI0013443 Aedes aegypti miR-2a stem-loop</t>
  </si>
  <si>
    <t>&gt;aae-mir-998 MI0013444 Aedes aegypti miR-998 stem-loop</t>
  </si>
  <si>
    <t>&gt;aae-mir-92a MI0013445 Aedes aegypti miR-92a stem-loop</t>
  </si>
  <si>
    <t>&gt;aae-mir-306 MI0013446 Aedes aegypti miR-306 stem-loop</t>
  </si>
  <si>
    <t>&gt;aae-mir-281 MI0013447 Aedes aegypti miR-281 stem-loop</t>
  </si>
  <si>
    <t>&gt;aae-mir-1889 MI0013448 Aedes aegypti miR-1889 stem-loop</t>
  </si>
  <si>
    <t>&gt;aae-mir-980 MI0013449 Aedes aegypti miR-980 stem-loop</t>
  </si>
  <si>
    <t>&gt;aae-mir-278 MI0013450 Aedes aegypti miR-278 stem-loop</t>
  </si>
  <si>
    <t>&gt;aae-mir-989 MI0013451 Aedes aegypti miR-989 stem-loop</t>
  </si>
  <si>
    <t>&gt;aae-mir-14 MI0013452 Aedes aegypti miR-14 stem-loop</t>
  </si>
  <si>
    <t>&gt;aae-mir-11 MI0013453 Aedes aegypti miR-11 stem-loop</t>
  </si>
  <si>
    <t>&gt;aae-mir-190 MI0013454 Aedes aegypti miR-190 stem-loop</t>
  </si>
  <si>
    <t>&gt;aae-mir-1 MI0013455 Aedes aegypti miR-1 stem-loop</t>
  </si>
  <si>
    <t>&gt;aae-mir-34 MI0013456 Aedes aegypti miR-34 stem-loop</t>
  </si>
  <si>
    <t>&gt;aae-mir-1890 MI0013457 Aedes aegypti miR-1890 stem-loop</t>
  </si>
  <si>
    <t>&gt;aae-mir-957 MI0013458 Aedes aegypti miR-957 stem-loop</t>
  </si>
  <si>
    <t>&gt;aae-mir-305 MI0013459 Aedes aegypti miR-305 stem-loop</t>
  </si>
  <si>
    <t>&gt;aae-mir-996 MI0013460 Aedes aegypti miR-996 stem-loop</t>
  </si>
  <si>
    <t>&gt;aae-mir-87 MI0013461 Aedes aegypti miR-87 stem-loop</t>
  </si>
  <si>
    <t>&gt;aae-mir-12 MI0013462 Aedes aegypti miR-12 stem-loop</t>
  </si>
  <si>
    <t>&gt;aae-mir-13 MI0013463 Aedes aegypti miR-13 stem-loop</t>
  </si>
  <si>
    <t>&gt;aae-mir-999 MI0013464 Aedes aegypti miR-999 stem-loop</t>
  </si>
  <si>
    <t>&gt;aae-mir-125 MI0013465 Aedes aegypti miR-125 stem-loop</t>
  </si>
  <si>
    <t>&gt;aae-mir-308 MI0013466 Aedes aegypti miR-308 stem-loop</t>
  </si>
  <si>
    <t>&gt;aae-mir-315 MI0013467 Aedes aegypti miR-315 stem-loop</t>
  </si>
  <si>
    <t>&gt;aae-mir-1891-1 MI0013468 Aedes aegypti miR-1891-1 stem-loop</t>
  </si>
  <si>
    <t>&gt;aae-mir-1891-2 MI0013469 Aedes aegypti miR-1891-2 stem-loop</t>
  </si>
  <si>
    <t>&gt;aae-mir-1175 MI0013470 Aedes aegypti miR-1175 stem-loop</t>
  </si>
  <si>
    <t>&gt;aae-mir-1174 MI0013471 Aedes aegypti miR-1174 stem-loop</t>
  </si>
  <si>
    <t>&gt;aae-mir-993 MI0013472 Aedes aegypti miR-993 stem-loop</t>
  </si>
  <si>
    <t>&gt;aae-mir-981 MI0013473 Aedes aegypti miR-981 stem-loop</t>
  </si>
  <si>
    <t>&gt;aae-mir-965 MI0013474 Aedes aegypti miR-965 stem-loop</t>
  </si>
  <si>
    <t>&gt;aae-mir-932 MI0013475 Aedes aegypti miR-932 stem-loop</t>
  </si>
  <si>
    <t>&gt;aae-mir-927 MI0013476 Aedes aegypti miR-927 stem-loop</t>
  </si>
  <si>
    <t>&gt;aae-mir-309a-1 MI0013477 Aedes aegypti miR-309a-1 stem-loop</t>
  </si>
  <si>
    <t>&gt;aae-mir-309a-2 MI0013478 Aedes aegypti miR-309a-2 stem-loop</t>
  </si>
  <si>
    <t>&gt;aae-mir-285 MI0013479 Aedes aegypti miR-285 stem-loop</t>
  </si>
  <si>
    <t>&gt;aae-mir-137-1 MI0013480 Aedes aegypti miR-137-1 stem-loop</t>
  </si>
  <si>
    <t>&gt;aae-mir-137-2 MI0013481 Aedes aegypti miR-137-2 stem-loop</t>
  </si>
  <si>
    <t>&gt;aae-mir-133 MI0013482 Aedes aegypti miR-133 stem-loop</t>
  </si>
  <si>
    <t>&gt;aae-mir-31 MI0013483 Aedes aegypti miR-31 stem-loop</t>
  </si>
  <si>
    <t>&gt;aae-mir-10 MI0013484 Aedes aegypti miR-10 stem-loop</t>
  </si>
  <si>
    <t>&gt;aae-mir-iab-4-1 MI0013485 Aedes aegypti miR-iab-4-1 stem-loop</t>
  </si>
  <si>
    <t>&gt;aae-mir-283 MI0013486 Aedes aegypti miR-283 stem-loop</t>
  </si>
  <si>
    <t>&gt;aae-mir-988 MI0013487 Aedes aegypti miR-988 stem-loop</t>
  </si>
  <si>
    <t>&gt;aae-mir-124 MI0013488 Aedes aegypti miR-124 stem-loop</t>
  </si>
  <si>
    <t>&gt;aae-mir-2940 MI0013489 Aedes aegypti miR-2940 stem-loop</t>
  </si>
  <si>
    <t>&gt;aae-mir-2765 MI0013490 Aedes aegypti miR-2765 stem-loop</t>
  </si>
  <si>
    <t>&gt;aae-mir-2941-1 MI0013491 Aedes aegypti miR-2941-1 stem-loop</t>
  </si>
  <si>
    <t>&gt;aae-mir-2941-2 MI0013492 Aedes aegypti miR-2941-2 stem-loop</t>
  </si>
  <si>
    <t>&gt;aae-mir-33 MI0013493 Aedes aegypti miR-33 stem-loop</t>
  </si>
  <si>
    <t>&gt;aae-mir-279 MI0013494 Aedes aegypti miR-279 stem-loop</t>
  </si>
  <si>
    <t>&gt;aae-mir-263a MI0013495 Aedes aegypti miR-263a stem-loop</t>
  </si>
  <si>
    <t>&gt;aae-mir-7 MI0013496 Aedes aegypti miR-7 stem-loop</t>
  </si>
  <si>
    <t>&gt;aae-mir-100 MI0013497 Aedes aegypti miR-100 stem-loop</t>
  </si>
  <si>
    <t>&gt;aae-mir-970 MI0013498 Aedes aegypti miR-970 stem-loop</t>
  </si>
  <si>
    <t>&gt;aae-mir-210 MI0013499 Aedes aegypti miR-210 stem-loop</t>
  </si>
  <si>
    <t>&gt;aae-mir-79 MI0013500 Aedes aegypti miR-79 stem-loop</t>
  </si>
  <si>
    <t>&gt;aae-mir-307 MI0013501 Aedes aegypti miR-307 stem-loop</t>
  </si>
  <si>
    <t>&gt;aae-mir-1000-1 MI0013502 Aedes aegypti miR-1000-1 stem-loop</t>
  </si>
  <si>
    <t>&gt;aae-mir-1000-2 MI0013503 Aedes aegypti miR-1000-2 stem-loop</t>
  </si>
  <si>
    <t>&gt;aae-mir-375 MI0013504 Aedes aegypti miR-375 stem-loop</t>
  </si>
  <si>
    <t>&gt;aae-let-7 MI0013505 Aedes aegypti let-7 stem-loop</t>
  </si>
  <si>
    <t>&gt;aae-mir-2942 MI0013506 Aedes aegypti miR-2942 stem-loop</t>
  </si>
  <si>
    <t>&gt;aae-mir-2943-1 MI0013507 Aedes aegypti miR-2943-1 stem-loop</t>
  </si>
  <si>
    <t>&gt;aae-mir-2943-2 MI0013508 Aedes aegypti miR-2943-2 stem-loop</t>
  </si>
  <si>
    <t>&gt;aae-mir-2944a MI0013509 Aedes aegypti miR-2944a stem-loop</t>
  </si>
  <si>
    <t>&gt;aae-mir-2944b MI0013510 Aedes aegypti miR-2944b stem-loop</t>
  </si>
  <si>
    <t>&gt;aae-mir-193 MI0013511 Aedes aegypti miR-193 stem-loop</t>
  </si>
  <si>
    <t>&gt;aae-mir-2b MI0013512 Aedes aegypti miR-2b stem-loop</t>
  </si>
  <si>
    <t>&gt;aae-mir-219 MI0013513 Aedes aegypti miR-219 stem-loop</t>
  </si>
  <si>
    <t>&gt;aae-mir-2c MI0013514 Aedes aegypti miR-2c stem-loop</t>
  </si>
  <si>
    <t>&gt;aae-mir-263b MI0013515 Aedes aegypti miR-263b stem-loop</t>
  </si>
  <si>
    <t>&gt;aae-mir-276-2 MI0013516 Aedes aegypti miR-276-2 stem-loop</t>
  </si>
  <si>
    <t>&gt;aae-mir-282-1 MI0013517 Aedes aegypti miR-282-1 stem-loop</t>
  </si>
  <si>
    <t>&gt;aae-mir-282-2 MI0013518 Aedes aegypti miR-282-2 stem-loop</t>
  </si>
  <si>
    <t>&gt;aae-mir-286b-1 MI0013519 Aedes aegypti miR-286b-1 stem-loop</t>
  </si>
  <si>
    <t>&gt;aae-mir-286b-2 MI0013520 Aedes aegypti miR-286b-2 stem-loop</t>
  </si>
  <si>
    <t>&gt;aae-mir-286a MI0013521 Aedes aegypti miR-286a stem-loop</t>
  </si>
  <si>
    <t>&gt;aae-mir-2945 MI0013522 Aedes aegypti miR-2945 stem-loop</t>
  </si>
  <si>
    <t>&gt;aae-mir-316 MI0013523 Aedes aegypti miR-316 stem-loop</t>
  </si>
  <si>
    <t>&gt;aae-mir-317-2 MI0013524 Aedes aegypti miR-317-2 stem-loop</t>
  </si>
  <si>
    <t>&gt;aae-mir-309b MI0013526 Aedes aegypti miR-309b stem-loop</t>
  </si>
  <si>
    <t>&gt;aae-mir-92b MI0013527 Aedes aegypti miR-92b stem-loop</t>
  </si>
  <si>
    <t>&gt;aae-mir-9a-1 MI0013528 Aedes aegypti miR-9a-1 stem-loop</t>
  </si>
  <si>
    <t>&gt;aae-mir-9a-2 MI0013529 Aedes aegypti miR-9a-2 stem-loop</t>
  </si>
  <si>
    <t>&gt;aae-mir-9b MI0013530 Aedes aegypti miR-9b stem-loop</t>
  </si>
  <si>
    <t>&gt;aae-mir-iab-4-2 MI0013531 Aedes aegypti miR-iab-4-2 stem-loop</t>
  </si>
  <si>
    <t>&gt;aae-mir-2946 MI0013532 Aedes aegypti miR-2946 stem-loop</t>
  </si>
  <si>
    <t>&gt;aae-mir-929-1 MI0014710 Aedes aegypti miR-929-1 stem-loop</t>
  </si>
  <si>
    <t>&gt;aae-mir-929-2 MI0014711 Aedes aegypti miR-929-2 stem-loop</t>
  </si>
  <si>
    <t>&gt;aga-bantam MI0001599 Anopheles gambiae bantam stem-loop</t>
  </si>
  <si>
    <t>&gt;aga-let-7 MI0001600 Anopheles gambiae let-7 stem-loop</t>
  </si>
  <si>
    <t>&gt;aga-mir-1 MI0001601 Anopheles gambiae miR-1 stem-loop</t>
  </si>
  <si>
    <t>&gt;aga-mir-10 MI0001602 Anopheles gambiae miR-10 stem-loop</t>
  </si>
  <si>
    <t>&gt;aga-mir-100 MI0001603 Anopheles gambiae miR-100 stem-loop</t>
  </si>
  <si>
    <t>&gt;aga-mir-124 MI0001604 Anopheles gambiae miR-124 stem-loop</t>
  </si>
  <si>
    <t>&gt;aga-mir-125 MI0001605 Anopheles gambiae miR-125 stem-loop</t>
  </si>
  <si>
    <t>&gt;aga-mir-133 MI0001606 Anopheles gambiae miR-133 stem-loop</t>
  </si>
  <si>
    <t>&gt;aga-mir-13b MI0001607 Anopheles gambiae miR-13b stem-loop</t>
  </si>
  <si>
    <t>&gt;aga-mir-14 MI0001608 Anopheles gambiae miR-14 stem-loop</t>
  </si>
  <si>
    <t>&gt;aga-mir-184 MI0001609 Anopheles gambiae miR-184 stem-loop</t>
  </si>
  <si>
    <t>&gt;aga-mir-210 MI0001610 Anopheles gambiae miR-210 stem-loop</t>
  </si>
  <si>
    <t>&gt;aga-mir-219 MI0001611 Anopheles gambiae miR-219 stem-loop</t>
  </si>
  <si>
    <t>&gt;aga-mir-263a MI0001612 Anopheles gambiae miR-263 stem-loop</t>
  </si>
  <si>
    <t>&gt;aga-mir-275 MI0001613 Anopheles gambiae miR-275 stem-loop</t>
  </si>
  <si>
    <t>&gt;aga-mir-276 MI0001614 Anopheles gambiae miR-276 stem-loop</t>
  </si>
  <si>
    <t>&gt;aga-mir-277 MI0001615 Anopheles gambiae miR-277 stem-loop</t>
  </si>
  <si>
    <t>&gt;aga-mir-278 MI0001616 Anopheles gambiae miR-278 stem-loop</t>
  </si>
  <si>
    <t>&gt;aga-mir-279 MI0001617 Anopheles gambiae miR-279 stem-loop</t>
  </si>
  <si>
    <t>&gt;aga-mir-281 MI0001618 Anopheles gambiae miR-281 stem-loop</t>
  </si>
  <si>
    <t>&gt;aga-mir-282 MI0001619 Anopheles gambiae miR-282 stem-loop</t>
  </si>
  <si>
    <t>&gt;aga-mir-283 MI0001620 Anopheles gambiae miR-283 stem-loop</t>
  </si>
  <si>
    <t>&gt;aga-mir-2-1 MI0001621 Anopheles gambiae miR-2-1 stem-loop</t>
  </si>
  <si>
    <t>&gt;aga-mir-2-2 MI0001622 Anopheles gambiae miR-2-2 stem-loop</t>
  </si>
  <si>
    <t>&gt;aga-mir-305 MI0001623 Anopheles gambiae miR-305 stem-loop</t>
  </si>
  <si>
    <t>&gt;aga-mir-307 MI0001624 Anopheles gambiae miR-307 stem-loop</t>
  </si>
  <si>
    <t>&gt;aga-mir-308 MI0001625 Anopheles gambiae miR-308 stem-loop</t>
  </si>
  <si>
    <t>&gt;aga-mir-315 MI0001626 Anopheles gambiae miR-315 stem-loop</t>
  </si>
  <si>
    <t>&gt;aga-mir-317 MI0001627 Anopheles gambiae miR-317 stem-loop</t>
  </si>
  <si>
    <t>&gt;aga-mir-7 MI0001628 Anopheles gambiae miR-7 stem-loop</t>
  </si>
  <si>
    <t>&gt;aga-mir-79 MI0001629 Anopheles gambiae miR-79 stem-loop</t>
  </si>
  <si>
    <t>&gt;aga-mir-8 MI0001630 Anopheles gambiae miR-8 stem-loop</t>
  </si>
  <si>
    <t>&gt;aga-mir-9a MI0001631 Anopheles gambiae miR-9a stem-loop</t>
  </si>
  <si>
    <t>&gt;aga-mir-92a MI0001632 Anopheles gambiae miR-92a stem-loop</t>
  </si>
  <si>
    <t>&gt;aga-mir-92b MI0001633 Anopheles gambiae miR-92b stem-loop</t>
  </si>
  <si>
    <t>&gt;aga-mir-9b MI0001634 Anopheles gambiae miR-9b stem-loop</t>
  </si>
  <si>
    <t>&gt;aga-mir-9c MI0001635 Anopheles gambiae miR-9c stem-loop</t>
  </si>
  <si>
    <t>&gt;aga-mir-iab-4 MI0001636 Anopheles gambiae miR-iab-4 stem-loop</t>
  </si>
  <si>
    <t>&gt;aga-mir-1174 MI0006237 Anopheles gambiae miR-1174 stem-loop</t>
  </si>
  <si>
    <t>&gt;aga-mir-1175 MI0006238 Anopheles gambiae miR-1175 stem-loop</t>
  </si>
  <si>
    <t>&gt;aga-mir-34 MI0006239 Anopheles gambiae miR-34 stem-loop</t>
  </si>
  <si>
    <t>&gt;aga-mir-12 MI0006240 Anopheles gambiae miR-12 stem-loop</t>
  </si>
  <si>
    <t>&gt;aga-mir-996 MI0006241 Anopheles gambiae miR-996 stem-loop</t>
  </si>
  <si>
    <t>&gt;aga-mir-989 MI0006242 Anopheles gambiae miR-989 stem-loop</t>
  </si>
  <si>
    <t>&gt;aga-mir-306 MI0006243 Anopheles gambiae miR-306 stem-loop</t>
  </si>
  <si>
    <t>&gt;aga-mir-11 MI0008306 Anopheles gambiae miR-11 stem-loop</t>
  </si>
  <si>
    <t>&gt;aga-mir-981 MI0008307 Anopheles gambiae miR-981 stem-loop</t>
  </si>
  <si>
    <t>&gt;aga-mir-87 MI0008308 Anopheles gambiae miR-87 stem-loop</t>
  </si>
  <si>
    <t>&gt;aga-mir-1889 MI0008309 Anopheles gambiae miR-1889 stem-loop</t>
  </si>
  <si>
    <t>&gt;aga-mir-375 MI0008310 Anopheles gambiae miR-375 stem-loop</t>
  </si>
  <si>
    <t>&gt;aga-mir-1890 MI0008311 Anopheles gambiae miR-1890 stem-loop</t>
  </si>
  <si>
    <t>&gt;aga-mir-1891 MI0008312 Anopheles gambiae miR-1891 stem-loop</t>
  </si>
  <si>
    <t>&gt;aga-mir-190 MI0010594 Anopheles gambiae miR-190 stem loop</t>
  </si>
  <si>
    <t>&gt;aga-mir-929 MI0010595 Anopheles gambiae miR-929 stem loop</t>
  </si>
  <si>
    <t>&gt;aga-mir-927 MI0010596 Anopheles gambiae miR-927 stem loop</t>
  </si>
  <si>
    <t>&gt;aga-mir-993 MI0010597 Anopheles gambiae miR-993 stem loop</t>
  </si>
  <si>
    <t>&gt;aga-mir-988 MI0010598 Anopheles gambiae miR-988 stem loop</t>
  </si>
  <si>
    <t>&gt;aga-mir-970 MI0010599 Anopheles gambiae miR-970 stem loop</t>
  </si>
  <si>
    <t>&gt;aga-mir-957 MI0010600 Anopheles gambiae miR-957 stem loop</t>
  </si>
  <si>
    <t>&gt;aga-mir-137 MI0010601 Anopheles gambiae miR-137 stem loop</t>
  </si>
  <si>
    <t>&gt;aga-mir-965-1 MI0010602 Anopheles gambiae miR-965-1 stem loop</t>
  </si>
  <si>
    <t>&gt;aga-mir-965-2 MI0010603 Anopheles gambiae miR-965-2 stem loop</t>
  </si>
  <si>
    <t>&gt;aga-mir-1000 MI0010604 Anopheles gambiae miR-1000 stem loop</t>
  </si>
  <si>
    <t>&gt;aga-mir-286 MI0010605 Anopheles gambiae miR-286 stem loop</t>
  </si>
  <si>
    <t>&gt;aga-mir-263b MI0010606 Anopheles gambiae miR-263b stem loop</t>
  </si>
  <si>
    <t>&gt;aga-mir-309 MI0010607 Anopheles gambiae miR-309 stem loop</t>
  </si>
  <si>
    <t>&gt;ame-mir-252a MI0010608 Apis mellifera miR-252 stem loop</t>
  </si>
  <si>
    <t>&gt;ame-mir-13b MI0010609 Apis mellifera miR-13b stem loop</t>
  </si>
  <si>
    <t>&gt;ame-mir-996 MI0010610 Apis mellifera miR-996 stem loop</t>
  </si>
  <si>
    <t>&gt;ame-mir-263b MI0010611 Apis mellifera miR-263b stem loop</t>
  </si>
  <si>
    <t>&gt;ame-mir-92b-1 MI0010612 Apis mellifera miR-92b-1 stem loop</t>
  </si>
  <si>
    <t>&gt;ame-mir-92b-2 MI0010613 Apis mellifera miR-92b-2 stem loop</t>
  </si>
  <si>
    <t>&gt;ame-mir-985 MI0010614 Apis mellifera miR-985 stem loop</t>
  </si>
  <si>
    <t>&gt;ame-mir-1000 MI0010616 Apis mellifera miR-1000 stem loop</t>
  </si>
  <si>
    <t>&gt;ame-mir-1006 MI0010617 Apis mellifera miR-1006 stem loop</t>
  </si>
  <si>
    <t>&gt;ame-mir-981 MI0010618 Apis mellifera miR-981 stem loop</t>
  </si>
  <si>
    <t>&gt;ame-mir-316 MI0010619 Apis mellifera miR-316 stem loop</t>
  </si>
  <si>
    <t>&gt;ame-mir-993 MI0010620 Apis mellifera miR-993 stem loop</t>
  </si>
  <si>
    <t>&gt;ame-mir-1-2 MI0015955 Apis mellifera miR-1-2 stem-loop</t>
  </si>
  <si>
    <t>&gt;ame-mir-11 MI0016136 Apis mellifera miR-11 stem-loop</t>
  </si>
  <si>
    <t>&gt;ame-mir-1175 MI0016137 Apis mellifera miR-1175 stem-loop</t>
  </si>
  <si>
    <t>UUUUUUUUUAUUUGUUUC</t>
  </si>
  <si>
    <t>&gt;ame-mir-193 MI0016138 Apis mellifera miR-193 stem-loop</t>
  </si>
  <si>
    <t>&gt;ame-mir-307 MI0016139 Apis mellifera miR-307 stem-loop</t>
  </si>
  <si>
    <t>&gt;ame-mir-2788 MI0016140 Apis mellifera miR-2788 stem-loop</t>
  </si>
  <si>
    <t>&gt;ame-mir-989 MI0016141 Apis mellifera miR-989 stem-loop</t>
  </si>
  <si>
    <t>&gt;ame-mir-3717 MI0016142 Apis mellifera miR-3717 stem-loop</t>
  </si>
  <si>
    <t>&gt;ame-mir-3745 MI0016143 Apis mellifera miR-3745 stem-loop</t>
  </si>
  <si>
    <t>&gt;ame-mir-3746 MI0016144 Apis mellifera miR-3746 stem-loop</t>
  </si>
  <si>
    <t>&gt;ame-mir-3747a MI0016145 Apis mellifera miR-3747a stem-loop</t>
  </si>
  <si>
    <t>&gt;ame-mir-3747b MI0016146 Apis mellifera miR-3747b stem-loop</t>
  </si>
  <si>
    <t>&gt;ame-mir-3748 MI0016147 Apis mellifera miR-3748 stem-loop</t>
  </si>
  <si>
    <t>&gt;ame-mir-3749 MI0016148 Apis mellifera miR-3749 stem-loop</t>
  </si>
  <si>
    <t>&gt;ame-mir-3750 MI0016149 Apis mellifera miR-3750 stem-loop</t>
  </si>
  <si>
    <t>&gt;ame-mir-3718a MI0016150 Apis mellifera miR-3718a stem-loop</t>
  </si>
  <si>
    <t>&gt;ame-mir-3751 MI0016151 Apis mellifera miR-3751 stem-loop</t>
  </si>
  <si>
    <t>&gt;ame-mir-3752 MI0016152 Apis mellifera miR-3752 stem-loop</t>
  </si>
  <si>
    <t>&gt;ame-mir-3753 MI0016153 Apis mellifera miR-3753 stem-loop</t>
  </si>
  <si>
    <t>&gt;ame-mir-3754 MI0016154 Apis mellifera miR-3754 stem-loop</t>
  </si>
  <si>
    <t>&gt;ame-mir-3755 MI0016155 Apis mellifera miR-3755 stem-loop</t>
  </si>
  <si>
    <t>&gt;ame-mir-3718b MI0016156 Apis mellifera miR-3718b stem-loop</t>
  </si>
  <si>
    <t>&gt;ame-mir-3756 MI0016157 Apis mellifera miR-3756 stem-loop</t>
  </si>
  <si>
    <t>&gt;ame-mir-3049 MI0016158 Apis mellifera miR-3049 stem-loop</t>
  </si>
  <si>
    <t>&gt;ame-mir-3757 MI0016159 Apis mellifera miR-3757 stem-loop</t>
  </si>
  <si>
    <t>&gt;ame-mir-3758 MI0016160 Apis mellifera miR-3758 stem-loop</t>
  </si>
  <si>
    <t>&gt;ame-mir-3719 MI0016161 Apis mellifera miR-3719 stem-loop</t>
  </si>
  <si>
    <t>&gt;ame-mir-3759 MI0016162 Apis mellifera miR-3759 stem-loop</t>
  </si>
  <si>
    <t>&gt;ame-mir-3760 MI0016163 Apis mellifera miR-3760 stem-loop</t>
  </si>
  <si>
    <t>&gt;ame-mir-3761 MI0016164 Apis mellifera miR-3761 stem-loop</t>
  </si>
  <si>
    <t>UUUUUUCAUUCUCUUUUCGAGCAUCGAGGCUCCAAGGAAAACGGGCCGAACGACAGCGAC</t>
  </si>
  <si>
    <t>&gt;ame-mir-3762 MI0016165 Apis mellifera miR-3762 stem-loop</t>
  </si>
  <si>
    <t>&gt;ame-mir-3763 MI0016166 Apis mellifera miR-3763 stem-loop</t>
  </si>
  <si>
    <t>&gt;ame-mir-3764 MI0016167 Apis mellifera miR-3764 stem-loop</t>
  </si>
  <si>
    <t>&gt;ame-mir-3720 MI0016168 Apis mellifera miR-3720 stem-loop</t>
  </si>
  <si>
    <t>&gt;ame-mir-3765 MI0016169 Apis mellifera miR-3765 stem-loop</t>
  </si>
  <si>
    <t>&gt;ame-mir-3766 MI0016170 Apis mellifera miR-3766 stem-loop</t>
  </si>
  <si>
    <t>&gt;ame-mir-3767 MI0016171 Apis mellifera miR-3767 stem-loop</t>
  </si>
  <si>
    <t>&gt;ame-mir-3768 MI0016172 Apis mellifera miR-3768 stem-loop</t>
  </si>
  <si>
    <t>&gt;ame-mir-3769 MI0016173 Apis mellifera miR-3769 stem-loop</t>
  </si>
  <si>
    <t>&gt;ame-mir-971 MI0016174 Apis mellifera miR-971 stem-loop</t>
  </si>
  <si>
    <t>&gt;ame-mir-3770 MI0016175 Apis mellifera miR-3770 stem-loop</t>
  </si>
  <si>
    <t>&gt;ame-mir-3721 MI0016176 Apis mellifera miR-3721 stem-loop</t>
  </si>
  <si>
    <t>&gt;ame-mir-3771 MI0016177 Apis mellifera miR-3771 stem-loop</t>
  </si>
  <si>
    <t>&gt;ame-mir-3772 MI0016178 Apis mellifera miR-3772 stem-loop</t>
  </si>
  <si>
    <t>&gt;ame-mir-3773 MI0016179 Apis mellifera miR-3773 stem-loop</t>
  </si>
  <si>
    <t>&gt;ame-mir-3722 MI0016180 Apis mellifera miR-3722 stem-loop</t>
  </si>
  <si>
    <t>&gt;ame-mir-3774 MI0016181 Apis mellifera miR-3774 stem-loop</t>
  </si>
  <si>
    <t>&gt;ame-mir-3775 MI0016182 Apis mellifera miR-3775 stem-loop</t>
  </si>
  <si>
    <t>&gt;ame-mir-3776 MI0016183 Apis mellifera miR-3776 stem-loop</t>
  </si>
  <si>
    <t>&gt;ame-mir-3777 MI0016184 Apis mellifera miR-3777 stem-loop</t>
  </si>
  <si>
    <t>&gt;ame-mir-3778 MI0016185 Apis mellifera miR-3778 stem-loop</t>
  </si>
  <si>
    <t>&gt;ame-mir-3779 MI0016186 Apis mellifera miR-3779 stem-loop</t>
  </si>
  <si>
    <t>&gt;ame-mir-965 MI0016187 Apis mellifera miR-965 stem-loop</t>
  </si>
  <si>
    <t>&gt;ame-mir-3780 MI0016188 Apis mellifera miR-3780 stem-loop</t>
  </si>
  <si>
    <t>&gt;ame-mir-3781 MI0016189 Apis mellifera miR-3781 stem-loop</t>
  </si>
  <si>
    <t>&gt;ame-mir-3782 MI0016190 Apis mellifera miR-3782 stem-loop</t>
  </si>
  <si>
    <t>&gt;ame-mir-3783 MI0016191 Apis mellifera miR-3783 stem-loop</t>
  </si>
  <si>
    <t>&gt;ame-mir-3716b MI0016192 Apis mellifera miR-3716b stem-loop</t>
  </si>
  <si>
    <t>&gt;ame-mir-3784 MI0016193 Apis mellifera miR-3784 stem-loop</t>
  </si>
  <si>
    <t>&gt;ame-mir-3785 MI0016194 Apis mellifera miR-3785 stem-loop</t>
  </si>
  <si>
    <t>&gt;ame-mir-3786 MI0016195 Apis mellifera miR-3786 stem-loop</t>
  </si>
  <si>
    <t>&gt;ame-mir-3787 MI0016196 Apis mellifera miR-3787 stem-loop</t>
  </si>
  <si>
    <t>&gt;ame-mir-3788 MI0016197 Apis mellifera miR-3788 stem-loop</t>
  </si>
  <si>
    <t>&gt;ame-mir-3789 MI0016198 Apis mellifera miR-3789 stem-loop</t>
  </si>
  <si>
    <t>&gt;ame-mir-3790 MI0016199 Apis mellifera miR-3790 stem-loop</t>
  </si>
  <si>
    <t>&gt;ame-mir-3791 MI0016200 Apis mellifera miR-3791 stem-loop</t>
  </si>
  <si>
    <t>&gt;ame-mir-279b MI0016201 Apis mellifera miR-279b stem-loop</t>
  </si>
  <si>
    <t>&gt;ame-mir-9c MI0016202 Apis mellifera miR-9c stem-loop</t>
  </si>
  <si>
    <t>&gt;ame-mir-2944 MI0016203 Apis mellifera miR-2944 stem-loop</t>
  </si>
  <si>
    <t>&gt;ame-mir-318 MI0016204 Apis mellifera miR-318 stem-loop</t>
  </si>
  <si>
    <t>&gt;ame-mir-3792 MI0016205 Apis mellifera miR-3792 stem-loop</t>
  </si>
  <si>
    <t>&gt;ame-mir-927b MI0016206 Apis mellifera miR-927b stem-loop</t>
  </si>
  <si>
    <t>&gt;ame-mir-3793 MI0016207 Apis mellifera miR-3793 stem-loop</t>
  </si>
  <si>
    <t>&gt;ame-mir-3794 MI0016208 Apis mellifera miR-3794 stem-loop</t>
  </si>
  <si>
    <t>&gt;ame-mir-306 MI0016209 Apis mellifera miR-306 stem-loop</t>
  </si>
  <si>
    <t>&gt;ame-mir-3795 MI0016210 Apis mellifera miR-3795 stem-loop</t>
  </si>
  <si>
    <t>&gt;ame-mir-3796 MI0016211 Apis mellifera miR-3796 stem-loop</t>
  </si>
  <si>
    <t>&gt;ame-mir-3797 MI0016212 Apis mellifera miR-3797 stem-loop</t>
  </si>
  <si>
    <t>&gt;ame-mir-3477 MI0016213 Apis mellifera miR-3477 stem-loop</t>
  </si>
  <si>
    <t>&gt;ame-mir-3798 MI0016214 Apis mellifera miR-3798 stem-loop</t>
  </si>
  <si>
    <t>&gt;ame-mir-3799 MI0016215 Apis mellifera miR-3799 stem-loop</t>
  </si>
  <si>
    <t>&gt;ame-mir-279c MI0016216 Apis mellifera miR-279c stem-loop</t>
  </si>
  <si>
    <t>&gt;ame-mir-3800 MI0016217 Apis mellifera miR-3800 stem-loop</t>
  </si>
  <si>
    <t>&gt;ame-mir-3801 MI0016218 Apis mellifera miR-3801 stem-loop</t>
  </si>
  <si>
    <t>&gt;ame-mir-3723 MI0016219 Apis mellifera miR-3723 stem-loop</t>
  </si>
  <si>
    <t>&gt;ame-mir-3724 MI0016220 Apis mellifera miR-3724 stem-loop</t>
  </si>
  <si>
    <t>&gt;ame-mir-2796 MI0016221 Apis mellifera miR-2796 stem-loop</t>
  </si>
  <si>
    <t>&gt;ame-mir-3725 MI0016222 Apis mellifera miR-3725 stem-loop</t>
  </si>
  <si>
    <t>&gt;ame-mir-3726 MI0016223 Apis mellifera miR-3726 stem-loop</t>
  </si>
  <si>
    <t>&gt;ame-mir-3727 MI0016224 Apis mellifera miR-3727 stem-loop</t>
  </si>
  <si>
    <t>&gt;ame-mir-3728 MI0016225 Apis mellifera miR-3728 stem-loop</t>
  </si>
  <si>
    <t>&gt;ame-mir-3729 MI0016226 Apis mellifera miR-3729 stem-loop</t>
  </si>
  <si>
    <t>&gt;ame-mir-3715 MI0016227 Apis mellifera miR-3715 stem-loop</t>
  </si>
  <si>
    <t>&gt;ame-mir-3730 MI0016228 Apis mellifera miR-3730 stem-loop</t>
  </si>
  <si>
    <t>&gt;ame-mir-3731 MI0016229 Apis mellifera miR-3731 stem-loop</t>
  </si>
  <si>
    <t>&gt;ame-mir-3732 MI0016230 Apis mellifera miR-3732 stem-loop</t>
  </si>
  <si>
    <t>&gt;ame-mir-3716a MI0016231 Apis mellifera miR-3716a stem-loop</t>
  </si>
  <si>
    <t>&gt;ame-mir-3733 MI0016232 Apis mellifera miR-3733 stem-loop</t>
  </si>
  <si>
    <t>&gt;ame-mir-3734 MI0016233 Apis mellifera miR-3734 stem-loop</t>
  </si>
  <si>
    <t>&gt;ame-mir-3735 MI0016234 Apis mellifera miR-3735 stem-loop</t>
  </si>
  <si>
    <t>&gt;ame-mir-3736 MI0016235 Apis mellifera miR-3736 stem-loop</t>
  </si>
  <si>
    <t>&gt;ame-mir-3737 MI0016236 Apis mellifera miR-3737 stem-loop</t>
  </si>
  <si>
    <t>&gt;ame-mir-3738 MI0016237 Apis mellifera miR-3738 stem-loop</t>
  </si>
  <si>
    <t>&gt;ame-mir-3739 MI0016238 Apis mellifera miR-3739 stem-loop</t>
  </si>
  <si>
    <t>&gt;ame-mir-3740 MI0016239 Apis mellifera miR-3740 stem-loop</t>
  </si>
  <si>
    <t>&gt;ame-mir-3741 MI0016240 Apis mellifera miR-3741 stem-loop</t>
  </si>
  <si>
    <t>&gt;ame-mir-3742 MI0016241 Apis mellifera miR-3742 stem-loop</t>
  </si>
  <si>
    <t>&gt;ame-mir-3743 MI0016242 Apis mellifera miR-3743 stem-loop</t>
  </si>
  <si>
    <t>&gt;ame-mir-3744 MI0016243 Apis mellifera miR-3744 stem-loop</t>
  </si>
  <si>
    <t>&gt;ame-mir-980 MI0016244 Apis mellifera miR-980 stem-loop</t>
  </si>
  <si>
    <t>&gt;ame-mir-750 MI0016245 Apis mellifera miR-750 stem-loop</t>
  </si>
  <si>
    <t>&gt;ame-mir-6000a MI0020210 Apis mellifera miR-6000 stem-loop</t>
  </si>
  <si>
    <t>&gt;ame-mir-6001 MI0020211 Apis mellifera miR-6001 stem-loop</t>
  </si>
  <si>
    <t>&gt;ame-mir-6002 MI0020212 Apis mellifera miR-6002 stem-loop</t>
  </si>
  <si>
    <t>&gt;ame-mir-6003 MI0020213 Apis mellifera miR-6003 stem-loop</t>
  </si>
  <si>
    <t>&gt;ame-mir-6004 MI0020214 Apis mellifera miR-6004 stem-loop</t>
  </si>
  <si>
    <t>&gt;ame-mir-6005 MI0020215 Apis mellifera miR-6005 stem-loop</t>
  </si>
  <si>
    <t>&gt;ame-mir-2765 MI0020216 Apis mellifera miR-2765 stem-loop</t>
  </si>
  <si>
    <t>&gt;ame-mir-6006 MI0020217 Apis mellifera miR-6006 stem-loop</t>
  </si>
  <si>
    <t>&gt;ame-mir-6037 MI0020304 Apis mellifera miR-6037 stem-loop</t>
  </si>
  <si>
    <t>&gt;ame-mir-6038 MI0020305 Apis mellifera miR-6038 stem-loop</t>
  </si>
  <si>
    <t>&gt;ame-mir-6039 MI0020306 Apis mellifera miR-6039 stem-loop</t>
  </si>
  <si>
    <t>&gt;ame-mir-6040 MI0020307 Apis mellifera miR-6040 stem-loop</t>
  </si>
  <si>
    <t>&gt;ame-mir-6000b MI0020308 Apis mellifera miR-6000b stem-loop</t>
  </si>
  <si>
    <t>&gt;ame-mir-252b MI0020309 Apis mellifera miR-252b stem-loop</t>
  </si>
  <si>
    <t>&gt;ame-mir-6041 MI0020310 Apis mellifera miR-6041 stem-loop</t>
  </si>
  <si>
    <t>&gt;ame-mir-6042 MI0020311 Apis mellifera miR-6042 stem-loop</t>
  </si>
  <si>
    <t>&gt;ame-mir-6043 MI0020312 Apis mellifera miR-6043 stem-loop</t>
  </si>
  <si>
    <t>&gt;ame-mir-6044 MI0020313 Apis mellifera miR-6044 stem-loop</t>
  </si>
  <si>
    <t>&gt;ame-mir-6045 MI0020314 Apis mellifera miR-6045 stem-loop</t>
  </si>
  <si>
    <t>&gt;ame-mir-92c MI0020315 Apis mellifera miR-92c stem-loop</t>
  </si>
  <si>
    <t>&gt;ame-mir-6046 MI0020316 Apis mellifera miR-6046 stem-loop</t>
  </si>
  <si>
    <t>&gt;ame-mir-6012 MI0020317 Apis mellifera miR-6012 stem-loop</t>
  </si>
  <si>
    <t>&gt;ame-mir-6047a MI0020318 Apis mellifera miR-6047a stem-loop</t>
  </si>
  <si>
    <t>&gt;ame-mir-6048 MI0020319 Apis mellifera miR-6048 stem-loop</t>
  </si>
  <si>
    <t>&gt;ame-mir-6049 MI0020320 Apis mellifera miR-6049 stem-loop</t>
  </si>
  <si>
    <t>&gt;ame-mir-6050 MI0020321 Apis mellifera miR-6050 stem-loop</t>
  </si>
  <si>
    <t>&gt;ame-mir-6051 MI0020322 Apis mellifera miR-6051 stem-loop</t>
  </si>
  <si>
    <t>&gt;ame-mir-6052 MI0020323 Apis mellifera miR-6052 stem-loop</t>
  </si>
  <si>
    <t>&gt;ame-mir-6053 MI0020324 Apis mellifera miR-6053 stem-loop</t>
  </si>
  <si>
    <t>&gt;ame-mir-6054 MI0020325 Apis mellifera miR-6054 stem-loop</t>
  </si>
  <si>
    <t>&gt;ame-mir-6055 MI0020326 Apis mellifera miR-6055 stem-loop</t>
  </si>
  <si>
    <t>&gt;ame-mir-6056 MI0020327 Apis mellifera miR-6056 stem-loop</t>
  </si>
  <si>
    <t>&gt;ame-mir-6057 MI0020328 Apis mellifera miR-6057 stem-loop</t>
  </si>
  <si>
    <t>&gt;ame-mir-6058 MI0020329 Apis mellifera miR-6058 stem-loop</t>
  </si>
  <si>
    <t>&gt;ame-mir-6059 MI0020330 Apis mellifera miR-6059 stem-loop</t>
  </si>
  <si>
    <t>&gt;ame-mir-6060 MI0020331 Apis mellifera miR-6060 stem-loop</t>
  </si>
  <si>
    <t>&gt;ame-mir-6061 MI0020332 Apis mellifera miR-6061 stem-loop</t>
  </si>
  <si>
    <t>&gt;ame-mir-6062 MI0020333 Apis mellifera miR-6062 stem-loop</t>
  </si>
  <si>
    <t>&gt;ame-mir-6063 MI0020334 Apis mellifera miR-6063 stem-loop</t>
  </si>
  <si>
    <t>&gt;ame-mir-6047b MI0020335 Apis mellifera miR-6047b stem-loop</t>
  </si>
  <si>
    <t>&gt;ame-mir-6064 MI0020336 Apis mellifera miR-6064 stem-loop</t>
  </si>
  <si>
    <t>&gt;ame-mir-6065 MI0020337 Apis mellifera miR-6065 stem-loop</t>
  </si>
  <si>
    <t>&gt;ame-mir-6066 MI0020338 Apis mellifera miR-6066 stem-loop</t>
  </si>
  <si>
    <t>&gt;ame-mir-6067 MI0020339 Apis mellifera miR-6067 stem-loop</t>
  </si>
  <si>
    <t>&gt;ame-mir-9864 MI0031788 Apis mellifera miR-9864 stem-loop</t>
  </si>
  <si>
    <t>&gt;ame-mir-279d MI0031789 Apis mellifera miR-279d stem-loop</t>
  </si>
  <si>
    <t>&gt;ame-mir-3718c MI0031790 Apis mellifera miR-3718c stem-loop</t>
  </si>
  <si>
    <t>&gt;ame-mir-9865 MI0031791 Apis mellifera miR-9865 stem-loop</t>
  </si>
  <si>
    <t>&gt;ame-mir-9866 MI0031792 Apis mellifera miR-9866 stem-loop</t>
  </si>
  <si>
    <t>&gt;ame-mir-9867 MI0031793 Apis mellifera miR-9867 stem-loop</t>
  </si>
  <si>
    <t>&gt;ame-mir-9868 MI0031794 Apis mellifera miR-9868 stem-loop</t>
  </si>
  <si>
    <t>&gt;ame-mir-9869 MI0031795 Apis mellifera miR-9869 stem-loop</t>
  </si>
  <si>
    <t>&gt;ame-mir-9870 MI0031796 Apis mellifera miR-9870 stem-loop</t>
  </si>
  <si>
    <t>&gt;ame-mir-9871 MI0031797 Apis mellifera miR-9871 stem-loop</t>
  </si>
  <si>
    <t>&gt;ame-mir-9872 MI0031798 Apis mellifera miR-9872 stem-loop</t>
  </si>
  <si>
    <t>&gt;ame-mir-9873 MI0031799 Apis mellifera miR-9873 stem-loop</t>
  </si>
  <si>
    <t>&gt;ame-mir-9874 MI0031800 Apis mellifera miR-9874 stem-loop</t>
  </si>
  <si>
    <t>&gt;ame-mir-9875 MI0031801 Apis mellifera miR-9875 stem-loop</t>
  </si>
  <si>
    <t>&gt;ame-mir-9876 MI0031802 Apis mellifera miR-9876 stem-loop</t>
  </si>
  <si>
    <t>&gt;ame-mir-9877 MI0031803 Apis mellifera miR-9877 stem-loop</t>
  </si>
  <si>
    <t>&gt;ame-mir-9878 MI0031804 Apis mellifera miR-9878 stem-loop</t>
  </si>
  <si>
    <t>&gt;ame-mir-9879 MI0031805 Apis mellifera miR-9879 stem-loop</t>
  </si>
  <si>
    <t>&gt;ame-mir-9880 MI0031806 Apis mellifera miR-9880 stem-loop</t>
  </si>
  <si>
    <t>&gt;ame-mir-9881 MI0031807 Apis mellifera miR-9881 stem-loop</t>
  </si>
  <si>
    <t>&gt;ame-mir-9882 MI0031808 Apis mellifera miR-9882 stem-loop</t>
  </si>
  <si>
    <t>&gt;ame-mir-9883 MI0031809 Apis mellifera miR-9883 stem-loop</t>
  </si>
  <si>
    <t>&gt;ame-mir-9884 MI0031810 Apis mellifera miR-9884 stem-loop</t>
  </si>
  <si>
    <t>&gt;ame-mir-9885 MI0031811 Apis mellifera miR-9885 stem-loop</t>
  </si>
  <si>
    <t>&gt;ame-mir-9886 MI0031812 Apis mellifera miR-9886 stem-loop</t>
  </si>
  <si>
    <t>&gt;ame-mir-9887 MI0031813 Apis mellifera miR-9887 stem-loop</t>
  </si>
  <si>
    <t>&gt;ame-mir-2b MI0031814 Apis mellifera miR-2b stem-loop</t>
  </si>
  <si>
    <t>&gt;ame-mir-9888 MI0031815 Apis mellifera miR-9888 stem-loop</t>
  </si>
  <si>
    <t>&gt;ame-mir-9889 MI0031816 Apis mellifera miR-9889 stem-loop</t>
  </si>
  <si>
    <t>&gt;ame-mir-9890 MI0031817 Apis mellifera miR-9890 stem-loop</t>
  </si>
  <si>
    <t>&gt;ame-mir-9891 MI0031818 Apis mellifera miR-9891 stem-loop</t>
  </si>
  <si>
    <t>&gt;ame-mir-9892 MI0031819 Apis mellifera miR-9892 stem-loop</t>
  </si>
  <si>
    <t>&gt;ame-mir-9893 MI0031820 Apis mellifera miR-9893 stem-loop</t>
  </si>
  <si>
    <t>&gt;ame-mir-9894 MI0031821 Apis mellifera miR-9894 stem-loop</t>
  </si>
  <si>
    <t>&gt;ame-mir-9895 MI0031822 Apis mellifera miR-9895 stem-loop</t>
  </si>
  <si>
    <t>&gt;ame-mir-9896 MI0031823 Apis mellifera miR-9896 stem-loop</t>
  </si>
  <si>
    <t>&gt;ame-mir-3478 MI0031824 Apis mellifera miR-3478 stem-loop</t>
  </si>
  <si>
    <t>&gt;ame-bantam MI0001574 Apis mellifera bantam stem-loop</t>
  </si>
  <si>
    <t>&gt;ame-mir-1-1 MI0001575 Apis mellifera miR-1-1 stem-loop</t>
  </si>
  <si>
    <t>&gt;ame-mir-12 MI0001576 Apis mellifera miR-12 stem-loop</t>
  </si>
  <si>
    <t>&gt;ame-mir-124 MI0001577 Apis mellifera miR-124 stem-loop</t>
  </si>
  <si>
    <t>&gt;ame-mir-125 MI0001578 Apis mellifera miR-125 stem-loop</t>
  </si>
  <si>
    <t>&gt;ame-mir-133 MI0001579 Apis mellifera miR-133 stem-loop</t>
  </si>
  <si>
    <t>&gt;ame-mir-184 MI0001580 Apis mellifera miR-184 stem-loop</t>
  </si>
  <si>
    <t>&gt;ame-mir-210 MI0001581 Apis mellifera miR-210 stem-loop</t>
  </si>
  <si>
    <t>&gt;ame-mir-219 MI0001582 Apis mellifera miR-219 stem-loop</t>
  </si>
  <si>
    <t>&gt;ame-mir-263a MI0001583 Apis mellifera miR-263 stem-loop</t>
  </si>
  <si>
    <t>&gt;ame-mir-276 MI0001584 Apis mellifera miR-276 stem-loop</t>
  </si>
  <si>
    <t>&gt;ame-mir-277 MI0001585 Apis mellifera miR-277 stem-loop</t>
  </si>
  <si>
    <t>&gt;ame-mir-278 MI0001586 Apis mellifera miR-278 stem-loop</t>
  </si>
  <si>
    <t>&gt;ame-mir-281 MI0001587 Apis mellifera miR-281 stem-loop</t>
  </si>
  <si>
    <t>&gt;ame-mir-282 MI0001588 Apis mellifera miR-282 stem-loop</t>
  </si>
  <si>
    <t>&gt;ame-mir-2-1 MI0001589 Apis mellifera miR-2-1 stem-loop</t>
  </si>
  <si>
    <t>&gt;ame-mir-2-2 MI0001590 Apis mellifera miR-2-2 stem-loop</t>
  </si>
  <si>
    <t>&gt;ame-mir-305 MI0001591 Apis mellifera miR-305 stem-loop</t>
  </si>
  <si>
    <t>&gt;ame-mir-315 MI0001592 Apis mellifera miR-315 stem-loop</t>
  </si>
  <si>
    <t>&gt;ame-mir-317 MI0001593 Apis mellifera miR-317 stem-loop</t>
  </si>
  <si>
    <t>&gt;ame-mir-7 MI0001594 Apis mellifera miR-7 stem-loop</t>
  </si>
  <si>
    <t>&gt;ame-mir-8 MI0001595 Apis mellifera miR-8 stem-loop</t>
  </si>
  <si>
    <t>&gt;ame-mir-9a MI0001596 Apis mellifera miR-9a stem-loop</t>
  </si>
  <si>
    <t>&gt;ame-mir-9b MI0001597 Apis mellifera miR-9b stem-loop</t>
  </si>
  <si>
    <t>&gt;ame-mir-iab-4 MI0001598 Apis mellifera miR-iab-4 stem-loop</t>
  </si>
  <si>
    <t>&gt;ame-let-7 MI0005726 Apis mellifera let-7 stem-loop</t>
  </si>
  <si>
    <t>&gt;ame-mir-10 MI0005727 Apis mellifera miR-10 stem-loop</t>
  </si>
  <si>
    <t>&gt;ame-mir-100 MI0005728 Apis mellifera miR-100 stem-loop</t>
  </si>
  <si>
    <t>&gt;ame-mir-137 MI0005729 Apis mellifera miR-137 stem-loop</t>
  </si>
  <si>
    <t>&gt;ame-mir-13a MI0005730 Apis mellifera miR-13a stem-loop</t>
  </si>
  <si>
    <t>&gt;ame-mir-14 MI0005731 Apis mellifera miR-14 stem-loop</t>
  </si>
  <si>
    <t>&gt;ame-mir-2-3 MI0005732 Apis mellifera miR-2-3 stem-loop</t>
  </si>
  <si>
    <t>&gt;ame-mir-275 MI0005733 Apis mellifera miR-275 stem-loop</t>
  </si>
  <si>
    <t>&gt;ame-mir-279a MI0005734 Apis mellifera miR-279 stem-loop</t>
  </si>
  <si>
    <t>&gt;ame-mir-283 MI0005735 Apis mellifera miR-283 stem-loop</t>
  </si>
  <si>
    <t>&gt;ame-mir-29b MI0005736 Apis mellifera miR-29b stem-loop</t>
  </si>
  <si>
    <t>&gt;ame-mir-31a MI0005737 Apis mellifera miR-31a stem-loop</t>
  </si>
  <si>
    <t>&gt;ame-mir-33 MI0005738 Apis mellifera miR-33 stem-loop</t>
  </si>
  <si>
    <t>&gt;ame-mir-34 MI0005739 Apis mellifera miR-34 stem-loop</t>
  </si>
  <si>
    <t>UUUUUUUGCGAUUGGCAUGUUGGCAGUGUUGUUAGCUGGUUGUGUGGCUACAUUGUAUAU</t>
  </si>
  <si>
    <t>&gt;ame-mir-375 MI0005740 Apis mellifera miR-375 stem-loop</t>
  </si>
  <si>
    <t>&gt;ame-mir-71 MI0005741 Apis mellifera miR-71 stem-loop</t>
  </si>
  <si>
    <t>&gt;ame-mir-79 MI0005742 Apis mellifera miR-79 stem-loop</t>
  </si>
  <si>
    <t>&gt;ame-mir-87-1 MI0005743 Apis mellifera miR-87-1 stem-loop</t>
  </si>
  <si>
    <t>&gt;ame-mir-87-2 MI0005744 Apis mellifera miR-87-2 stem-loop</t>
  </si>
  <si>
    <t>&gt;ame-mir-92a MI0005745 Apis mellifera miR-92a stem-loop</t>
  </si>
  <si>
    <t>&gt;ame-mir-927a MI0005748 Apis mellifera miR-927 stem-loop</t>
  </si>
  <si>
    <t>&gt;ame-mir-928 MI0005749 Apis mellifera miR-928 stem-loop</t>
  </si>
  <si>
    <t>&gt;ame-mir-190 MI0005750 Apis mellifera miR-190 stem-loop</t>
  </si>
  <si>
    <t>&gt;ame-mir-929 MI0005751 Apis mellifera miR-929 stem-loop</t>
  </si>
  <si>
    <t>&gt;ame-mir-932 MI0005754 Apis mellifera miR-932 stem-loop</t>
  </si>
  <si>
    <t>&gt;api-mir-137 MI0013352 Acyrthosiphon pisum miR-137 stem-loop</t>
  </si>
  <si>
    <t>&gt;api-mir-190 MI0013353 Acyrthosiphon pisum miR-190 stem-loop</t>
  </si>
  <si>
    <t>&gt;api-mir-10 MI0013354 Acyrthosiphon pisum miR-10 stem-loop</t>
  </si>
  <si>
    <t>&gt;api-mir-iab-4 MI0013355 Acyrthosiphon pisum miR-iab-4 stem-loop</t>
  </si>
  <si>
    <t>&gt;api-bantam MI0013356 Acyrthosiphon pisum bantam stem-loop</t>
  </si>
  <si>
    <t>&gt;api-mir-1923 MI0013357 Acyrthosiphon pisum miR-1923 stem-loop</t>
  </si>
  <si>
    <t>&gt;api-mir-184a MI0013358 Acyrthosiphon pisum miR-184a stem-loop</t>
  </si>
  <si>
    <t>&gt;api-mir-276 MI0013359 Acyrthosiphon pisum miR-276 stem-loop</t>
  </si>
  <si>
    <t>&gt;api-mir-281 MI0013360 Acyrthosiphon pisum miR-281 stem-loop</t>
  </si>
  <si>
    <t>&gt;api-mir-993 MI0013361 Acyrthosiphon pisum miR-993 stem-loop</t>
  </si>
  <si>
    <t>&gt;api-mir-100 MI0013878 Acyrthosiphon pisum miR-100 stem-loop</t>
  </si>
  <si>
    <t>&gt;api-let-7 MI0013908 Acyrthosiphon pisum let-7 stem-loop</t>
  </si>
  <si>
    <t>&gt;api-mir-1 MI0013909 Acyrthosiphon pisum miR-1 stem-loop</t>
  </si>
  <si>
    <t>&gt;api-mir-1000 MI0013910 Acyrthosiphon pisum miR-1000 stem-loop</t>
  </si>
  <si>
    <t>&gt;api-mir-124 MI0013911 Acyrthosiphon pisum miR-124 stem-loop</t>
  </si>
  <si>
    <t>&gt;api-mir-13a MI0013912 Acyrthosiphon pisum miR-13a stem-loop</t>
  </si>
  <si>
    <t>&gt;api-mir-14 MI0013913 Acyrthosiphon pisum miR-14 stem-loop</t>
  </si>
  <si>
    <t>&gt;api-mir-184b MI0013914 Acyrthosiphon pisum miR-184b stem-loop</t>
  </si>
  <si>
    <t>&gt;api-mir-210 MI0013915 Acyrthosiphon pisum miR-210 stem-loop</t>
  </si>
  <si>
    <t>&gt;api-mir-219 MI0013917 Acyrthosiphon pisum miR-219 stem-loop</t>
  </si>
  <si>
    <t>&gt;api-mir-263a MI0013918 Acyrthosiphon pisum miR-263a stem-loop</t>
  </si>
  <si>
    <t>&gt;api-mir-252a MI0013919 Acyrthosiphon pisum miR-252a stem-loop</t>
  </si>
  <si>
    <t>&gt;api-mir-263b MI0013920 Acyrthosiphon pisum miR-263b stem-loop</t>
  </si>
  <si>
    <t>&gt;api-mir-275 MI0013921 Acyrthosiphon pisum miR-275 stem-loop</t>
  </si>
  <si>
    <t>&gt;api-mir-277 MI0013922 Acyrthosiphon pisum miR-277 stem-loop</t>
  </si>
  <si>
    <t>&gt;api-mir-278 MI0013923 Acyrthosiphon pisum miR-278 stem-loop</t>
  </si>
  <si>
    <t>&gt;api-mir-279a MI0013924 Acyrthosiphon pisum miR-279a stem-loop</t>
  </si>
  <si>
    <t>&gt;api-mir-279b MI0013925 Acyrthosiphon pisum miR-279b stem-loop</t>
  </si>
  <si>
    <t>&gt;api-mir-29 MI0013926 Acyrthosiphon pisum miR-29 stem-loop</t>
  </si>
  <si>
    <t>&gt;api-mir-2a MI0013927 Acyrthosiphon pisum miR-2a stem-loop</t>
  </si>
  <si>
    <t>&gt;api-mir-2b MI0013928 Acyrthosiphon pisum miR-2b stem-loop</t>
  </si>
  <si>
    <t>&gt;api-mir-2c MI0013929 Acyrthosiphon pisum miR-2c stem-loop</t>
  </si>
  <si>
    <t>&gt;api-mir-307 MI0013930 Acyrthosiphon pisum miR-307 stem-loop</t>
  </si>
  <si>
    <t>&gt;api-mir-315 MI0013932 Acyrthosiphon pisum miR-315 stem-loop</t>
  </si>
  <si>
    <t>&gt;api-mir-316 MI0013933 Acyrthosiphon pisum miR-316 stem-loop</t>
  </si>
  <si>
    <t>&gt;api-mir-317 MI0013934 Acyrthosiphon pisum miR-317 stem-loop</t>
  </si>
  <si>
    <t>&gt;api-mir-34 MI0013935 Acyrthosiphon pisum miR-34 stem-loop</t>
  </si>
  <si>
    <t>&gt;api-mir-7 MI0013936 Acyrthosiphon pisum miR-7 stem-loop</t>
  </si>
  <si>
    <t>&gt;api-mir-71 MI0013937 Acyrthosiphon pisum miR-71 stem-loop</t>
  </si>
  <si>
    <t>&gt;api-mir-981 MI0013938 Acyrthosiphon pisum miR-981 stem-loop</t>
  </si>
  <si>
    <t>&gt;api-mir-8 MI0013939 Acyrthosiphon pisum miR-8 stem-loop</t>
  </si>
  <si>
    <t>&gt;api-mir-87b MI0013940 Acyrthosiphon pisum miR-87b stem-loop</t>
  </si>
  <si>
    <t>&gt;api-mir-87a MI0013941 Acyrthosiphon pisum miR-87a stem-loop</t>
  </si>
  <si>
    <t>&gt;api-mir-927 MI0013942 Acyrthosiphon pisum miR-927 stem-loop</t>
  </si>
  <si>
    <t>&gt;api-mir-929 MI0013943 Acyrthosiphon pisum miR-929 stem-loop</t>
  </si>
  <si>
    <t>&gt;api-mir-92a-1 MI0013944 Acyrthosiphon pisum miR-92a-1 stem-loop</t>
  </si>
  <si>
    <t>&gt;api-mir-92a-2 MI0013945 Acyrthosiphon pisum miR-92a-2 stem-loop</t>
  </si>
  <si>
    <t>&gt;api-mir-92b-1 MI0013946 Acyrthosiphon pisum miR-92b-1 stem-loop</t>
  </si>
  <si>
    <t>&gt;api-mir-92b-2 MI0013947 Acyrthosiphon pisum miR-92b-2 stem-loop</t>
  </si>
  <si>
    <t>&gt;api-mir-965 MI0013948 Acyrthosiphon pisum miR-965 stem-loop</t>
  </si>
  <si>
    <t>&gt;api-mir-971 MI0013949 Acyrthosiphon pisum miR-971 stem-loop</t>
  </si>
  <si>
    <t>&gt;api-mir-996 MI0013951 Acyrthosiphon pisum miR-996 stem-loop</t>
  </si>
  <si>
    <t>&gt;api-mir-998 MI0013953 Acyrthosiphon pisum miR-998 stem-loop</t>
  </si>
  <si>
    <t>&gt;api-mir-9a MI0013954 Acyrthosiphon pisum miR-9a stem-loop</t>
  </si>
  <si>
    <t>&gt;api-mir-9b MI0013955 Acyrthosiphon pisum miR-9b stem-loop</t>
  </si>
  <si>
    <t>&gt;api-mir-3015a-1 MI0013956 Acyrthosiphon pisum miR-3015a-1 stem-loop</t>
  </si>
  <si>
    <t>&gt;api-mir-3015a-2 MI0013957 Acyrthosiphon pisum miR-3015a-2 stem-loop</t>
  </si>
  <si>
    <t>&gt;api-mir-3016 MI0013958 Acyrthosiphon pisum miR-3016 stem-loop</t>
  </si>
  <si>
    <t>&gt;api-mir-3017a MI0013959 Acyrthosiphon pisum miR-3017a stem-loop</t>
  </si>
  <si>
    <t>&gt;api-mir-3015b MI0013960 Acyrthosiphon pisum miR-3015b stem-loop</t>
  </si>
  <si>
    <t>&gt;api-mir-3018 MI0013961 Acyrthosiphon pisum miR-3018 stem-loop</t>
  </si>
  <si>
    <t>&gt;api-mir-3019 MI0013962 Acyrthosiphon pisum miR-3019 stem-loop</t>
  </si>
  <si>
    <t>&gt;api-mir-3020 MI0013963 Acyrthosiphon pisum miR-3020 stem-loop</t>
  </si>
  <si>
    <t>&gt;api-mir-3021-1 MI0013964 Acyrthosiphon pisum miR-3021-1 stem-loop</t>
  </si>
  <si>
    <t>&gt;api-mir-3022 MI0013965 Acyrthosiphon pisum miR-3022 stem-loop</t>
  </si>
  <si>
    <t>&gt;api-mir-3023 MI0013966 Acyrthosiphon pisum miR-3023 stem-loop</t>
  </si>
  <si>
    <t>&gt;api-mir-3024 MI0013967 Acyrthosiphon pisum miR-3024 stem-loop</t>
  </si>
  <si>
    <t>&gt;api-mir-3025 MI0013968 Acyrthosiphon pisum miR-3025 stem-loop</t>
  </si>
  <si>
    <t>&gt;api-mir-3026 MI0013969 Acyrthosiphon pisum miR-3026 stem-loop</t>
  </si>
  <si>
    <t>&gt;api-mir-3027 MI0013970 Acyrthosiphon pisum miR-3027 stem-loop</t>
  </si>
  <si>
    <t>&gt;api-mir-3028 MI0013971 Acyrthosiphon pisum miR-3028 stem-loop</t>
  </si>
  <si>
    <t>&gt;api-mir-3029 MI0013972 Acyrthosiphon pisum miR-3029 stem-loop</t>
  </si>
  <si>
    <t>&gt;api-mir-3030 MI0013973 Acyrthosiphon pisum miR-3030 stem-loop</t>
  </si>
  <si>
    <t>&gt;api-mir-3031 MI0013974 Acyrthosiphon pisum miR-3031 stem-loop</t>
  </si>
  <si>
    <t>&gt;api-mir-3032 MI0013975 Acyrthosiphon pisum miR-3032 stem-loop</t>
  </si>
  <si>
    <t>&gt;api-mir-3033 MI0013976 Acyrthosiphon pisum miR-3033 stem-loop</t>
  </si>
  <si>
    <t>&gt;api-mir-3034 MI0013977 Acyrthosiphon pisum miR-3034 stem-loop</t>
  </si>
  <si>
    <t>&gt;api-mir-3035-1 MI0013979 Acyrthosiphon pisum miR-3035-1 stem-loop</t>
  </si>
  <si>
    <t>&gt;api-mir-3035-2 MI0013980 Acyrthosiphon pisum miR-3035-2 stem-loop</t>
  </si>
  <si>
    <t>&gt;api-mir-252b MI0013981 Acyrthosiphon pisum miR-252b stem-loop</t>
  </si>
  <si>
    <t>&gt;api-mir-3036-1 MI0013982 Acyrthosiphon pisum miR-3036-1 stem-loop</t>
  </si>
  <si>
    <t>&gt;api-mir-3036-2 MI0013983 Acyrthosiphon pisum miR-3036-2 stem-loop</t>
  </si>
  <si>
    <t>&gt;api-mir-3036-3 MI0013984 Acyrthosiphon pisum miR-3036-3 stem-loop</t>
  </si>
  <si>
    <t>&gt;api-mir-3036-4 MI0013985 Acyrthosiphon pisum miR-3036-4 stem-loop</t>
  </si>
  <si>
    <t>&gt;api-mir-3036-5 MI0013986 Acyrthosiphon pisum miR-3036-5 stem-loop</t>
  </si>
  <si>
    <t>&gt;api-mir-3037 MI0013987 Acyrthosiphon pisum miR-3037 stem-loop</t>
  </si>
  <si>
    <t>&gt;api-mir-3038 MI0013988 Acyrthosiphon pisum miR-3038 stem-loop</t>
  </si>
  <si>
    <t>&gt;api-mir-306 MI0013989 Acyrthosiphon pisum miR-306 stem-loop</t>
  </si>
  <si>
    <t>&gt;api-mir-3039 MI0013990 Acyrthosiphon pisum miR-3039 stem-loop</t>
  </si>
  <si>
    <t>&gt;api-mir-3040 MI0013991 Acyrthosiphon pisum miR-3040 stem-loop</t>
  </si>
  <si>
    <t>&gt;api-mir-3041 MI0013992 Acyrthosiphon pisum miR-3041 stem-loop</t>
  </si>
  <si>
    <t>&gt;api-mir-3042 MI0013993 Acyrthosiphon pisum miR-3042 stem-loop</t>
  </si>
  <si>
    <t>&gt;api-mir-3043-1 MI0013994 Acyrthosiphon pisum miR-3043-1 stem-loop</t>
  </si>
  <si>
    <t>&gt;api-mir-3043-2 MI0013995 Acyrthosiphon pisum miR-3043-2 stem-loop</t>
  </si>
  <si>
    <t>&gt;api-mir-3043-3 MI0013996 Acyrthosiphon pisum miR-3043-3 stem-loop</t>
  </si>
  <si>
    <t>&gt;api-mir-3044 MI0013997 Acyrthosiphon pisum miR-3044 stem-loop</t>
  </si>
  <si>
    <t>&gt;api-mir-3017b-1 MI0013998 Acyrthosiphon pisum miR-3017b-1 stem-loop</t>
  </si>
  <si>
    <t>&gt;api-mir-3017b-2 MI0013999 Acyrthosiphon pisum miR-3017b-2 stem-loop</t>
  </si>
  <si>
    <t>&gt;api-mir-3017b-3 MI0014000 Acyrthosiphon pisum miR-3017b-3 stem-loop</t>
  </si>
  <si>
    <t>&gt;api-mir-3045a MI0014001 Acyrthosiphon pisum miR-3045a stem-loop</t>
  </si>
  <si>
    <t>&gt;api-mir-3046 MI0014002 Acyrthosiphon pisum miR-3046 stem-loop</t>
  </si>
  <si>
    <t>&gt;api-mir-3047-1 MI0014003 Acyrthosiphon pisum miR-3047-1 stem-loop</t>
  </si>
  <si>
    <t>&gt;api-mir-3047-2 MI0014004 Acyrthosiphon pisum miR-3047-2 stem-loop</t>
  </si>
  <si>
    <t>&gt;api-mir-2765 MI0014005 Acyrthosiphon pisum miR-2765 stem-loop</t>
  </si>
  <si>
    <t>&gt;api-mir-3048 MI0014006 Acyrthosiphon pisum miR-3048 stem-loop</t>
  </si>
  <si>
    <t>&gt;api-mir-3049 MI0014007 Acyrthosiphon pisum miR-3049 stem-loop</t>
  </si>
  <si>
    <t>&gt;api-mir-2796 MI0014008 Acyrthosiphon pisum miR-2796 stem-loop</t>
  </si>
  <si>
    <t>&gt;api-mir-3050 MI0014009 Acyrthosiphon pisum miR-3050 stem-loop</t>
  </si>
  <si>
    <t>&gt;api-mir-3051-1 MI0014010 Acyrthosiphon pisum miR-3051-1 stem-loop</t>
  </si>
  <si>
    <t>&gt;api-mir-3051-2 MI0014011 Acyrthosiphon pisum miR-3051-2 stem-loop</t>
  </si>
  <si>
    <t>&gt;api-mir-3052 MI0014012 Acyrthosiphon pisum miR-3052 stem-loop</t>
  </si>
  <si>
    <t>&gt;api-mir-3015c MI0014013 Acyrthosiphon pisum miR-3015c stem-loop</t>
  </si>
  <si>
    <t>&gt;api-mir-3053 MI0014015 Acyrthosiphon pisum miR-3053 stem-loop</t>
  </si>
  <si>
    <t>&gt;api-mir-3045b MI0014016 Acyrthosiphon pisum miR-3045b stem-loop</t>
  </si>
  <si>
    <t>&gt;api-mir-3054 MI0014017 Acyrthosiphon pisum miR-3054 stem-loop</t>
  </si>
  <si>
    <t>&gt;api-mir-3055-1 MI0014018 Acyrthosiphon pisum miR-3055-1 stem-loop</t>
  </si>
  <si>
    <t>&gt;api-mir-3056 MI0014019 Acyrthosiphon pisum miR-3056 stem-loop</t>
  </si>
  <si>
    <t>&gt;api-mir-3055-2 MI0031732 Acyrthosiphon pisum miR-3055-2 stem-loop</t>
  </si>
  <si>
    <t>&gt;api-mir-3055-3 MI0031733 Acyrthosiphon pisum miR-3055-3 stem-loop</t>
  </si>
  <si>
    <t>&gt;api-mir-3055-4 MI0031734 Acyrthosiphon pisum miR-3055-4 stem-loop</t>
  </si>
  <si>
    <t>&gt;api-mir-3055-5 MI0031735 Acyrthosiphon pisum miR-3055-5 stem-loop</t>
  </si>
  <si>
    <t>&gt;api-mir-3021-2 MI0031736 Acyrthosiphon pisum miR-3021-2 stem-loop</t>
  </si>
  <si>
    <t>&gt;api-mir-3021-3 MI0031737 Acyrthosiphon pisum miR-3021-3 stem-loop</t>
  </si>
  <si>
    <t>&gt;bmo-let-7 MI0004968 Bombyx mori let-7 stem-loop</t>
  </si>
  <si>
    <t>&gt;bmo-mir-1a MI0004969 Bombyx mori miR-1a stem-loop</t>
  </si>
  <si>
    <t>&gt;bmo-mir-7 MI0004970 Bombyx mori miR-7 stem-loop</t>
  </si>
  <si>
    <t>&gt;bmo-mir-8 MI0004971 Bombyx mori miR-8 stem-loop</t>
  </si>
  <si>
    <t>&gt;bmo-mir-9a MI0004972 Bombyx mori miR-9a stem-loop</t>
  </si>
  <si>
    <t>&gt;bmo-mir-10 MI0004973 Bombyx mori miR-10 stem-loop</t>
  </si>
  <si>
    <t>&gt;bmo-mir-14 MI0004974 Bombyx mori miR-14 stem-loop</t>
  </si>
  <si>
    <t>&gt;bmo-mir-34 MI0004975 Bombyx mori miR-34 stem-loop</t>
  </si>
  <si>
    <t>&gt;bmo-mir-124 MI0004976 Bombyx mori miR-124 stem-loop</t>
  </si>
  <si>
    <t>&gt;bmo-mir-263b MI0004977 Bombyx mori miR-263b stem-loop</t>
  </si>
  <si>
    <t>&gt;bmo-mir-263a MI0004978 Bombyx mori miR-263a stem-loop</t>
  </si>
  <si>
    <t>&gt;bmo-mir-275 MI0004979 Bombyx mori miR-275 stem-loop</t>
  </si>
  <si>
    <t>&gt;bmo-mir-276 MI0004980 Bombyx mori miR-276 stem-loop</t>
  </si>
  <si>
    <t>&gt;bmo-mir-277 MI0004981 Bombyx mori miR-277 stem-loop</t>
  </si>
  <si>
    <t>&gt;bmo-mir-279a MI0004982 Bombyx mori miR-279a stem-loop</t>
  </si>
  <si>
    <t>&gt;bmo-mir-282 MI0004983 Bombyx mori miR-282 stem-loop</t>
  </si>
  <si>
    <t>&gt;bmo-mir-283 MI0004984 Bombyx mori miR-283 stem-loop</t>
  </si>
  <si>
    <t>&gt;bmo-mir-305 MI0004985 Bombyx mori miR-305 stem-loop</t>
  </si>
  <si>
    <t>&gt;bmo-mir-307 MI0004986 Bombyx mori miR-307 stem-loop</t>
  </si>
  <si>
    <t>&gt;bmo-mir-31 MI0005377 Bombyx mori miR-31 stem-loop</t>
  </si>
  <si>
    <t>&gt;bmo-mir-71 MI0005378 Bombyx mori miR-71 stem-loop</t>
  </si>
  <si>
    <t>&gt;bmo-mir-2a-1 MI0008338 Bombyx mori miR-2a-1 stem-loop</t>
  </si>
  <si>
    <t>&gt;bmo-mir-2a-2 MI0008339 Bombyx mori miR-2a-2 stem-loop</t>
  </si>
  <si>
    <t>&gt;bmo-mir-2b MI0008340 Bombyx mori miR-2b stem-loop</t>
  </si>
  <si>
    <t>&gt;bmo-mir-13a MI0008341 Bombyx mori miR-13a stem-loop</t>
  </si>
  <si>
    <t>&gt;bmo-mir-13b MI0008342 Bombyx mori miR-13b stem-loop</t>
  </si>
  <si>
    <t>&gt;bmo-mir-79 MI0008343 Bombyx mori miR-79 stem-loop</t>
  </si>
  <si>
    <t>&gt;bmo-mir-87 MI0008344 Bombyx mori miR-87 stem-loop</t>
  </si>
  <si>
    <t>&gt;bmo-mir-133 MI0008345 Bombyx mori miR-133 stem-loop</t>
  </si>
  <si>
    <t>&gt;bmo-mir-184 MI0008346 Bombyx mori miR-184 stem-loop</t>
  </si>
  <si>
    <t>&gt;bmo-mir-210 MI0008347 Bombyx mori miR-210 stem-loop</t>
  </si>
  <si>
    <t>&gt;bmo-mir-281 MI0008348 Bombyx mori miR-281 stem-loop</t>
  </si>
  <si>
    <t>&gt;bmo-mir-317 MI0008349 Bombyx mori miR-317 stem-loop</t>
  </si>
  <si>
    <t>&gt;bmo-bantam MI0008350 Bombyx mori bantam stem-loop</t>
  </si>
  <si>
    <t>&gt;bmo-mir-1923 MI0008393 Bombyx mori miR-1923 stem-loop</t>
  </si>
  <si>
    <t>&gt;bmo-mir-1926 MI0008394 Bombyx mori miR-1926 stem-loop</t>
  </si>
  <si>
    <t>&gt;bmo-mir-12 MI0009994 Bombyx mori miR-12 stem-loop</t>
  </si>
  <si>
    <t>&gt;bmo-mir-137 MI0009995 Bombyx mori miR-137 stem-loop</t>
  </si>
  <si>
    <t>&gt;bmo-mir-190 MI0009996 Bombyx mori miR-190 stem-loop</t>
  </si>
  <si>
    <t>&gt;bmo-mir-285 MI0009997 Bombyx mori miR-285 stem-loop</t>
  </si>
  <si>
    <t>&gt;bmo-mir-92b MI0009998 Bombyx mori miR-92b stem-loop</t>
  </si>
  <si>
    <t>&gt;bmo-mir-927 MI0010000 Bombyx mori miR-927 stem-loop</t>
  </si>
  <si>
    <t>&gt;bmo-mir-929 MI0010001 Bombyx mori miR-929 stem-loop</t>
  </si>
  <si>
    <t>&gt;bmo-mir-932 MI0010003 Bombyx mori miR-932 stem-loop</t>
  </si>
  <si>
    <t>&gt;bmo-mir-9b MI0010004 Bombyx mori miR-9b stem-loop</t>
  </si>
  <si>
    <t>&gt;bmo-mir-iab-4 MI0010005 Bombyx mori miR-iab-4 stem-loop</t>
  </si>
  <si>
    <t>&gt;bmo-mir-278 MI0010006 Bombyx mori miR-278 stem-loop</t>
  </si>
  <si>
    <t>&gt;bmo-mir-252 MI0010621 Bombyx mori miR-252 stem loop</t>
  </si>
  <si>
    <t>&gt;bmo-mir-970 MI0010622 Bombyx mori miR-970 stem loop</t>
  </si>
  <si>
    <t>&gt;bmo-mir-965 MI0010623 Bombyx mori miR-965 stem loop</t>
  </si>
  <si>
    <t>&gt;bmo-mir-274 MI0010624 Bombyx mori miR-274 stem loop</t>
  </si>
  <si>
    <t>&gt;bmo-mir-993b MI0010625 Bombyx mori miR-993b stem loop</t>
  </si>
  <si>
    <t>&gt;bmo-mir-993a MI0010626 Bombyx mori miR-993a stem loop</t>
  </si>
  <si>
    <t>&gt;bmo-mir-2723 MI0012170 Bombyx mori miR-2723 stem-loop</t>
  </si>
  <si>
    <t>&gt;bmo-mir-2724 MI0012171 Bombyx mori miR-2724 stem-loop</t>
  </si>
  <si>
    <t>&gt;bmo-mir-2753 MI0012175 Bombyx mori miR-2753 stem-loop</t>
  </si>
  <si>
    <t>&gt;bmo-mir-2729 MI0012177 Bombyx mori miR-2729 stem-loop</t>
  </si>
  <si>
    <t>&gt;bmo-mir-2731-1 MI0012179 Bombyx mori miR-2731-1 stem-loop</t>
  </si>
  <si>
    <t>&gt;bmo-mir-2731-2 MI0012180 Bombyx mori miR-2731-2 stem-loop</t>
  </si>
  <si>
    <t>&gt;bmo-mir-2733a-1 MI0012182 Bombyx mori miR-2733a-1 stem-loop</t>
  </si>
  <si>
    <t>&gt;bmo-mir-2734 MI0012183 Bombyx mori miR-2734 stem-loop</t>
  </si>
  <si>
    <t>&gt;bmo-mir-2736 MI0012185 Bombyx mori miR-2736 stem-loop</t>
  </si>
  <si>
    <t>&gt;bmo-mir-2737 MI0012186 Bombyx mori miR-2737 stem-loop</t>
  </si>
  <si>
    <t>&gt;bmo-mir-2738 MI0012187 Bombyx mori miR-2738 stem-loop</t>
  </si>
  <si>
    <t>&gt;bmo-mir-2739 MI0012188 Bombyx mori miR-2739 stem-loop</t>
  </si>
  <si>
    <t>&gt;bmo-mir-2733b-1 MI0012190 Bombyx mori miR-2733b-1 stem-loop</t>
  </si>
  <si>
    <t>&gt;bmo-mir-2742 MI0012192 Bombyx mori miR-2742 stem-loop</t>
  </si>
  <si>
    <t>&gt;bmo-mir-9c MI0012193 Bombyx mori miR-9c stem-loop</t>
  </si>
  <si>
    <t>&gt;bmo-mir-2744 MI0012195 Bombyx mori miR-2744 stem-loop</t>
  </si>
  <si>
    <t>&gt;bmo-mir-2745 MI0012196 Bombyx mori miR-2745 stem-loop</t>
  </si>
  <si>
    <t>&gt;bmo-mir-2748 MI0012199 Bombyx mori miR-2748 stem-loop</t>
  </si>
  <si>
    <t>&gt;bmo-mir-306a MI0012201 Bombyx mori miR-306a stem-loop</t>
  </si>
  <si>
    <t>&gt;bmo-mir-2751 MI0012203 Bombyx mori miR-2751 stem-loop</t>
  </si>
  <si>
    <t>&gt;bmo-mir-2752 MI0012204 Bombyx mori miR-2752 stem-loop</t>
  </si>
  <si>
    <t>&gt;bmo-mir-989a MI0012205 Bombyx mori miR-989 stem-loop</t>
  </si>
  <si>
    <t>&gt;bmo-mir-100 MI0012291 Bombyx mori miR-100 stem-loop</t>
  </si>
  <si>
    <t>&gt;bmo-mir-316 MI0012292 Bombyx mori miR-316 stem-loop</t>
  </si>
  <si>
    <t>&gt;bmo-mir-33 MI0012293 Bombyx mori miR-33 stem-loop</t>
  </si>
  <si>
    <t>&gt;bmo-mir-11 MI0012294 Bombyx mori miR-11 stem-loop</t>
  </si>
  <si>
    <t>&gt;bmo-mir-998 MI0012295 Bombyx mori miR-998 stem-loop</t>
  </si>
  <si>
    <t>&gt;bmo-mir-308 MI0012296 Bombyx mori miR-308 stem-loop</t>
  </si>
  <si>
    <t>&gt;bmo-mir-279d MI0012297 Bombyx mori miR-279d stem-loop</t>
  </si>
  <si>
    <t>&gt;bmo-mir-279b MI0012298 Bombyx mori miR-279b stem-loop</t>
  </si>
  <si>
    <t>&gt;bmo-mir-279c MI0012299 Bombyx mori miR-279c stem-loop</t>
  </si>
  <si>
    <t>&gt;bmo-mir-1175 MI0012300 Bombyx mori miR-1175 stem-loop</t>
  </si>
  <si>
    <t>&gt;bmo-mir-2754 MI0012301 Bombyx mori miR-2754 stem-loop</t>
  </si>
  <si>
    <t>&gt;bmo-mir-2755 MI0012302 Bombyx mori miR-2755 stem-loop</t>
  </si>
  <si>
    <t>&gt;bmo-mir-2733e-2 MI0012303 Bombyx mori miR-2733e-2 stem-loop</t>
  </si>
  <si>
    <t>&gt;bmo-mir-2733e-1 MI0012304 Bombyx mori miR-2733e-1 stem-loop</t>
  </si>
  <si>
    <t>&gt;bmo-mir-2733d MI0012305 Bombyx mori miR-2733d stem-loop</t>
  </si>
  <si>
    <t>&gt;bmo-mir-2733c MI0012306 Bombyx mori miR-2733c stem-loop</t>
  </si>
  <si>
    <t>&gt;bmo-mir-9d MI0012307 Bombyx mori miR-9d stem-loop</t>
  </si>
  <si>
    <t>&gt;bmo-mir-2807c MI0012308 Bombyx mori miR-2807c stem-loop</t>
  </si>
  <si>
    <t>&gt;bmo-mir-2756 MI0012309 Bombyx mori miR-2756 stem-loop</t>
  </si>
  <si>
    <t>&gt;bmo-mir-745 MI0012310 Bombyx mori miR-745 stem-loop</t>
  </si>
  <si>
    <t>&gt;bmo-mir-2757 MI0012311 Bombyx mori miR-2757 stem-loop</t>
  </si>
  <si>
    <t>&gt;bmo-mir-2758 MI0012312 Bombyx mori miR-2758 stem-loop</t>
  </si>
  <si>
    <t>&gt;bmo-mir-2759 MI0012313 Bombyx mori miR-2759 stem-loop</t>
  </si>
  <si>
    <t>&gt;bmo-mir-2760 MI0012314 Bombyx mori miR-2760 stem-loop</t>
  </si>
  <si>
    <t>&gt;bmo-mir-2761 MI0012315 Bombyx mori miR-2761 stem-loop</t>
  </si>
  <si>
    <t>&gt;bmo-mir-2762 MI0012316 Bombyx mori miR-2762 stem-loop</t>
  </si>
  <si>
    <t>&gt;bmo-mir-2763 MI0012317 Bombyx mori miR-2763 stem-loop</t>
  </si>
  <si>
    <t>&gt;bmo-mir-2764 MI0012318 Bombyx mori miR-2764 stem-loop</t>
  </si>
  <si>
    <t>&gt;bmo-mir-2765 MI0012319 Bombyx mori miR-2765 stem-loop</t>
  </si>
  <si>
    <t>&gt;bmo-mir-2766 MI0012320 Bombyx mori miR-2766 stem-loop</t>
  </si>
  <si>
    <t>&gt;bmo-mir-2767 MI0012321 Bombyx mori miR-2767 stem-loop</t>
  </si>
  <si>
    <t>&gt;bmo-mir-750 MI0012322 Bombyx mori miR-750 stem-loop</t>
  </si>
  <si>
    <t>&gt;bmo-mir-2768 MI0012323 Bombyx mori miR-2768 stem-loop</t>
  </si>
  <si>
    <t>&gt;bmo-mir-375 MI0012324 Bombyx mori miR-375 stem-loop</t>
  </si>
  <si>
    <t>&gt;bmo-mir-2769 MI0012325 Bombyx mori miR-2769 stem-loop</t>
  </si>
  <si>
    <t>&gt;bmo-mir-2770 MI0012326 Bombyx mori miR-2770 stem-loop</t>
  </si>
  <si>
    <t>&gt;bmo-mir-2772b MI0012327 Bombyx mori miR-2772b stem-loop</t>
  </si>
  <si>
    <t>&gt;bmo-mir-2771 MI0012328 Bombyx mori miR-2771 stem-loop</t>
  </si>
  <si>
    <t>&gt;bmo-mir-2772a-1 MI0012329 Bombyx mori miR-2772a-1 stem-loop</t>
  </si>
  <si>
    <t>&gt;bmo-mir-2774a-1 MI0012331 Bombyx mori miR-2774a-1 stem-loop</t>
  </si>
  <si>
    <t>&gt;bmo-mir-2774a-3 MI0012332 Bombyx mori miR-2774a-3 stem-loop</t>
  </si>
  <si>
    <t>&gt;bmo-mir-2775a MI0012333 Bombyx mori miR-2775a stem-loop</t>
  </si>
  <si>
    <t>&gt;bmo-mir-2776 MI0012334 Bombyx mori miR-2776 stem-loop</t>
  </si>
  <si>
    <t>&gt;bmo-mir-2774b-1 MI0012335 Bombyx mori miR-2774b-1 stem-loop</t>
  </si>
  <si>
    <t>&gt;bmo-mir-2777 MI0012336 Bombyx mori miR-2777 stem-loop</t>
  </si>
  <si>
    <t>&gt;bmo-mir-2774a-4 MI0012337 Bombyx mori miR-2774a-4 stem-loop</t>
  </si>
  <si>
    <t>&gt;bmo-mir-2778a-1 MI0012338 Bombyx mori miR-2778a-1 stem-loop</t>
  </si>
  <si>
    <t>&gt;bmo-mir-2778c MI0012339 Bombyx mori miR-2778c stem-loop</t>
  </si>
  <si>
    <t>&gt;bmo-mir-2778a-3 MI0012340 Bombyx mori miR-2778a-3 stem-loop</t>
  </si>
  <si>
    <t>&gt;bmo-mir-2774b-2 MI0012341 Bombyx mori miR-2774b-2 stem-loop</t>
  </si>
  <si>
    <t>&gt;bmo-mir-2779 MI0012344 Bombyx mori miR-2779 stem-loop</t>
  </si>
  <si>
    <t>&gt;bmo-mir-2780a-1 MI0012345 Bombyx mori miR-2780a-1 stem-loop</t>
  </si>
  <si>
    <t>&gt;bmo-mir-2808c MI0012346 Bombyx mori miR-2808c stem-loop</t>
  </si>
  <si>
    <t>&gt;bmo-mir-2774a-2 MI0012347 Bombyx mori miR-2774a-2 stem-loop</t>
  </si>
  <si>
    <t>&gt;bmo-mir-2781 MI0012348 Bombyx mori miR-2781 stem-loop</t>
  </si>
  <si>
    <t>&gt;bmo-mir-2778d MI0012349 Bombyx mori miR-2778d stem-loop</t>
  </si>
  <si>
    <t>&gt;bmo-mir-2772a-2 MI0012350 Bombyx mori miR-2772a-2 stem-loop</t>
  </si>
  <si>
    <t>&gt;bmo-mir-2778b MI0012351 Bombyx mori miR-2778b stem-loop</t>
  </si>
  <si>
    <t>&gt;bmo-mir-2778a-2 MI0012352 Bombyx mori miR-2778a-2 stem-loop</t>
  </si>
  <si>
    <t>&gt;bmo-mir-2778a-4 MI0012353 Bombyx mori miR-2778a-4 stem-loop</t>
  </si>
  <si>
    <t>&gt;bmo-mir-2782 MI0012355 Bombyx mori miR-2782 stem-loop</t>
  </si>
  <si>
    <t>&gt;bmo-mir-2783 MI0012356 Bombyx mori miR-2783 stem-loop</t>
  </si>
  <si>
    <t>&gt;bmo-mir-2784 MI0012357 Bombyx mori miR-2784 stem-loop</t>
  </si>
  <si>
    <t>&gt;bmo-mir-2785 MI0012358 Bombyx mori miR-2785 stem-loop</t>
  </si>
  <si>
    <t>&gt;bmo-mir-2786 MI0012359 Bombyx mori miR-2786 stem-loop</t>
  </si>
  <si>
    <t>&gt;bmo-mir-2787 MI0012360 Bombyx mori miR-2787 stem-loop</t>
  </si>
  <si>
    <t>&gt;bmo-mir-2788 MI0012361 Bombyx mori miR-2788 stem-loop</t>
  </si>
  <si>
    <t>&gt;bmo-mir-2789 MI0012362 Bombyx mori miR-2789 stem-loop</t>
  </si>
  <si>
    <t>&gt;bmo-mir-2790 MI0012363 Bombyx mori miR-2790 stem-loop</t>
  </si>
  <si>
    <t>&gt;bmo-mir-2791 MI0012364 Bombyx mori miR-2791 stem-loop</t>
  </si>
  <si>
    <t>&gt;bmo-mir-2792 MI0012365 Bombyx mori miR-2792 stem-loop</t>
  </si>
  <si>
    <t>&gt;bmo-mir-2794 MI0012367 Bombyx mori miR-2794 stem-loop</t>
  </si>
  <si>
    <t>&gt;bmo-mir-2795 MI0012368 Bombyx mori miR-2795 stem-loop</t>
  </si>
  <si>
    <t>&gt;bmo-mir-2796 MI0012369 Bombyx mori miR-2796 stem-loop</t>
  </si>
  <si>
    <t>&gt;bmo-mir-2797a MI0012370 Bombyx mori miR-2797a stem-loop</t>
  </si>
  <si>
    <t>&gt;bmo-mir-2797b MI0012371 Bombyx mori miR-2797b stem-loop</t>
  </si>
  <si>
    <t>&gt;bmo-mir-2797c MI0012372 Bombyx mori miR-2797c stem-loop</t>
  </si>
  <si>
    <t>&gt;bmo-mir-2797d MI0012373 Bombyx mori miR-2797d stem-loop</t>
  </si>
  <si>
    <t>&gt;bmo-mir-2798 MI0012374 Bombyx mori miR-2798 stem-loop</t>
  </si>
  <si>
    <t>&gt;bmo-mir-2799 MI0012375 Bombyx mori miR-2799 stem-loop</t>
  </si>
  <si>
    <t>&gt;bmo-mir-2800 MI0012376 Bombyx mori miR-2800 stem-loop</t>
  </si>
  <si>
    <t>&gt;bmo-mir-2801 MI0012377 Bombyx mori miR-2801 stem-loop</t>
  </si>
  <si>
    <t>&gt;bmo-mir-2803 MI0012379 Bombyx mori miR-2803 stem-loop</t>
  </si>
  <si>
    <t>&gt;bmo-mir-2804-1 MI0012380 Bombyx mori miR-2804-1 stem-loop</t>
  </si>
  <si>
    <t>&gt;bmo-mir-2808a-2 MI0012381 Bombyx mori miR-2808a-2 stem-loop</t>
  </si>
  <si>
    <t>&gt;bmo-mir-2805 MI0012382 Bombyx mori miR-2805 stem-loop</t>
  </si>
  <si>
    <t>&gt;bmo-mir-2807a-1 MI0012385 Bombyx mori miR-2807a-1 stem-loop</t>
  </si>
  <si>
    <t>&gt;bmo-mir-2780a-2 MI0012386 Bombyx mori miR-2780a-2 stem-loop</t>
  </si>
  <si>
    <t>&gt;bmo-mir-2808a-1 MI0012388 Bombyx mori miR-2808a-1 stem-loop</t>
  </si>
  <si>
    <t>&gt;bmo-mir-2809 MI0012389 Bombyx mori miR-2809 stem-loop</t>
  </si>
  <si>
    <t>&gt;bmo-mir-2810 MI0012390 Bombyx mori miR-2810 stem-loop</t>
  </si>
  <si>
    <t>&gt;bmo-mir-2804-2 MI0012391 Bombyx mori miR-2804-2 stem-loop</t>
  </si>
  <si>
    <t>&gt;bmo-mir-2812 MI0012393 Bombyx mori miR-2812 stem-loop</t>
  </si>
  <si>
    <t>&gt;bmo-mir-2813-1 MI0012394 Bombyx mori miR-2813-1 stem-loop</t>
  </si>
  <si>
    <t>&gt;bmo-mir-2807a-5 MI0012395 Bombyx mori miR-2807a-5 stem-loop</t>
  </si>
  <si>
    <t>&gt;bmo-mir-2807a-2 MI0012396 Bombyx mori miR-2807a-2 stem-loop</t>
  </si>
  <si>
    <t>&gt;bmo-mir-2816-1 MI0012400 Bombyx mori miR-2816-1 stem-loop</t>
  </si>
  <si>
    <t>&gt;bmo-mir-2817 MI0012401 Bombyx mori miR-2817 stem-loop</t>
  </si>
  <si>
    <t>&gt;bmo-mir-2818-1 MI0012402 Bombyx mori miR-2818-1 stem-loop</t>
  </si>
  <si>
    <t>&gt;bmo-mir-2819 MI0012403 Bombyx mori miR-2819 stem-loop</t>
  </si>
  <si>
    <t>&gt;bmo-mir-2820-1 MI0012404 Bombyx mori miR-2820-1 stem-loop</t>
  </si>
  <si>
    <t>&gt;bmo-mir-2821 MI0012405 Bombyx mori miR-2821 stem-loop</t>
  </si>
  <si>
    <t>&gt;bmo-mir-2780a-3 MI0012406 Bombyx mori miR-2780a-3 stem-loop</t>
  </si>
  <si>
    <t>&gt;bmo-mir-2780b-2 MI0012407 Bombyx mori miR-2780b-2 stem-loop</t>
  </si>
  <si>
    <t>&gt;bmo-mir-2822-1 MI0012408 Bombyx mori miR-2822-1 stem-loop</t>
  </si>
  <si>
    <t>&gt;bmo-mir-2814-2 MI0012409 Bombyx mori miR-2814-2 stem-loop</t>
  </si>
  <si>
    <t>&gt;bmo-mir-2804-3 MI0012410 Bombyx mori miR-2804-3 stem-loop</t>
  </si>
  <si>
    <t>&gt;bmo-mir-2816-2 MI0012411 Bombyx mori miR-2816-2 stem-loop</t>
  </si>
  <si>
    <t>&gt;bmo-mir-2816-3 MI0012413 Bombyx mori miR-2816-3 stem-loop</t>
  </si>
  <si>
    <t>&gt;bmo-mir-2818-2 MI0012414 Bombyx mori miR-2818-2 stem-loop</t>
  </si>
  <si>
    <t>&gt;bmo-mir-2780b-1 MI0012415 Bombyx mori miR-2780b-1 stem-loop</t>
  </si>
  <si>
    <t>&gt;bmo-mir-2807a-6 MI0012416 Bombyx mori miR-2807a-6 stem-loop</t>
  </si>
  <si>
    <t>&gt;bmo-mir-2824 MI0012419 Bombyx mori miR-2824 stem-loop</t>
  </si>
  <si>
    <t>&gt;bmo-mir-2825 MI0012420 Bombyx mori miR-2825 stem-loop</t>
  </si>
  <si>
    <t>&gt;bmo-mir-2826 MI0012421 Bombyx mori miR-2826 stem-loop</t>
  </si>
  <si>
    <t>&gt;bmo-mir-2827 MI0012422 Bombyx mori miR-2827 stem-loop</t>
  </si>
  <si>
    <t>&gt;bmo-mir-2808b MI0012423 Bombyx mori miR-2808b stem-loop</t>
  </si>
  <si>
    <t>&gt;bmo-mir-2828 MI0012424 Bombyx mori miR-2828 stem-loop</t>
  </si>
  <si>
    <t>&gt;bmo-mir-2807b MI0012426 Bombyx mori miR-2807b stem-loop</t>
  </si>
  <si>
    <t>&gt;bmo-mir-2830-1 MI0012427 Bombyx mori miR-2830-1 stem-loop</t>
  </si>
  <si>
    <t>&gt;bmo-mir-2831-1 MI0012428 Bombyx mori miR-2831-1 stem-loop</t>
  </si>
  <si>
    <t>&gt;bmo-mir-2775b MI0012429 Bombyx mori miR-2775b stem-loop</t>
  </si>
  <si>
    <t>&gt;bmo-mir-2832 MI0012430 Bombyx mori miR-2832 stem-loop</t>
  </si>
  <si>
    <t>&gt;bmo-mir-2833-1 MI0012433 Bombyx mori miR-2833-1 stem-loop</t>
  </si>
  <si>
    <t>&gt;bmo-mir-2831-2 MI0012434 Bombyx mori miR-2831-2 stem-loop</t>
  </si>
  <si>
    <t>&gt;bmo-mir-2834-1 MI0012435 Bombyx mori miR-2834-1 stem-loop</t>
  </si>
  <si>
    <t>&gt;bmo-mir-2813-2 MI0012436 Bombyx mori miR-2813-2 stem-loop</t>
  </si>
  <si>
    <t>&gt;bmo-mir-2835 MI0012437 Bombyx mori miR-2835 stem-loop</t>
  </si>
  <si>
    <t>&gt;bmo-mir-2836 MI0012438 Bombyx mori miR-2836 stem-loop</t>
  </si>
  <si>
    <t>&gt;bmo-mir-2822-2 MI0012439 Bombyx mori miR-2822-2 stem-loop</t>
  </si>
  <si>
    <t>&gt;bmo-mir-2820-2 MI0012440 Bombyx mori miR-2820-2 stem-loop</t>
  </si>
  <si>
    <t>&gt;bmo-mir-2837 MI0012441 Bombyx mori miR-2837 stem-loop</t>
  </si>
  <si>
    <t>&gt;bmo-mir-2807a-3 MI0012444 Bombyx mori miR-2807a-3 stem-loop</t>
  </si>
  <si>
    <t>&gt;bmo-mir-2838 MI0012445 Bombyx mori miR-2838 stem-loop</t>
  </si>
  <si>
    <t>&gt;bmo-mir-2839 MI0012446 Bombyx mori miR-2839 stem-loop</t>
  </si>
  <si>
    <t>&gt;bmo-mir-2840 MI0012448 Bombyx mori miR-2840 stem-loop</t>
  </si>
  <si>
    <t>&gt;bmo-mir-2841 MI0012449 Bombyx mori miR-2841 stem-loop</t>
  </si>
  <si>
    <t>&gt;bmo-mir-2774c MI0012450 Bombyx mori miR-2774c stem-loop</t>
  </si>
  <si>
    <t>&gt;bmo-mir-2780c MI0012451 Bombyx mori miR-2780c stem-loop</t>
  </si>
  <si>
    <t>&gt;bmo-mir-2807a-4 MI0012452 Bombyx mori miR-2807a-4 stem-loop</t>
  </si>
  <si>
    <t>&gt;bmo-mir-2833-2 MI0012453 Bombyx mori miR-2833-2 stem-loop</t>
  </si>
  <si>
    <t>&gt;bmo-mir-2842 MI0012454 Bombyx mori miR-2842 stem-loop</t>
  </si>
  <si>
    <t>&gt;bmo-mir-2806-2 MI0012455 Bombyx mori miR-2806-2 stem-loop</t>
  </si>
  <si>
    <t>&gt;bmo-mir-2843-1 MI0012456 Bombyx mori miR-2843-1 stem-loop</t>
  </si>
  <si>
    <t>&gt;bmo-mir-2814-3 MI0012457 Bombyx mori miR-2814-3 stem-loop</t>
  </si>
  <si>
    <t>&gt;bmo-mir-2834-2 MI0012460 Bombyx mori miR-2834-2 stem-loop</t>
  </si>
  <si>
    <t>&gt;bmo-mir-2830-2 MI0012461 Bombyx mori miR-2830-2 stem-loop</t>
  </si>
  <si>
    <t>&gt;bmo-mir-2780d MI0012462 Bombyx mori miR-2780d stem-loop</t>
  </si>
  <si>
    <t>&gt;bmo-mir-2804-4 MI0012463 Bombyx mori miR-2804-4 stem-loop</t>
  </si>
  <si>
    <t>&gt;bmo-mir-2843-2 MI0012464 Bombyx mori miR-2843-2 stem-loop</t>
  </si>
  <si>
    <t>&gt;bmo-mir-2845 MI0012465 Bombyx mori miR-2845 stem-loop</t>
  </si>
  <si>
    <t>&gt;bmo-mir-2846 MI0012466 Bombyx mori miR-2846 stem-loop</t>
  </si>
  <si>
    <t>&gt;bmo-mir-2847 MI0012467 Bombyx mori miR-2847 stem-loop</t>
  </si>
  <si>
    <t>&gt;bmo-mir-2849-1 MI0012468 Bombyx mori miR-2849-1 stem-loop</t>
  </si>
  <si>
    <t>&gt;bmo-mir-2848 MI0012469 Bombyx mori miR-2848 stem-loop</t>
  </si>
  <si>
    <t>&gt;bmo-mir-2849-2 MI0012471 Bombyx mori miR-2849-2 stem-loop</t>
  </si>
  <si>
    <t>&gt;bmo-mir-2849-3 MI0012472 Bombyx mori miR-2849-3 stem-loop</t>
  </si>
  <si>
    <t>&gt;bmo-mir-306b MI0012989 Bombyx mori miR-306b stem-loop</t>
  </si>
  <si>
    <t>&gt;bmo-mir-2851-2 MI0012990 Bombyx mori miR-2851-2 stem-loop</t>
  </si>
  <si>
    <t>&gt;bmo-mir-2851-1 MI0012991 Bombyx mori miR-2851-1 stem-loop</t>
  </si>
  <si>
    <t>&gt;bmo-mir-2852 MI0012992 Bombyx mori miR-2852 stem-loop</t>
  </si>
  <si>
    <t>&gt;bmo-mir-1b MI0012994 Bombyx mori miR-1b stem-loop</t>
  </si>
  <si>
    <t>&gt;bmo-mir-2854 MI0012995 Bombyx mori miR-2854 stem-loop</t>
  </si>
  <si>
    <t>&gt;bmo-mir-2855 MI0012996 Bombyx mori miR-2855 stem-loop</t>
  </si>
  <si>
    <t>&gt;bmo-mir-2833b MI0012997 Bombyx mori miR-2833b stem-loop</t>
  </si>
  <si>
    <t>&gt;bmo-mir-2856-1 MI0012998 Bombyx mori miR-2856-1 stem-loop</t>
  </si>
  <si>
    <t>&gt;bmo-mir-2856-2 MI0012999 Bombyx mori miR-2856-2 stem-loop</t>
  </si>
  <si>
    <t>&gt;bmo-mir-2857 MI0013000 Bombyx mori miR-2857 stem-loop</t>
  </si>
  <si>
    <t>&gt;bmo-mir-2859 MI0013002 Bombyx mori miR-2859 stem-loop</t>
  </si>
  <si>
    <t>&gt;bmo-mir-2860 MI0013003 Bombyx mori miR-2860 stem-loop</t>
  </si>
  <si>
    <t>&gt;bmo-mir-1000 MI0013533 Bombyx mori miR-1000 stem-loop</t>
  </si>
  <si>
    <t>&gt;bmo-mir-iab-8 MI0013534 Bombyx mori miR-iab-8 stem-loop</t>
  </si>
  <si>
    <t>&gt;bmo-mir-2998 MI0013854 Bombyx mori miR-2998 stem-loop</t>
  </si>
  <si>
    <t>&gt;bmo-mir-2999 MI0013855 Bombyx mori miR-2999 stem-loop</t>
  </si>
  <si>
    <t>&gt;bmo-mir-2733f MI0013856 Bombyx mori miR-2733f stem-loop</t>
  </si>
  <si>
    <t>&gt;bmo-mir-2733g MI0013857 Bombyx mori miR-2733g stem-loop</t>
  </si>
  <si>
    <t>&gt;bmo-mir-2733a-2 MI0013858 Bombyx mori miR-2733a-2 stem-loop</t>
  </si>
  <si>
    <t>&gt;bmo-mir-2733h MI0013859 Bombyx mori miR-2733h stem-loop</t>
  </si>
  <si>
    <t>&gt;bmo-mir-3000 MI0013860 Bombyx mori miR-3000 stem-loop</t>
  </si>
  <si>
    <t>&gt;bmo-mir-3001 MI0013861 Bombyx mori miR-3001 stem-loop</t>
  </si>
  <si>
    <t>&gt;bmo-mir-3203 MI0014255 Bombyx mori miR-3203 stem-loop</t>
  </si>
  <si>
    <t>&gt;bmo-mir-3204a MI0014256 Bombyx mori miR-3204a stem-loop</t>
  </si>
  <si>
    <t>&gt;bmo-mir-3205 MI0014257 Bombyx mori miR-3205 stem-loop</t>
  </si>
  <si>
    <t>&gt;bmo-mir-3206 MI0014258 Bombyx mori miR-3206 stem-loop</t>
  </si>
  <si>
    <t>&gt;bmo-mir-3207 MI0014259 Bombyx mori miR-3207 stem-loop</t>
  </si>
  <si>
    <t>&gt;bmo-mir-2808d MI0014260 Bombyx mori miR-2808d stem-loop</t>
  </si>
  <si>
    <t>&gt;bmo-mir-3208 MI0014261 Bombyx mori miR-3208 stem-loop</t>
  </si>
  <si>
    <t>&gt;bmo-mir-3209 MI0014262 Bombyx mori miR-3209 stem-loop</t>
  </si>
  <si>
    <t>&gt;bmo-mir-3210 MI0014263 Bombyx mori miR-3210 stem-loop</t>
  </si>
  <si>
    <t>&gt;bmo-mir-3211 MI0014264 Bombyx mori miR-3211 stem-loop</t>
  </si>
  <si>
    <t>&gt;bmo-mir-3212 MI0014265 Bombyx mori miR-3212 stem-loop</t>
  </si>
  <si>
    <t>&gt;bmo-mir-3213 MI0014266 Bombyx mori miR-3213 stem-loop</t>
  </si>
  <si>
    <t>&gt;bmo-mir-3214 MI0014267 Bombyx mori miR-3214 stem-loop</t>
  </si>
  <si>
    <t>&gt;bmo-mir-3215 MI0014268 Bombyx mori miR-3215 stem-loop</t>
  </si>
  <si>
    <t>&gt;bmo-mir-3216 MI0014269 Bombyx mori miR-3216 stem-loop</t>
  </si>
  <si>
    <t>&gt;bmo-mir-3217 MI0014270 Bombyx mori miR-3217 stem-loop</t>
  </si>
  <si>
    <t>&gt;bmo-mir-3218 MI0014271 Bombyx mori miR-3218 stem-loop</t>
  </si>
  <si>
    <t>&gt;bmo-mir-3219 MI0014272 Bombyx mori miR-3219 stem-loop</t>
  </si>
  <si>
    <t>&gt;bmo-mir-3220 MI0014273 Bombyx mori miR-3220 stem-loop</t>
  </si>
  <si>
    <t>&gt;bmo-mir-3221 MI0014274 Bombyx mori miR-3221 stem-loop</t>
  </si>
  <si>
    <t>&gt;bmo-mir-3222 MI0014275 Bombyx mori miR-3222 stem-loop</t>
  </si>
  <si>
    <t>&gt;bmo-mir-3223 MI0014276 Bombyx mori miR-3223 stem-loop</t>
  </si>
  <si>
    <t>&gt;bmo-mir-3224 MI0014277 Bombyx mori miR-3224 stem-loop</t>
  </si>
  <si>
    <t>&gt;bmo-mir-279e MI0014278 Bombyx mori miR-279e stem-loop</t>
  </si>
  <si>
    <t>&gt;bmo-mir-3225 MI0014279 Bombyx mori miR-3225 stem-loop</t>
  </si>
  <si>
    <t>&gt;bmo-mir-3226 MI0014280 Bombyx mori miR-3226 stem-loop</t>
  </si>
  <si>
    <t>&gt;bmo-mir-3227 MI0014281 Bombyx mori miR-3227 stem-loop</t>
  </si>
  <si>
    <t>&gt;bmo-mir-3228 MI0014282 Bombyx mori miR-3228 stem-loop</t>
  </si>
  <si>
    <t>&gt;bmo-mir-3229 MI0014283 Bombyx mori miR-3229 stem-loop</t>
  </si>
  <si>
    <t>&gt;bmo-mir-3230 MI0014284 Bombyx mori miR-3230 stem-loop</t>
  </si>
  <si>
    <t>&gt;bmo-mir-3231 MI0014285 Bombyx mori miR-3231 stem-loop</t>
  </si>
  <si>
    <t>&gt;bmo-mir-3232 MI0014286 Bombyx mori miR-3232 stem-loop</t>
  </si>
  <si>
    <t>&gt;bmo-mir-3233 MI0014287 Bombyx mori miR-3233 stem-loop</t>
  </si>
  <si>
    <t>&gt;bmo-mir-3234 MI0014288 Bombyx mori miR-3234 stem-loop</t>
  </si>
  <si>
    <t>&gt;bmo-mir-2808e MI0014289 Bombyx mori miR-2808e stem-loop</t>
  </si>
  <si>
    <t>&gt;bmo-mir-3235 MI0014290 Bombyx mori miR-3235 stem-loop</t>
  </si>
  <si>
    <t>&gt;bmo-mir-3236 MI0014291 Bombyx mori miR-3236 stem-loop</t>
  </si>
  <si>
    <t>&gt;bmo-mir-3237 MI0014292 Bombyx mori miR-3237 stem-loop</t>
  </si>
  <si>
    <t>&gt;bmo-mir-3238 MI0014293 Bombyx mori miR-3238 stem-loop</t>
  </si>
  <si>
    <t>&gt;bmo-mir-3239 MI0014294 Bombyx mori miR-3239 stem-loop</t>
  </si>
  <si>
    <t>&gt;bmo-mir-3241 MI0014296 Bombyx mori miR-3241 stem-loop</t>
  </si>
  <si>
    <t>&gt;bmo-mir-3242 MI0014297 Bombyx mori miR-3242 stem-loop</t>
  </si>
  <si>
    <t>&gt;bmo-mir-3243 MI0014298 Bombyx mori miR-3243 stem-loop</t>
  </si>
  <si>
    <t>&gt;bmo-mir-3244 MI0014299 Bombyx mori miR-3244 stem-loop</t>
  </si>
  <si>
    <t>&gt;bmo-mir-3245 MI0014300 Bombyx mori miR-3245 stem-loop</t>
  </si>
  <si>
    <t>&gt;bmo-mir-3246 MI0014301 Bombyx mori miR-3246 stem-loop</t>
  </si>
  <si>
    <t>&gt;bmo-mir-3247 MI0014302 Bombyx mori miR-3247 stem-loop</t>
  </si>
  <si>
    <t>&gt;bmo-mir-3248 MI0014303 Bombyx mori miR-3248 stem-loop</t>
  </si>
  <si>
    <t>&gt;bmo-mir-3249 MI0014304 Bombyx mori miR-3249 stem-loop</t>
  </si>
  <si>
    <t>&gt;bmo-mir-3250 MI0014305 Bombyx mori miR-3250 stem-loop</t>
  </si>
  <si>
    <t>&gt;bmo-mir-2807d MI0014306 Bombyx mori miR-2807d stem-loop</t>
  </si>
  <si>
    <t>&gt;bmo-mir-3251 MI0014307 Bombyx mori miR-3251 stem-loop</t>
  </si>
  <si>
    <t>&gt;bmo-mir-3252 MI0014308 Bombyx mori miR-3252 stem-loop</t>
  </si>
  <si>
    <t>&gt;bmo-mir-3253 MI0014309 Bombyx mori miR-3253 stem-loop</t>
  </si>
  <si>
    <t>&gt;bmo-mir-3254 MI0014310 Bombyx mori miR-3254 stem-loop</t>
  </si>
  <si>
    <t>&gt;bmo-mir-3255 MI0014311 Bombyx mori miR-3255 stem-loop</t>
  </si>
  <si>
    <t>&gt;bmo-mir-3256 MI0014312 Bombyx mori miR-3256 stem-loop</t>
  </si>
  <si>
    <t>&gt;bmo-mir-3257 MI0014313 Bombyx mori miR-3257 stem-loop</t>
  </si>
  <si>
    <t>&gt;bmo-mir-3258 MI0014314 Bombyx mori miR-3258 stem-loop</t>
  </si>
  <si>
    <t>&gt;bmo-mir-3259 MI0014315 Bombyx mori miR-3259 stem-loop</t>
  </si>
  <si>
    <t>&gt;bmo-mir-3260 MI0014316 Bombyx mori miR-3260 stem-loop</t>
  </si>
  <si>
    <t>&gt;bmo-mir-3261 MI0014317 Bombyx mori miR-3261 stem-loop</t>
  </si>
  <si>
    <t>&gt;bmo-mir-3262 MI0014318 Bombyx mori miR-3262 stem-loop</t>
  </si>
  <si>
    <t>&gt;bmo-mir-3263 MI0014319 Bombyx mori miR-3263 stem-loop</t>
  </si>
  <si>
    <t>&gt;bmo-mir-3264 MI0014320 Bombyx mori miR-3264 stem-loop</t>
  </si>
  <si>
    <t>&gt;bmo-mir-3265 MI0014321 Bombyx mori miR-3265 stem-loop</t>
  </si>
  <si>
    <t>&gt;bmo-mir-3266 MI0014322 Bombyx mori miR-3266 stem-loop</t>
  </si>
  <si>
    <t>&gt;bmo-mir-3267a MI0014323 Bombyx mori miR-3267a stem-loop</t>
  </si>
  <si>
    <t>&gt;bmo-mir-3268 MI0014324 Bombyx mori miR-3268 stem-loop</t>
  </si>
  <si>
    <t>&gt;bmo-mir-3269 MI0014325 Bombyx mori miR-3269 stem-loop</t>
  </si>
  <si>
    <t>&gt;bmo-mir-3270 MI0014326 Bombyx mori miR-3270 stem-loop</t>
  </si>
  <si>
    <t>&gt;bmo-mir-3271 MI0014327 Bombyx mori miR-3271 stem-loop</t>
  </si>
  <si>
    <t>&gt;bmo-mir-3272 MI0014328 Bombyx mori miR-3272 stem-loop</t>
  </si>
  <si>
    <t>&gt;bmo-mir-3273 MI0014329 Bombyx mori miR-3273 stem-loop</t>
  </si>
  <si>
    <t>&gt;bmo-mir-3274 MI0014330 Bombyx mori miR-3274 stem-loop</t>
  </si>
  <si>
    <t>&gt;bmo-mir-3275 MI0014331 Bombyx mori miR-3275 stem-loop</t>
  </si>
  <si>
    <t>&gt;bmo-mir-3276 MI0014332 Bombyx mori miR-3276 stem-loop</t>
  </si>
  <si>
    <t>&gt;bmo-mir-3277 MI0014333 Bombyx mori miR-3277 stem-loop</t>
  </si>
  <si>
    <t>&gt;bmo-mir-3278 MI0014334 Bombyx mori miR-3278 stem-loop</t>
  </si>
  <si>
    <t>&gt;bmo-mir-3279 MI0014335 Bombyx mori miR-3279 stem-loop</t>
  </si>
  <si>
    <t>&gt;bmo-mir-3280 MI0014336 Bombyx mori miR-3280 stem-loop</t>
  </si>
  <si>
    <t>&gt;bmo-mir-3267b MI0014338 Bombyx mori miR-3267b stem-loop</t>
  </si>
  <si>
    <t>&gt;bmo-mir-3282 MI0014339 Bombyx mori miR-3282 stem-loop</t>
  </si>
  <si>
    <t>&gt;bmo-mir-3283 MI0014340 Bombyx mori miR-3283 stem-loop</t>
  </si>
  <si>
    <t>&gt;bmo-mir-3284 MI0014341 Bombyx mori miR-3284 stem-loop</t>
  </si>
  <si>
    <t>&gt;bmo-mir-3285 MI0014342 Bombyx mori miR-3285 stem-loop</t>
  </si>
  <si>
    <t>&gt;bmo-mir-3286 MI0014343 Bombyx mori miR-3286 stem-loop</t>
  </si>
  <si>
    <t>&gt;bmo-mir-3287 MI0014344 Bombyx mori miR-3287 stem-loop</t>
  </si>
  <si>
    <t>&gt;bmo-mir-3288 MI0014345 Bombyx mori miR-3288 stem-loop</t>
  </si>
  <si>
    <t>&gt;bmo-mir-3289 MI0014346 Bombyx mori miR-3289 stem-loop</t>
  </si>
  <si>
    <t>&gt;bmo-mir-3290 MI0014347 Bombyx mori miR-3290 stem-loop</t>
  </si>
  <si>
    <t>&gt;bmo-mir-3291 MI0014348 Bombyx mori miR-3291 stem-loop</t>
  </si>
  <si>
    <t>&gt;bmo-mir-3292 MI0014349 Bombyx mori miR-3292 stem-loop</t>
  </si>
  <si>
    <t>&gt;bmo-mir-3293 MI0014350 Bombyx mori miR-3293 stem-loop</t>
  </si>
  <si>
    <t>&gt;bmo-mir-3294 MI0014351 Bombyx mori miR-3294 stem-loop</t>
  </si>
  <si>
    <t>&gt;bmo-mir-3295 MI0014352 Bombyx mori miR-3295 stem-loop</t>
  </si>
  <si>
    <t>&gt;bmo-mir-3296 MI0014353 Bombyx mori miR-3296 stem-loop</t>
  </si>
  <si>
    <t>&gt;bmo-mir-3297 MI0014354 Bombyx mori miR-3297 stem-loop</t>
  </si>
  <si>
    <t>&gt;bmo-mir-3298 MI0014355 Bombyx mori miR-3298 stem-loop</t>
  </si>
  <si>
    <t>&gt;bmo-mir-3299 MI0014356 Bombyx mori miR-3299 stem-loop</t>
  </si>
  <si>
    <t>&gt;bmo-mir-3301 MI0014358 Bombyx mori miR-3301 stem-loop</t>
  </si>
  <si>
    <t>&gt;bmo-mir-3302 MI0014359 Bombyx mori miR-3302 stem-loop</t>
  </si>
  <si>
    <t>&gt;bmo-mir-3303 MI0014360 Bombyx mori miR-3303 stem-loop</t>
  </si>
  <si>
    <t>&gt;bmo-mir-3304a MI0014361 Bombyx mori miR-3304a stem-loop</t>
  </si>
  <si>
    <t>&gt;bmo-mir-3305 MI0014362 Bombyx mori miR-3305 stem-loop</t>
  </si>
  <si>
    <t>&gt;bmo-mir-3306 MI0014363 Bombyx mori miR-3306 stem-loop</t>
  </si>
  <si>
    <t>&gt;bmo-mir-3307 MI0014364 Bombyx mori miR-3307 stem-loop</t>
  </si>
  <si>
    <t>&gt;bmo-mir-3308 MI0014365 Bombyx mori miR-3308 stem-loop</t>
  </si>
  <si>
    <t>&gt;bmo-mir-3309 MI0014366 Bombyx mori miR-3309 stem-loop</t>
  </si>
  <si>
    <t>&gt;bmo-mir-3310 MI0014367 Bombyx mori miR-3310 stem-loop</t>
  </si>
  <si>
    <t>&gt;bmo-mir-3311 MI0014368 Bombyx mori miR-3311 stem-loop</t>
  </si>
  <si>
    <t>&gt;bmo-mir-3312 MI0014369 Bombyx mori miR-3312 stem-loop</t>
  </si>
  <si>
    <t>&gt;bmo-mir-3314 MI0014372 Bombyx mori miR-3314 stem-loop</t>
  </si>
  <si>
    <t>&gt;bmo-mir-3315 MI0014373 Bombyx mori miR-3315 stem-loop</t>
  </si>
  <si>
    <t>&gt;bmo-mir-3316 MI0014374 Bombyx mori miR-3316 stem-loop</t>
  </si>
  <si>
    <t>&gt;bmo-mir-3317 MI0014375 Bombyx mori miR-3317 stem-loop</t>
  </si>
  <si>
    <t>&gt;bmo-mir-3318 MI0014376 Bombyx mori miR-3318 stem-loop</t>
  </si>
  <si>
    <t>&gt;bmo-mir-3319 MI0014377 Bombyx mori miR-3319 stem-loop</t>
  </si>
  <si>
    <t>&gt;bmo-mir-3321 MI0014379 Bombyx mori miR-3321 stem-loop</t>
  </si>
  <si>
    <t>&gt;bmo-mir-3322 MI0014380 Bombyx mori miR-3322 stem-loop</t>
  </si>
  <si>
    <t>&gt;bmo-mir-3323 MI0014381 Bombyx mori miR-3323 stem-loop</t>
  </si>
  <si>
    <t>&gt;bmo-mir-3324 MI0014382 Bombyx mori miR-3324 stem-loop</t>
  </si>
  <si>
    <t>&gt;bmo-mir-3325 MI0014383 Bombyx mori miR-3325 stem-loop</t>
  </si>
  <si>
    <t>&gt;bmo-mir-3326 MI0014384 Bombyx mori miR-3326 stem-loop</t>
  </si>
  <si>
    <t>&gt;bmo-mir-3327 MI0014385 Bombyx mori miR-3327 stem-loop</t>
  </si>
  <si>
    <t>&gt;bmo-mir-3328 MI0014386 Bombyx mori miR-3328 stem-loop</t>
  </si>
  <si>
    <t>&gt;bmo-mir-3329 MI0014387 Bombyx mori miR-3329 stem-loop</t>
  </si>
  <si>
    <t>&gt;bmo-mir-3330 MI0014388 Bombyx mori miR-3330 stem-loop</t>
  </si>
  <si>
    <t>&gt;bmo-mir-3332 MI0014390 Bombyx mori miR-3332 stem-loop</t>
  </si>
  <si>
    <t>&gt;bmo-mir-3333 MI0014391 Bombyx mori miR-3333 stem-loop</t>
  </si>
  <si>
    <t>&gt;bmo-mir-3334 MI0014392 Bombyx mori miR-3334 stem-loop</t>
  </si>
  <si>
    <t>&gt;bmo-mir-3335 MI0014393 Bombyx mori miR-3335 stem-loop</t>
  </si>
  <si>
    <t>&gt;bmo-mir-3336 MI0014394 Bombyx mori miR-3336 stem-loop</t>
  </si>
  <si>
    <t>&gt;bmo-mir-3337 MI0014395 Bombyx mori miR-3337 stem-loop</t>
  </si>
  <si>
    <t>&gt;bmo-mir-3338 MI0014396 Bombyx mori miR-3338 stem-loop</t>
  </si>
  <si>
    <t>&gt;bmo-mir-3339 MI0014397 Bombyx mori miR-3339 stem-loop</t>
  </si>
  <si>
    <t>&gt;bmo-mir-3340 MI0014398 Bombyx mori miR-3340 stem-loop</t>
  </si>
  <si>
    <t>&gt;bmo-mir-3342 MI0014400 Bombyx mori miR-3342 stem-loop</t>
  </si>
  <si>
    <t>&gt;bmo-mir-3343 MI0014401 Bombyx mori miR-3343 stem-loop</t>
  </si>
  <si>
    <t>&gt;bmo-mir-3344 MI0014402 Bombyx mori miR-3344 stem-loop</t>
  </si>
  <si>
    <t>&gt;bmo-mir-3345 MI0014403 Bombyx mori miR-3345 stem-loop</t>
  </si>
  <si>
    <t>&gt;bmo-mir-3347a MI0014405 Bombyx mori miR-3347a stem-loop</t>
  </si>
  <si>
    <t>&gt;bmo-mir-3348 MI0014406 Bombyx mori miR-3348 stem-loop</t>
  </si>
  <si>
    <t>&gt;bmo-mir-3350 MI0014408 Bombyx mori miR-3350 stem-loop</t>
  </si>
  <si>
    <t>&gt;bmo-mir-3351 MI0014409 Bombyx mori miR-3351 stem-loop</t>
  </si>
  <si>
    <t>&gt;bmo-mir-3352 MI0014410 Bombyx mori miR-3352 stem-loop</t>
  </si>
  <si>
    <t>&gt;bmo-mir-3353 MI0014411 Bombyx mori miR-3353 stem-loop</t>
  </si>
  <si>
    <t>&gt;bmo-mir-2733j MI0014412 Bombyx mori miR-2733j stem-loop</t>
  </si>
  <si>
    <t>&gt;bmo-mir-2733b-2 MI0014413 Bombyx mori miR-2733b-2 stem-loop</t>
  </si>
  <si>
    <t>&gt;bmo-mir-3354 MI0014414 Bombyx mori miR-3354 stem-loop</t>
  </si>
  <si>
    <t>&gt;bmo-mir-3355 MI0014415 Bombyx mori miR-3355 stem-loop</t>
  </si>
  <si>
    <t>&gt;bmo-mir-3356 MI0014416 Bombyx mori miR-3356 stem-loop</t>
  </si>
  <si>
    <t>&gt;bmo-mir-3357 MI0014417 Bombyx mori miR-3357 stem-loop</t>
  </si>
  <si>
    <t>&gt;bmo-mir-3358 MI0014418 Bombyx mori miR-3358 stem-loop</t>
  </si>
  <si>
    <t>&gt;bmo-mir-3359 MI0014419 Bombyx mori miR-3359 stem-loop</t>
  </si>
  <si>
    <t>&gt;bmo-mir-3360 MI0014420 Bombyx mori miR-3360 stem-loop</t>
  </si>
  <si>
    <t>&gt;bmo-mir-3361 MI0014421 Bombyx mori miR-3361 stem-loop</t>
  </si>
  <si>
    <t>&gt;bmo-mir-3362 MI0014422 Bombyx mori miR-3362 stem-loop</t>
  </si>
  <si>
    <t>&gt;bmo-mir-3363 MI0014423 Bombyx mori miR-3363 stem-loop</t>
  </si>
  <si>
    <t>&gt;bmo-mir-3364 MI0014424 Bombyx mori miR-3364 stem-loop</t>
  </si>
  <si>
    <t>&gt;bmo-mir-3365 MI0014425 Bombyx mori miR-3365 stem-loop</t>
  </si>
  <si>
    <t>&gt;bmo-mir-3366 MI0014426 Bombyx mori miR-3366 stem-loop</t>
  </si>
  <si>
    <t>&gt;bmo-mir-3367 MI0014427 Bombyx mori miR-3367 stem-loop</t>
  </si>
  <si>
    <t>&gt;bmo-mir-3368 MI0014428 Bombyx mori miR-3368 stem-loop</t>
  </si>
  <si>
    <t>&gt;bmo-mir-3369 MI0014429 Bombyx mori miR-3369 stem-loop</t>
  </si>
  <si>
    <t>&gt;bmo-mir-3267c MI0014430 Bombyx mori miR-3267c stem-loop</t>
  </si>
  <si>
    <t>&gt;bmo-mir-3370 MI0014431 Bombyx mori miR-3370 stem-loop</t>
  </si>
  <si>
    <t>&gt;bmo-mir-3371 MI0014432 Bombyx mori miR-3371 stem-loop</t>
  </si>
  <si>
    <t>&gt;bmo-mir-3372 MI0014433 Bombyx mori miR-3372 stem-loop</t>
  </si>
  <si>
    <t>&gt;bmo-mir-3373 MI0014434 Bombyx mori miR-3373 stem-loop</t>
  </si>
  <si>
    <t>&gt;bmo-mir-3374 MI0014435 Bombyx mori miR-3374 stem-loop</t>
  </si>
  <si>
    <t>&gt;bmo-mir-3375 MI0014436 Bombyx mori miR-3375 stem-loop</t>
  </si>
  <si>
    <t>&gt;bmo-mir-3377 MI0014438 Bombyx mori miR-3377 stem-loop</t>
  </si>
  <si>
    <t>&gt;bmo-mir-3378 MI0014439 Bombyx mori miR-3378 stem-loop</t>
  </si>
  <si>
    <t>&gt;bmo-mir-3381 MI0014442 Bombyx mori miR-3381 stem-loop</t>
  </si>
  <si>
    <t>&gt;bmo-mir-3382 MI0014443 Bombyx mori miR-3382 stem-loop</t>
  </si>
  <si>
    <t>&gt;bmo-mir-3383 MI0014444 Bombyx mori miR-3383 stem-loop</t>
  </si>
  <si>
    <t>&gt;bmo-mir-3384 MI0014445 Bombyx mori miR-3384 stem-loop</t>
  </si>
  <si>
    <t>&gt;bmo-mir-3385 MI0014446 Bombyx mori miR-3385 stem-loop</t>
  </si>
  <si>
    <t>&gt;bmo-mir-3386 MI0014447 Bombyx mori miR-3386 stem-loop</t>
  </si>
  <si>
    <t>&gt;bmo-mir-3387 MI0014448 Bombyx mori miR-3387 stem-loop</t>
  </si>
  <si>
    <t>&gt;bmo-mir-3388 MI0014449 Bombyx mori miR-3388 stem-loop</t>
  </si>
  <si>
    <t>&gt;bmo-mir-3389 MI0014450 Bombyx mori miR-3389 stem-loop</t>
  </si>
  <si>
    <t>&gt;bmo-mir-2733i MI0014452 Bombyx mori miR-2733i stem-loop</t>
  </si>
  <si>
    <t>&gt;bmo-mir-2733a-3 MI0014453 Bombyx mori miR-2733a-3 stem-loop</t>
  </si>
  <si>
    <t>&gt;bmo-mir-3391 MI0014454 Bombyx mori miR-3391 stem-loop</t>
  </si>
  <si>
    <t>&gt;bmo-mir-3392 MI0014455 Bombyx mori miR-3392 stem-loop</t>
  </si>
  <si>
    <t>&gt;bmo-mir-3393 MI0014456 Bombyx mori miR-3393 stem-loop</t>
  </si>
  <si>
    <t>&gt;bmo-mir-3394 MI0014457 Bombyx mori miR-3394 stem-loop</t>
  </si>
  <si>
    <t>&gt;bmo-mir-3395 MI0014458 Bombyx mori miR-3395 stem-loop</t>
  </si>
  <si>
    <t>&gt;bmo-mir-3396 MI0014459 Bombyx mori miR-3396 stem-loop</t>
  </si>
  <si>
    <t>&gt;bmo-mir-3397 MI0014460 Bombyx mori miR-3397 stem-loop</t>
  </si>
  <si>
    <t>&gt;bmo-mir-3398 MI0014461 Bombyx mori miR-3398 stem-loop</t>
  </si>
  <si>
    <t>&gt;bmo-mir-3399 MI0014462 Bombyx mori miR-3399 stem-loop</t>
  </si>
  <si>
    <t>&gt;bmo-mir-3400 MI0014463 Bombyx mori miR-3400 stem-loop</t>
  </si>
  <si>
    <t>&gt;bmo-mir-3401 MI0014464 Bombyx mori miR-3401 stem-loop</t>
  </si>
  <si>
    <t>&gt;bmo-mir-3402 MI0014465 Bombyx mori miR-3402 stem-loop</t>
  </si>
  <si>
    <t>&gt;bmo-mir-3403 MI0014466 Bombyx mori miR-3403 stem-loop</t>
  </si>
  <si>
    <t>&gt;bmo-mir-3347b MI0014467 Bombyx mori miR-3347b stem-loop</t>
  </si>
  <si>
    <t>&gt;bmo-mir-3404 MI0014468 Bombyx mori miR-3404 stem-loop</t>
  </si>
  <si>
    <t>&gt;bmo-mir-3405 MI0014469 Bombyx mori miR-3405 stem-loop</t>
  </si>
  <si>
    <t>&gt;bmo-mir-3406 MI0014470 Bombyx mori miR-3406 stem-loop</t>
  </si>
  <si>
    <t>&gt;bmo-mir-3407 MI0014471 Bombyx mori miR-3407 stem-loop</t>
  </si>
  <si>
    <t>&gt;bmo-mir-3408 MI0014472 Bombyx mori miR-3408 stem-loop</t>
  </si>
  <si>
    <t>&gt;bmo-mir-3409 MI0014473 Bombyx mori miR-3409 stem-loop</t>
  </si>
  <si>
    <t>&gt;bmo-mir-3410 MI0014474 Bombyx mori miR-3410 stem-loop</t>
  </si>
  <si>
    <t>&gt;bmo-mir-3411 MI0014475 Bombyx mori miR-3411 stem-loop</t>
  </si>
  <si>
    <t>&gt;bmo-mir-3412 MI0014476 Bombyx mori miR-3412 stem-loop</t>
  </si>
  <si>
    <t>&gt;bmo-mir-3413 MI0014477 Bombyx mori miR-3413 stem-loop</t>
  </si>
  <si>
    <t>&gt;bmo-mir-3414 MI0014478 Bombyx mori miR-3414 stem-loop</t>
  </si>
  <si>
    <t>&gt;bmo-mir-3415 MI0014479 Bombyx mori miR-3415 stem-loop</t>
  </si>
  <si>
    <t>&gt;bmo-mir-3416 MI0014480 Bombyx mori miR-3416 stem-loop</t>
  </si>
  <si>
    <t>&gt;bmo-mir-3417 MI0014481 Bombyx mori miR-3417 stem-loop</t>
  </si>
  <si>
    <t>&gt;bmo-mir-3418 MI0014482 Bombyx mori miR-3418 stem-loop</t>
  </si>
  <si>
    <t>&gt;bmo-mir-3419 MI0014483 Bombyx mori miR-3419 stem-loop</t>
  </si>
  <si>
    <t>&gt;bmo-mir-989b MI0014484 Bombyx mori miR-989b stem-loop</t>
  </si>
  <si>
    <t>&gt;bmo-mir-3420 MI0014485 Bombyx mori miR-3420 stem-loop</t>
  </si>
  <si>
    <t>&gt;bmo-mir-3421 MI0014486 Bombyx mori miR-3421 stem-loop</t>
  </si>
  <si>
    <t>&gt;bmo-mir-3422 MI0014487 Bombyx mori miR-3422 stem-loop</t>
  </si>
  <si>
    <t>&gt;bmo-mir-3423 MI0014488 Bombyx mori miR-3423 stem-loop</t>
  </si>
  <si>
    <t>&gt;bmo-mir-3424 MI0014489 Bombyx mori miR-3424 stem-loop</t>
  </si>
  <si>
    <t>&gt;bmo-mir-3425 MI0014490 Bombyx mori miR-3425 stem-loop</t>
  </si>
  <si>
    <t>&gt;bmo-mir-3426 MI0014491 Bombyx mori miR-3426 stem-loop</t>
  </si>
  <si>
    <t>&gt;bmo-mir-3427 MI0014492 Bombyx mori miR-3427 stem-loop</t>
  </si>
  <si>
    <t>&gt;bmo-mir-3428 MI0014493 Bombyx mori miR-3428 stem-loop</t>
  </si>
  <si>
    <t>&gt;bmo-mir-3429 MI0014494 Bombyx mori miR-3429 stem-loop</t>
  </si>
  <si>
    <t>&gt;bmo-mir-3204b MI0014495 Bombyx mori miR-3204b stem-loop</t>
  </si>
  <si>
    <t>&gt;bmo-mir-3430 MI0014496 Bombyx mori miR-3430 stem-loop</t>
  </si>
  <si>
    <t>&gt;bmo-mir-92a MI0015936 Bombyx mori miR-92a stem-loop</t>
  </si>
  <si>
    <t>&gt;bmo-mir-2733e-3 MI0015937 Bombyx mori miR-2733e-3 stem-loop</t>
  </si>
  <si>
    <t>&gt;bmo-mir-6497 MI0022087 Bombyx mori miR-6497 stem-loop</t>
  </si>
  <si>
    <t>&gt;bmo-mir-6498 MI0022088 Bombyx mori miR-6498 stem-loop</t>
  </si>
  <si>
    <t>&gt;cqu-mir-252-2 MI0023546 Culex quinquefasciatus miR-252-2 stem-loop</t>
  </si>
  <si>
    <t>&gt;cqu-mir-281-2 MI0023547 Culex quinquefasciatus miR-281-2 stem-loop</t>
  </si>
  <si>
    <t>&gt;cqu-mir-317-2 MI0023548 Culex quinquefasciatus miR-317-2 stem-loop</t>
  </si>
  <si>
    <t>&gt;cqu-mir-375-2 MI0023549 Culex quinquefasciatus miR-375-2 stem-loop</t>
  </si>
  <si>
    <t>&gt;cqu-mir-1174 MI0013561 Culex quinquefasciatus miR-1174 stem-loop</t>
  </si>
  <si>
    <t>&gt;cqu-mir-125 MI0013562 Culex quinquefasciatus miR-125 stem-loop</t>
  </si>
  <si>
    <t>&gt;cqu-mir-iab-4 MI0013563 Culex quinquefasciatus miR-iab-4 stem-loop</t>
  </si>
  <si>
    <t>&gt;cqu-mir-281-1 MI0013564 Culex quinquefasciatus miR-281-1 stem-loop</t>
  </si>
  <si>
    <t>&gt;cqu-mir-124 MI0013565 Culex quinquefasciatus miR-124 stem-loop</t>
  </si>
  <si>
    <t>&gt;cqu-mir-1 MI0013566 Culex quinquefasciatus miR-1 stem-loop</t>
  </si>
  <si>
    <t>&gt;cqu-mir-988 MI0013567 Culex quinquefasciatus miR-988 stem-loop</t>
  </si>
  <si>
    <t>&gt;cqu-mir-275 MI0013568 Culex quinquefasciatus miR-275 stem-loop</t>
  </si>
  <si>
    <t>&gt;cqu-mir-315 MI0013569 Culex quinquefasciatus miR-315 stem-loop</t>
  </si>
  <si>
    <t>&gt;cqu-let-7 MI0013570 Culex quinquefasciatus let-7 stem-loop</t>
  </si>
  <si>
    <t>&gt;cqu-mir-13 MI0013571 Culex quinquefasciatus miR-13 stem-loop</t>
  </si>
  <si>
    <t>&gt;cqu-mir-957 MI0013572 Culex quinquefasciatus miR-957 stem-loop</t>
  </si>
  <si>
    <t>&gt;cqu-mir-999 MI0013573 Culex quinquefasciatus miR-999 stem-loop</t>
  </si>
  <si>
    <t>&gt;cqu-mir-277 MI0013574 Culex quinquefasciatus miR-277 stem-loop</t>
  </si>
  <si>
    <t>&gt;cqu-mir-965 MI0013575 Culex quinquefasciatus miR-965 stem-loop</t>
  </si>
  <si>
    <t>&gt;cqu-mir-252-1 MI0013576 Culex quinquefasciatus miR-252-1 stem-loop</t>
  </si>
  <si>
    <t>&gt;cqu-mir-993 MI0013577 Culex quinquefasciatus miR-993 stem-loop</t>
  </si>
  <si>
    <t>&gt;cqu-mir-278 MI0013578 Culex quinquefasciatus miR-278 stem-loop</t>
  </si>
  <si>
    <t>&gt;cqu-mir-970 MI0013579 Culex quinquefasciatus miR-970 stem-loop</t>
  </si>
  <si>
    <t>&gt;cqu-mir-283 MI0013580 Culex quinquefasciatus miR-283 stem-loop</t>
  </si>
  <si>
    <t>&gt;cqu-mir-9 MI0013581 Culex quinquefasciatus miR-9 stem-loop</t>
  </si>
  <si>
    <t>&gt;cqu-mir-305 MI0013582 Culex quinquefasciatus miR-305 stem-loop</t>
  </si>
  <si>
    <t>&gt;cqu-mir-317-1 MI0013583 Culex quinquefasciatus miR-317-1 stem-loop</t>
  </si>
  <si>
    <t>&gt;cqu-mir-981 MI0013584 Culex quinquefasciatus miR-981 stem-loop</t>
  </si>
  <si>
    <t>&gt;cqu-mir-100 MI0013585 Culex quinquefasciatus miR-100 stem-loop</t>
  </si>
  <si>
    <t>&gt;cqu-mir-989 MI0013586 Culex quinquefasciatus miR-989 stem-loop</t>
  </si>
  <si>
    <t>&gt;cqu-mir-1175 MI0013587 Culex quinquefasciatus miR-1175 stem-loop</t>
  </si>
  <si>
    <t>&gt;cqu-mir-276-1 MI0013588 Culex quinquefasciatus miR-276-1 stem-loop</t>
  </si>
  <si>
    <t>&gt;cqu-mir-276-2 MI0013589 Culex quinquefasciatus miR-276-2 stem-loop</t>
  </si>
  <si>
    <t>&gt;cqu-mir-276-3 MI0013590 Culex quinquefasciatus miR-276-3 stem-loop</t>
  </si>
  <si>
    <t>&gt;cqu-mir-12 MI0013591 Culex quinquefasciatus miR-12 stem-loop</t>
  </si>
  <si>
    <t>&gt;cqu-mir-210 MI0013592 Culex quinquefasciatus miR-210 stem-loop</t>
  </si>
  <si>
    <t>&gt;cqu-mir-263 MI0013593 Culex quinquefasciatus miR-263 stem-loop</t>
  </si>
  <si>
    <t>&gt;cqu-mir-92 MI0013594 Culex quinquefasciatus miR-92 stem-loop</t>
  </si>
  <si>
    <t>&gt;cqu-mir-71 MI0013596 Culex quinquefasciatus miR-71 stem-loop</t>
  </si>
  <si>
    <t>&gt;cqu-mir-190-2 MI0013597 Culex quinquefasciatus miR-190-2 stem-loop</t>
  </si>
  <si>
    <t>&gt;cqu-mir-190-1 MI0013598 Culex quinquefasciatus miR-190-1 stem-loop</t>
  </si>
  <si>
    <t>&gt;cqu-mir-1000 MI0013599 Culex quinquefasciatus miR-1000 stem-loop</t>
  </si>
  <si>
    <t>&gt;cqu-mir-10 MI0013600 Culex quinquefasciatus miR-10 stem-loop</t>
  </si>
  <si>
    <t>&gt;cqu-mir-11 MI0013601 Culex quinquefasciatus miR-11 stem-loop</t>
  </si>
  <si>
    <t>&gt;cqu-mir-8 MI0013602 Culex quinquefasciatus miR-8 stem-loop</t>
  </si>
  <si>
    <t>&gt;cqu-mir-285 MI0013603 Culex quinquefasciatus miR-285 stem-loop</t>
  </si>
  <si>
    <t>&gt;cqu-mir-2 MI0013604 Culex quinquefasciatus miR-2 stem-loop</t>
  </si>
  <si>
    <t>&gt;cqu-mir-137 MI0013605 Culex quinquefasciatus miR-137 stem-loop</t>
  </si>
  <si>
    <t>&gt;cqu-mir-932 MI0013606 Culex quinquefasciatus miR-932 stem-loop</t>
  </si>
  <si>
    <t>&gt;cqu-mir-14 MI0013607 Culex quinquefasciatus miR-14 stem-loop</t>
  </si>
  <si>
    <t>&gt;cqu-mir-279 MI0013608 Culex quinquefasciatus miR-279 stem-loop</t>
  </si>
  <si>
    <t>&gt;cqu-mir-996 MI0013609 Culex quinquefasciatus miR-996 stem-loop</t>
  </si>
  <si>
    <t>&gt;cqu-bantam MI0013610 Culex quinquefasciatus bantam stem-loop</t>
  </si>
  <si>
    <t>&gt;cqu-mir-1891 MI0013611 Culex quinquefasciatus miR-1891 stem-loop</t>
  </si>
  <si>
    <t>&gt;cqu-mir-7 MI0013612 Culex quinquefasciatus miR-7 stem-loop</t>
  </si>
  <si>
    <t>&gt;cqu-mir-184 MI0013613 Culex quinquefasciatus miR-184 stem-loop</t>
  </si>
  <si>
    <t>&gt;cqu-mir-31 MI0013614 Culex quinquefasciatus miR-31 stem-loop</t>
  </si>
  <si>
    <t>&gt;cqu-mir-1890 MI0013615 Culex quinquefasciatus miR-1890 stem-loop</t>
  </si>
  <si>
    <t>&gt;cqu-mir-980 MI0013617 Culex quinquefasciatus miR-980 stem-loop</t>
  </si>
  <si>
    <t>&gt;cqu-mir-308 MI0013618 Culex quinquefasciatus miR-308 stem-loop</t>
  </si>
  <si>
    <t>&gt;cqu-mir-79 MI0013619 Culex quinquefasciatus miR-79 stem-loop</t>
  </si>
  <si>
    <t>&gt;cqu-mir-33 MI0013620 Culex quinquefasciatus miR-33 stem-loop</t>
  </si>
  <si>
    <t>&gt;cqu-mir-2951 MI0013621 Culex quinquefasciatus miR-2951 stem-loop</t>
  </si>
  <si>
    <t>&gt;cqu-mir-2941-1 MI0013622 Culex quinquefasciatus miR-2941-1 stem-loop</t>
  </si>
  <si>
    <t>&gt;cqu-mir-2941-2 MI0013623 Culex quinquefasciatus miR-2941-2 stem-loop</t>
  </si>
  <si>
    <t>&gt;cqu-mir-2952 MI0013624 Culex quinquefasciatus miR-2952 stem-loop</t>
  </si>
  <si>
    <t>&gt;cqu-mir-133 MI0013625 Culex quinquefasciatus miR-133 stem-loop</t>
  </si>
  <si>
    <t>&gt;cqu-mir-306 MI0013626 Culex quinquefasciatus miR-306 stem-loop</t>
  </si>
  <si>
    <t>&gt;cqu-mir-87 MI0013627 Culex quinquefasciatus miR-87 stem-loop</t>
  </si>
  <si>
    <t>&gt;cqu-mir-1889 MI0013628 Culex quinquefasciatus miR-1889 stem-loop</t>
  </si>
  <si>
    <t>&gt;cqu-mir-316 MI0013629 Culex quinquefasciatus miR-316 stem-loop</t>
  </si>
  <si>
    <t>&gt;cqu-mir-375-1 MI0013630 Culex quinquefasciatus miR-375-1 stem-loop</t>
  </si>
  <si>
    <t>&gt;cqu-mir-309 MI0013631 Culex quinquefasciatus miR-309 stem-loop</t>
  </si>
  <si>
    <t>&gt;cqu-mir-998 MI0013632 Culex quinquefasciatus miR-998 stem-loop</t>
  </si>
  <si>
    <t>&gt;dan-mir-92b MI0008942 Drosophila ananassae miR-92b stem-loop</t>
  </si>
  <si>
    <t>&gt;dan-mir-288 MI0008943 Drosophila ananassae miR-288 stem-loop</t>
  </si>
  <si>
    <t>&gt;dan-mir-277 MI0008944 Drosophila ananassae miR-277 stem-loop</t>
  </si>
  <si>
    <t>&gt;dan-mir-8 MI0008945 Drosophila ananassae miR-8 stem-loop</t>
  </si>
  <si>
    <t>&gt;dan-bantam MI0008946 Drosophila ananassae bantam stem-loop</t>
  </si>
  <si>
    <t>&gt;dan-mir-7 MI0008947 Drosophila ananassae miR-7 stem-loop</t>
  </si>
  <si>
    <t>&gt;dan-mir-87 MI0008948 Drosophila ananassae miR-87 stem-loop</t>
  </si>
  <si>
    <t>&gt;dan-mir-92a MI0008949 Drosophila ananassae miR-92a stem-loop</t>
  </si>
  <si>
    <t>&gt;dan-mir-304 MI0008950 Drosophila ananassae miR-304 stem-loop</t>
  </si>
  <si>
    <t>&gt;dan-mir-2a-2 MI0008951 Drosophila ananassae miR-2a-2 stem-loop</t>
  </si>
  <si>
    <t>&gt;dan-mir-284 MI0008952 Drosophila ananassae miR-284 stem-loop</t>
  </si>
  <si>
    <t>&gt;dan-mir-9b MI0008953 Drosophila ananassae miR-9b stem-loop</t>
  </si>
  <si>
    <t>&gt;dan-mir-2b MI0008954 Drosophila ananassae miR-2b stem-loop</t>
  </si>
  <si>
    <t>&gt;dan-mir-12 MI0008955 Drosophila ananassae miR-12 stem-loop</t>
  </si>
  <si>
    <t>&gt;dan-mir-285 MI0008956 Drosophila ananassae miR-285 stem-loop</t>
  </si>
  <si>
    <t>&gt;dan-mir-13a MI0008957 Drosophila ananassae miR-13a stem-loop</t>
  </si>
  <si>
    <t>&gt;dan-mir-308 MI0008958 Drosophila ananassae miR-308 stem-loop</t>
  </si>
  <si>
    <t>&gt;dan-mir-312 MI0008959 Drosophila ananassae miR-312 stem-loop</t>
  </si>
  <si>
    <t>&gt;dan-mir-3 MI0008960 Drosophila ananassae miR-3 stem-loop</t>
  </si>
  <si>
    <t>&gt;dan-mir-287 MI0008961 Drosophila ananassae miR-287 stem-loop</t>
  </si>
  <si>
    <t>&gt;dan-mir-310 MI0008962 Drosophila ananassae miR-310 stem-loop</t>
  </si>
  <si>
    <t>&gt;dan-mir-13b-1 MI0008963 Drosophila ananassae miR-13b-1 stem-loop</t>
  </si>
  <si>
    <t>&gt;dan-mir-4 MI0008964 Drosophila ananassae miR-4 stem-loop</t>
  </si>
  <si>
    <t>&gt;dan-mir-281-2 MI0008965 Drosophila ananassae miR-281-2 stem-loop</t>
  </si>
  <si>
    <t>&gt;dan-mir-79 MI0008966 Drosophila ananassae miR-79 stem-loop</t>
  </si>
  <si>
    <t>&gt;dan-mir-124 MI0008967 Drosophila ananassae miR-124 stem-loop</t>
  </si>
  <si>
    <t>&gt;dan-mir-1 MI0008968 Drosophila ananassae miR-1 stem-loop</t>
  </si>
  <si>
    <t>&gt;dan-mir-210 MI0008969 Drosophila ananassae miR-210 stem-loop</t>
  </si>
  <si>
    <t>&gt;dan-mir-307 MI0008970 Drosophila ananassae miR-307 stem-loop</t>
  </si>
  <si>
    <t>&gt;dan-mir-184 MI0008971 Drosophila ananassae miR-184 stem-loop</t>
  </si>
  <si>
    <t>&gt;dan-mir-283 MI0008972 Drosophila ananassae miR-283 stem-loop</t>
  </si>
  <si>
    <t>&gt;dan-mir-280 MI0008973 Drosophila ananassae miR-280 stem-loop</t>
  </si>
  <si>
    <t>&gt;dan-mir-34 MI0008974 Drosophila ananassae miR-34 stem-loop</t>
  </si>
  <si>
    <t>&gt;dan-mir-iab-4 MI0008975 Drosophila ananassae miR-iab-4 stem-loop</t>
  </si>
  <si>
    <t>&gt;dan-mir-2c MI0008976 Drosophila ananassae miR-2c stem-loop</t>
  </si>
  <si>
    <t>&gt;dan-mir-263a MI0008977 Drosophila ananassae miR-263a stem-loop</t>
  </si>
  <si>
    <t>&gt;dan-mir-286 MI0008978 Drosophila ananassae miR-286 stem-loop</t>
  </si>
  <si>
    <t>&gt;dan-mir-282 MI0008979 Drosophila ananassae miR-282 stem-loop</t>
  </si>
  <si>
    <t>&gt;dan-mir-276b MI0008980 Drosophila ananassae miR-276b stem-loop</t>
  </si>
  <si>
    <t>&gt;dan-mir-263b MI0008981 Drosophila ananassae miR-263b stem-loop</t>
  </si>
  <si>
    <t>&gt;dan-mir-274 MI0008982 Drosophila ananassae miR-274 stem-loop</t>
  </si>
  <si>
    <t>&gt;dan-mir-316 MI0008983 Drosophila ananassae miR-316 stem-loop</t>
  </si>
  <si>
    <t>&gt;dan-mir-306 MI0008984 Drosophila ananassae miR-306 stem-loop</t>
  </si>
  <si>
    <t>&gt;dan-mir-275 MI0008985 Drosophila ananassae miR-275 stem-loop</t>
  </si>
  <si>
    <t>&gt;dan-mir-2a-1 MI0008986 Drosophila ananassae miR-2a-1 stem-loop</t>
  </si>
  <si>
    <t>&gt;dan-mir-281-1 MI0008987 Drosophila ananassae miR-281-1 stem-loop</t>
  </si>
  <si>
    <t>&gt;dan-mir-317 MI0008988 Drosophila ananassae miR-317 stem-loop</t>
  </si>
  <si>
    <t>&gt;dan-mir-13b-2 MI0008989 Drosophila ananassae miR-13b-2 stem-loop</t>
  </si>
  <si>
    <t>&gt;dan-mir-309 MI0008990 Drosophila ananassae miR-309 stem-loop</t>
  </si>
  <si>
    <t>&gt;dan-mir-279 MI0008991 Drosophila ananassae miR-279 stem-loop</t>
  </si>
  <si>
    <t>&gt;dan-mir-276a MI0008992 Drosophila ananassae miR-276a stem-loop</t>
  </si>
  <si>
    <t>&gt;dan-mir-9c MI0008993 Drosophila ananassae miR-9c stem-loop</t>
  </si>
  <si>
    <t>&gt;dan-mir-5 MI0008994 Drosophila ananassae miR-5 stem-loop</t>
  </si>
  <si>
    <t>&gt;dan-mir-9a MI0008995 Drosophila ananassae miR-9a stem-loop</t>
  </si>
  <si>
    <t>&gt;dan-mir-315 MI0008996 Drosophila ananassae miR-315 stem-loop</t>
  </si>
  <si>
    <t>&gt;dan-mir-14 MI0008997 Drosophila ananassae miR-14 stem-loop</t>
  </si>
  <si>
    <t>&gt;dan-mir-33 MI0008998 Drosophila ananassae miR-33 stem-loop</t>
  </si>
  <si>
    <t>&gt;dan-mir-6-1 MI0008999 Drosophila ananassae miR-6-1 stem-loop</t>
  </si>
  <si>
    <t>&gt;dan-mir-318 MI0009000 Drosophila ananassae miR-318 stem-loop</t>
  </si>
  <si>
    <t>&gt;dan-mir-305 MI0009001 Drosophila ananassae miR-305 stem-loop</t>
  </si>
  <si>
    <t>&gt;dan-mir-314 MI0009002 Drosophila ananassae miR-314 stem-loop</t>
  </si>
  <si>
    <t>&gt;dan-mir-289 MI0009003 Drosophila ananassae miR-289 stem-loop</t>
  </si>
  <si>
    <t>&gt;dan-let-7 MI0009004 Drosophila ananassae let-7 stem-loop</t>
  </si>
  <si>
    <t>&gt;dan-mir-133 MI0009005 Drosophila ananassae miR-133 stem-loop</t>
  </si>
  <si>
    <t>&gt;dan-mir-31b MI0009006 Drosophila ananassae miR-31b stem-loop</t>
  </si>
  <si>
    <t>&gt;dan-mir-278 MI0009007 Drosophila ananassae miR-278 stem-loop</t>
  </si>
  <si>
    <t>&gt;dan-mir-311a MI0009008 Drosophila ananassae miR-311a stem-loop</t>
  </si>
  <si>
    <t>&gt;dan-mir-11 MI0009009 Drosophila ananassae miR-11 stem-loop</t>
  </si>
  <si>
    <t>&gt;dan-mir-6-3 MI0009010 Drosophila ananassae miR-6-3 stem-loop</t>
  </si>
  <si>
    <t>&gt;dan-mir-125 MI0009011 Drosophila ananassae miR-125 stem-loop</t>
  </si>
  <si>
    <t>&gt;dan-mir-219 MI0009012 Drosophila ananassae miR-219 stem-loop</t>
  </si>
  <si>
    <t>&gt;dan-mir-311b MI0009013 Drosophila ananassae miR-311b stem-loop</t>
  </si>
  <si>
    <t>&gt;dan-mir-10 MI0009014 Drosophila ananassae miR-10 stem-loop</t>
  </si>
  <si>
    <t>&gt;dan-mir-6-2 MI0009015 Drosophila ananassae miR-6-2 stem-loop</t>
  </si>
  <si>
    <t>&gt;dan-mir-31a MI0009016 Drosophila ananassae miR-31a stem-loop</t>
  </si>
  <si>
    <t>&gt;dan-mir-100 MI0009017 Drosophila ananassae miR-100 stem-loop</t>
  </si>
  <si>
    <t>&gt;der-mir-308 MI0009018 Drosophila erecta miR-308 stem-loop</t>
  </si>
  <si>
    <t>&gt;der-mir-283 MI0009019 Drosophila erecta miR-283 stem-loop</t>
  </si>
  <si>
    <t>&gt;der-mir-31b MI0009020 Drosophila erecta miR-31b stem-loop</t>
  </si>
  <si>
    <t>&gt;der-mir-5 MI0009021 Drosophila erecta miR-5 stem-loop</t>
  </si>
  <si>
    <t>&gt;der-mir-287 MI0009022 Drosophila erecta miR-287 stem-loop</t>
  </si>
  <si>
    <t>&gt;der-mir-13b-2 MI0009023 Drosophila erecta miR-13b-2 stem-loop</t>
  </si>
  <si>
    <t>&gt;der-mir-310b MI0009024 Drosophila erecta miR-310b stem-loop</t>
  </si>
  <si>
    <t>&gt;der-let-7 MI0009025 Drosophila erecta let-7 stem-loop</t>
  </si>
  <si>
    <t>&gt;der-mir-309 MI0009026 Drosophila erecta miR-309 stem-loop</t>
  </si>
  <si>
    <t>&gt;der-mir-100 MI0009027 Drosophila erecta miR-100 stem-loop</t>
  </si>
  <si>
    <t>&gt;der-mir-311a MI0009028 Drosophila erecta miR-311a stem-loop</t>
  </si>
  <si>
    <t>&gt;der-mir-133 MI0009029 Drosophila erecta miR-133 stem-loop</t>
  </si>
  <si>
    <t>&gt;der-mir-286 MI0009030 Drosophila erecta miR-286 stem-loop</t>
  </si>
  <si>
    <t>&gt;der-mir-280 MI0009031 Drosophila erecta miR-280 stem-loop</t>
  </si>
  <si>
    <t>&gt;der-mir-92a MI0009032 Drosophila erecta miR-92a stem-loop</t>
  </si>
  <si>
    <t>&gt;der-mir-306 MI0009033 Drosophila erecta miR-306 stem-loop</t>
  </si>
  <si>
    <t>&gt;der-mir-316 MI0009034 Drosophila erecta miR-316 stem-loop</t>
  </si>
  <si>
    <t>&gt;der-mir-307 MI0009035 Drosophila erecta miR-307 stem-loop</t>
  </si>
  <si>
    <t>&gt;der-mir-14 MI0009036 Drosophila erecta miR-14 stem-loop</t>
  </si>
  <si>
    <t>&gt;der-mir-8 MI0009037 Drosophila erecta miR-8 stem-loop</t>
  </si>
  <si>
    <t>&gt;der-mir-11 MI0009038 Drosophila erecta miR-11 stem-loop</t>
  </si>
  <si>
    <t>&gt;der-mir-13b-1 MI0009039 Drosophila erecta miR-13b-1 stem-loop</t>
  </si>
  <si>
    <t>&gt;der-mir-281-2 MI0009040 Drosophila erecta miR-281-2 stem-loop</t>
  </si>
  <si>
    <t>&gt;der-mir-275 MI0009041 Drosophila erecta miR-275 stem-loop</t>
  </si>
  <si>
    <t>&gt;der-mir-6-3 MI0009042 Drosophila erecta miR-6-3 stem-loop</t>
  </si>
  <si>
    <t>&gt;der-mir-9a MI0009043 Drosophila erecta miR-9a stem-loop</t>
  </si>
  <si>
    <t>&gt;der-mir-263a MI0009044 Drosophila erecta miR-263a stem-loop</t>
  </si>
  <si>
    <t>&gt;der-mir-9b MI0009045 Drosophila erecta miR-9b stem-loop</t>
  </si>
  <si>
    <t>&gt;der-mir-34 MI0009046 Drosophila erecta miR-34 stem-loop</t>
  </si>
  <si>
    <t>&gt;der-mir-282 MI0009047 Drosophila erecta miR-282 stem-loop</t>
  </si>
  <si>
    <t>&gt;der-mir-6-2 MI0009048 Drosophila erecta miR-6-2 stem-loop</t>
  </si>
  <si>
    <t>&gt;der-mir-2a-2 MI0009049 Drosophila erecta miR-2a-2 stem-loop</t>
  </si>
  <si>
    <t>&gt;der-mir-184 MI0009050 Drosophila erecta miR-184 stem-loop</t>
  </si>
  <si>
    <t>&gt;der-mir-6-1 MI0009051 Drosophila erecta miR-6-1 stem-loop</t>
  </si>
  <si>
    <t>&gt;der-mir-284 MI0009052 Drosophila erecta miR-284 stem-loop</t>
  </si>
  <si>
    <t>&gt;der-mir-285 MI0009053 Drosophila erecta miR-285 stem-loop</t>
  </si>
  <si>
    <t>&gt;der-mir-279 MI0009054 Drosophila erecta miR-279 stem-loop</t>
  </si>
  <si>
    <t>&gt;der-mir-263b MI0009055 Drosophila erecta miR-263b stem-loop</t>
  </si>
  <si>
    <t>&gt;der-mir-277 MI0009056 Drosophila erecta miR-277 stem-loop</t>
  </si>
  <si>
    <t>&gt;der-mir-318 MI0009057 Drosophila erecta miR-318 stem-loop</t>
  </si>
  <si>
    <t>&gt;der-mir-31a MI0009058 Drosophila erecta miR-31a stem-loop</t>
  </si>
  <si>
    <t>&gt;der-mir-2a-1 MI0009059 Drosophila erecta miR-2a-1 stem-loop</t>
  </si>
  <si>
    <t>&gt;der-mir-311b-1 MI0009060 Drosophila erecta miR-311b-1 stem-loop</t>
  </si>
  <si>
    <t>&gt;der-mir-274 MI0009061 Drosophila erecta miR-274 stem-loop</t>
  </si>
  <si>
    <t>&gt;der-mir-311c MI0009062 Drosophila erecta miR-311c stem-loop</t>
  </si>
  <si>
    <t>&gt;der-mir-iab-4 MI0009063 Drosophila erecta miR-iab-4 stem-loop</t>
  </si>
  <si>
    <t>&gt;der-mir-79 MI0009064 Drosophila erecta miR-79 stem-loop</t>
  </si>
  <si>
    <t>&gt;der-mir-311b-2 MI0009065 Drosophila erecta miR-311b-2 stem-loop</t>
  </si>
  <si>
    <t>&gt;der-mir-125 MI0009066 Drosophila erecta miR-125 stem-loop</t>
  </si>
  <si>
    <t>&gt;der-mir-305 MI0009067 Drosophila erecta miR-305 stem-loop</t>
  </si>
  <si>
    <t>&gt;der-mir-281-1 MI0009068 Drosophila erecta miR-281-1 stem-loop</t>
  </si>
  <si>
    <t>&gt;der-mir-314 MI0009069 Drosophila erecta miR-314 stem-loop</t>
  </si>
  <si>
    <t>&gt;der-mir-276a MI0009070 Drosophila erecta miR-276a stem-loop</t>
  </si>
  <si>
    <t>&gt;der-mir-278 MI0009071 Drosophila erecta miR-278 stem-loop</t>
  </si>
  <si>
    <t>&gt;der-mir-12 MI0009072 Drosophila erecta miR-12 stem-loop</t>
  </si>
  <si>
    <t>&gt;der-mir-4 MI0009073 Drosophila erecta miR-4 stem-loop</t>
  </si>
  <si>
    <t>&gt;der-bantam MI0009074 Drosophila erecta bantam stem-loop</t>
  </si>
  <si>
    <t>&gt;der-mir-1 MI0009075 Drosophila erecta miR-1 stem-loop</t>
  </si>
  <si>
    <t>&gt;der-mir-2b-1 MI0009076 Drosophila erecta miR-2b-1 stem-loop</t>
  </si>
  <si>
    <t>&gt;der-mir-312-1 MI0009077 Drosophila erecta miR-312-1 stem-loop</t>
  </si>
  <si>
    <t>&gt;der-mir-7 MI0009078 Drosophila erecta miR-7 stem-loop</t>
  </si>
  <si>
    <t>&gt;der-mir-3 MI0009079 Drosophila erecta miR-3 stem-loop</t>
  </si>
  <si>
    <t>&gt;der-mir-315 MI0009080 Drosophila erecta miR-315 stem-loop</t>
  </si>
  <si>
    <t>&gt;der-mir-2c MI0009081 Drosophila erecta miR-2c stem-loop</t>
  </si>
  <si>
    <t>&gt;der-mir-317 MI0009082 Drosophila erecta miR-317 stem-loop</t>
  </si>
  <si>
    <t>&gt;der-mir-276b MI0009083 Drosophila erecta miR-276b stem-loop</t>
  </si>
  <si>
    <t>&gt;der-mir-92b MI0009084 Drosophila erecta miR-92b stem-loop</t>
  </si>
  <si>
    <t>&gt;der-mir-87 MI0009085 Drosophila erecta miR-87 stem-loop</t>
  </si>
  <si>
    <t>&gt;der-mir-33 MI0009086 Drosophila erecta miR-33 stem-loop</t>
  </si>
  <si>
    <t>&gt;der-mir-210 MI0009087 Drosophila erecta miR-210 stem-loop</t>
  </si>
  <si>
    <t>&gt;der-mir-124 MI0009088 Drosophila erecta miR-124 stem-loop</t>
  </si>
  <si>
    <t>&gt;der-mir-312-2 MI0009089 Drosophila erecta miR-312-2 stem-loop</t>
  </si>
  <si>
    <t>&gt;der-mir-304 MI0009090 Drosophila erecta miR-304 stem-loop</t>
  </si>
  <si>
    <t>&gt;der-mir-10 MI0009091 Drosophila erecta miR-10 stem-loop</t>
  </si>
  <si>
    <t>&gt;der-mir-13a MI0009092 Drosophila erecta miR-13a stem-loop</t>
  </si>
  <si>
    <t>&gt;der-mir-288 MI0009093 Drosophila erecta miR-288 stem-loop</t>
  </si>
  <si>
    <t>&gt;der-mir-219 MI0009094 Drosophila erecta miR-219 stem-loop</t>
  </si>
  <si>
    <t>&gt;der-mir-310a MI0009095 Drosophila erecta miR-310a stem-loop</t>
  </si>
  <si>
    <t>&gt;der-mir-2b-2 MI0009096 Drosophila erecta miR-2b-2 stem-loop</t>
  </si>
  <si>
    <t>&gt;der-mir-9c MI0009097 Drosophila erecta miR-9c stem-loop</t>
  </si>
  <si>
    <t>&gt;der-mir-289 MI0009098 Drosophila erecta miR-289 stem-loop</t>
  </si>
  <si>
    <t>&gt;dgr-mir-277 MI0009099 Drosophila grimshawi miR-277 stem-loop</t>
  </si>
  <si>
    <t>&gt;dgr-mir-100 MI0009100 Drosophila grimshawi miR-100 stem-loop</t>
  </si>
  <si>
    <t>&gt;dgr-mir-305 MI0009101 Drosophila grimshawi miR-305 stem-loop</t>
  </si>
  <si>
    <t>&gt;dgr-bantam MI0009102 Drosophila grimshawi bantam stem-loop</t>
  </si>
  <si>
    <t>&gt;dgr-mir-12 MI0009103 Drosophila grimshawi miR-12 stem-loop</t>
  </si>
  <si>
    <t>&gt;dgr-mir-219 MI0009104 Drosophila grimshawi miR-219 stem-loop</t>
  </si>
  <si>
    <t>&gt;dgr-mir-307 MI0009105 Drosophila grimshawi miR-307 stem-loop</t>
  </si>
  <si>
    <t>&gt;dgr-mir-287-1 MI0009106 Drosophila grimshawi miR-287-1 stem-loop</t>
  </si>
  <si>
    <t>&gt;dgr-mir-263b MI0009107 Drosophila grimshawi miR-263b stem-loop</t>
  </si>
  <si>
    <t>&gt;dgr-mir-308 MI0009108 Drosophila grimshawi miR-308 stem-loop</t>
  </si>
  <si>
    <t>&gt;dgr-mir-184 MI0009109 Drosophila grimshawi miR-184 stem-loop</t>
  </si>
  <si>
    <t>&gt;dgr-mir-2b MI0009110 Drosophila grimshawi miR-2b stem-loop</t>
  </si>
  <si>
    <t>&gt;dgr-mir-6-2 MI0009111 Drosophila grimshawi miR-6-2 stem-loop</t>
  </si>
  <si>
    <t>&gt;dgr-mir-5-1 MI0009112 Drosophila grimshawi miR-5-1 stem-loop</t>
  </si>
  <si>
    <t>&gt;dgr-mir-92a MI0009113 Drosophila grimshawi miR-92a stem-loop</t>
  </si>
  <si>
    <t>&gt;dgr-mir-6-4 MI0009114 Drosophila grimshawi miR-6-4 stem-loop</t>
  </si>
  <si>
    <t>&gt;dgr-mir-11 MI0009115 Drosophila grimshawi miR-11 stem-loop</t>
  </si>
  <si>
    <t>&gt;dgr-mir-276b MI0009116 Drosophila grimshawi miR-276b stem-loop</t>
  </si>
  <si>
    <t>&gt;dgr-mir-276a MI0009117 Drosophila grimshawi miR-276a stem-loop</t>
  </si>
  <si>
    <t>&gt;dgr-mir-309-1 MI0009118 Drosophila grimshawi miR-309-1 stem-loop</t>
  </si>
  <si>
    <t>&gt;dgr-mir-iab-4 MI0009119 Drosophila grimshawi miR-iab-4 stem-loop</t>
  </si>
  <si>
    <t>&gt;dgr-mir-3-1 MI0009120 Drosophila grimshawi miR-3-1 stem-loop</t>
  </si>
  <si>
    <t>&gt;dgr-mir-285 MI0009121 Drosophila grimshawi miR-285 stem-loop</t>
  </si>
  <si>
    <t>&gt;dgr-mir-9b MI0009122 Drosophila grimshawi miR-9b stem-loop</t>
  </si>
  <si>
    <t>&gt;dgr-mir-79 MI0009123 Drosophila grimshawi miR-79 stem-loop</t>
  </si>
  <si>
    <t>&gt;dgr-mir-318 MI0009124 Drosophila grimshawi miR-318 stem-loop</t>
  </si>
  <si>
    <t>&gt;dgr-mir-31a MI0009125 Drosophila grimshawi miR-31a stem-loop</t>
  </si>
  <si>
    <t>&gt;dgr-mir-317 MI0009126 Drosophila grimshawi miR-317 stem-loop</t>
  </si>
  <si>
    <t>&gt;dgr-mir-3-2 MI0009127 Drosophila grimshawi miR-3-2 stem-loop</t>
  </si>
  <si>
    <t>&gt;dgr-mir-281-1 MI0009128 Drosophila grimshawi miR-281-1 stem-loop</t>
  </si>
  <si>
    <t>&gt;dgr-mir-9a MI0009129 Drosophila grimshawi miR-9a stem-loop</t>
  </si>
  <si>
    <t>&gt;dgr-mir-6-6 MI0009130 Drosophila grimshawi miR-6-6 stem-loop</t>
  </si>
  <si>
    <t>&gt;dgr-mir-286-2 MI0009131 Drosophila grimshawi miR-286-2 stem-loop</t>
  </si>
  <si>
    <t>&gt;dgr-mir-316 MI0009132 Drosophila grimshawi miR-316 stem-loop</t>
  </si>
  <si>
    <t>&gt;dgr-mir-306 MI0009133 Drosophila grimshawi miR-306 stem-loop</t>
  </si>
  <si>
    <t>&gt;dgr-mir-8 MI0009134 Drosophila grimshawi miR-8 stem-loop</t>
  </si>
  <si>
    <t>&gt;dgr-mir-4-2 MI0009135 Drosophila grimshawi miR-4-2 stem-loop</t>
  </si>
  <si>
    <t>&gt;dgr-mir-286-1 MI0009136 Drosophila grimshawi miR-286-1 stem-loop</t>
  </si>
  <si>
    <t>&gt;dgr-mir-304 MI0009137 Drosophila grimshawi miR-304 stem-loop</t>
  </si>
  <si>
    <t>&gt;dgr-let-7-1 MI0009138 Drosophila grimshawi let-7-1 stem-loop</t>
  </si>
  <si>
    <t>&gt;dgr-mir-6-1 MI0009139 Drosophila grimshawi miR-6-1 stem-loop</t>
  </si>
  <si>
    <t>&gt;dgr-mir-278 MI0009140 Drosophila grimshawi miR-278 stem-loop</t>
  </si>
  <si>
    <t>&gt;dgr-mir-314 MI0009141 Drosophila grimshawi miR-314 stem-loop</t>
  </si>
  <si>
    <t>&gt;dgr-mir-309-2 MI0009142 Drosophila grimshawi miR-309-2 stem-loop</t>
  </si>
  <si>
    <t>&gt;dgr-mir-279 MI0009143 Drosophila grimshawi miR-279 stem-loop</t>
  </si>
  <si>
    <t>&gt;dgr-mir-287-2 MI0009144 Drosophila grimshawi miR-287-2 stem-loop</t>
  </si>
  <si>
    <t>&gt;dgr-mir-288 MI0009145 Drosophila grimshawi miR-288 stem-loop</t>
  </si>
  <si>
    <t>&gt;dgr-mir-10 MI0009146 Drosophila grimshawi miR-10 stem-loop</t>
  </si>
  <si>
    <t>&gt;dgr-mir-14 MI0009147 Drosophila grimshawi miR-14 stem-loop</t>
  </si>
  <si>
    <t>&gt;dgr-mir-6-5 MI0009148 Drosophila grimshawi miR-6-5 stem-loop</t>
  </si>
  <si>
    <t>&gt;dgr-mir-33 MI0009149 Drosophila grimshawi miR-33 stem-loop</t>
  </si>
  <si>
    <t>&gt;dgr-mir-315 MI0009150 Drosophila grimshawi miR-315 stem-loop</t>
  </si>
  <si>
    <t>&gt;dgr-mir-13b-1 MI0009151 Drosophila grimshawi miR-13b-1 stem-loop</t>
  </si>
  <si>
    <t>&gt;dgr-mir-9c MI0009152 Drosophila grimshawi miR-9c stem-loop</t>
  </si>
  <si>
    <t>&gt;dgr-mir-2a-1 MI0009153 Drosophila grimshawi miR-2a-1 stem-loop</t>
  </si>
  <si>
    <t>&gt;dgr-mir-87 MI0009154 Drosophila grimshawi miR-87 stem-loop</t>
  </si>
  <si>
    <t>&gt;dgr-mir-1 MI0009155 Drosophila grimshawi miR-1 stem-loop</t>
  </si>
  <si>
    <t>&gt;dgr-mir-125-1 MI0009156 Drosophila grimshawi miR-125-1 stem-loop</t>
  </si>
  <si>
    <t>&gt;dgr-mir-284 MI0009157 Drosophila grimshawi miR-284 stem-loop</t>
  </si>
  <si>
    <t>&gt;dgr-mir-6-3 MI0009158 Drosophila grimshawi miR-6-3 stem-loop</t>
  </si>
  <si>
    <t>&gt;dgr-mir-4-1 MI0009159 Drosophila grimshawi miR-4-1 stem-loop</t>
  </si>
  <si>
    <t>&gt;dgr-mir-31b MI0009160 Drosophila grimshawi miR-31b stem-loop</t>
  </si>
  <si>
    <t>&gt;dgr-mir-210 MI0009161 Drosophila grimshawi miR-210 stem-loop</t>
  </si>
  <si>
    <t>&gt;dgr-mir-125-2 MI0009162 Drosophila grimshawi miR-125-2 stem-loop</t>
  </si>
  <si>
    <t>&gt;dgr-mir-282 MI0009163 Drosophila grimshawi miR-282 stem-loop</t>
  </si>
  <si>
    <t>&gt;dgr-mir-124 MI0009164 Drosophila grimshawi miR-124 stem-loop</t>
  </si>
  <si>
    <t>&gt;dgr-mir-2a-2 MI0009165 Drosophila grimshawi miR-2a-2 stem-loop</t>
  </si>
  <si>
    <t>&gt;dgr-mir-13b-2 MI0009166 Drosophila grimshawi miR-13b-2 stem-loop</t>
  </si>
  <si>
    <t>&gt;dgr-mir-280 MI0009167 Drosophila grimshawi miR-280 stem-loop</t>
  </si>
  <si>
    <t>&gt;dgr-mir-13a MI0009168 Drosophila grimshawi miR-13a stem-loop</t>
  </si>
  <si>
    <t>&gt;dgr-mir-283 MI0009169 Drosophila grimshawi miR-283 stem-loop</t>
  </si>
  <si>
    <t>&gt;dgr-mir-34 MI0009170 Drosophila grimshawi miR-34 stem-loop</t>
  </si>
  <si>
    <t>&gt;dgr-mir-133 MI0009171 Drosophila grimshawi miR-133 stem-loop</t>
  </si>
  <si>
    <t>&gt;dgr-mir-263a MI0009172 Drosophila grimshawi miR-263a stem-loop</t>
  </si>
  <si>
    <t>&gt;dgr-mir-7 MI0009173 Drosophila grimshawi miR-7 stem-loop</t>
  </si>
  <si>
    <t>&gt;dgr-mir-274 MI0009174 Drosophila grimshawi miR-274 stem-loop</t>
  </si>
  <si>
    <t>&gt;dgr-mir-5-2 MI0009175 Drosophila grimshawi miR-5-2 stem-loop</t>
  </si>
  <si>
    <t>&gt;dgr-let-7-2 MI0009176 Drosophila grimshawi let-7-2 stem-loop</t>
  </si>
  <si>
    <t>&gt;dgr-mir-281-2 MI0009177 Drosophila grimshawi miR-281-2 stem-loop</t>
  </si>
  <si>
    <t>&gt;dgr-mir-92b MI0009178 Drosophila grimshawi miR-92b stem-loop</t>
  </si>
  <si>
    <t>&gt;dgr-mir-275 MI0009179 Drosophila grimshawi miR-275 stem-loop</t>
  </si>
  <si>
    <t>&gt;dgr-mir-2c MI0009180 Drosophila grimshawi miR-2c stem-loop</t>
  </si>
  <si>
    <t>&gt;dme-mir-2279 MI0011289 Drosophila melanogaster miR-2279 stem-loop</t>
  </si>
  <si>
    <t>&gt;dme-mir-2280 MI0011290 Drosophila melanogaster miR-2280 stem-loop</t>
  </si>
  <si>
    <t>&gt;dme-mir-2281 MI0011291 Drosophila melanogaster miR-2281 stem-loop</t>
  </si>
  <si>
    <t>&gt;dme-mir-2282 MI0011292 Drosophila melanogaster miR-2282 stem-loop</t>
  </si>
  <si>
    <t>&gt;dme-mir-2283 MI0011293 Drosophila melanogaster miR-2283 stem-loop</t>
  </si>
  <si>
    <t>&gt;dme-mir-307b MI0011577 Drosophila melanogaster miR-307b stem-loop</t>
  </si>
  <si>
    <t>&gt;dme-mir-2489 MI0011578 Drosophila melanogaster miR-2489 stem-loop</t>
  </si>
  <si>
    <t>&gt;dme-mir-2490 MI0011579 Drosophila melanogaster miR-2490 stem-loop</t>
  </si>
  <si>
    <t>&gt;dme-mir-2491 MI0011580 Drosophila melanogaster miR-2491 stem-loop</t>
  </si>
  <si>
    <t>&gt;dme-mir-2492 MI0011581 Drosophila melanogaster miR-2492 stem-loop</t>
  </si>
  <si>
    <t>&gt;dme-mir-2493 MI0011582 Drosophila melanogaster miR-2493 stem-loop</t>
  </si>
  <si>
    <t>&gt;dme-mir-2494 MI0011583 Drosophila melanogaster miR-2494 stem-loop</t>
  </si>
  <si>
    <t>&gt;dme-mir-2495 MI0011584 Drosophila melanogaster miR-2495 stem-loop</t>
  </si>
  <si>
    <t>&gt;dme-mir-2496 MI0011585 Drosophila melanogaster miR-2496 stem-loop</t>
  </si>
  <si>
    <t>&gt;dme-mir-2497 MI0011586 Drosophila melanogaster miR-2497 stem-loop</t>
  </si>
  <si>
    <t>&gt;dme-mir-2498 MI0011587 Drosophila melanogaster miR-2498 stem-loop</t>
  </si>
  <si>
    <t>&gt;dme-mir-2499 MI0011588 Drosophila melanogaster miR-2499 stem-loop</t>
  </si>
  <si>
    <t>&gt;dme-mir-2500 MI0011589 Drosophila melanogaster miR-2500 stem-loop</t>
  </si>
  <si>
    <t>&gt;dme-mir-2501 MI0011590 Drosophila melanogaster miR-2501 stem-loop</t>
  </si>
  <si>
    <t>&gt;dme-mir-3641 MI0016041 Drosophila melanogaster miR-3641 stem-loop</t>
  </si>
  <si>
    <t>&gt;dme-mir-3642 MI0016042 Drosophila melanogaster miR-3642 stem-loop</t>
  </si>
  <si>
    <t>&gt;dme-mir-3643 MI0016043 Drosophila melanogaster miR-3643 stem-loop</t>
  </si>
  <si>
    <t>&gt;dme-mir-3644 MI0016044 Drosophila melanogaster miR-3644 stem-loop</t>
  </si>
  <si>
    <t>&gt;dme-mir-3645 MI0016045 Drosophila melanogaster miR-3645 stem-loop</t>
  </si>
  <si>
    <t>&gt;dme-mir-4910 MI0017692 Drosophila melanogaster miR-4910 stem-loop</t>
  </si>
  <si>
    <t>&gt;dme-mir-4911 MI0017693 Drosophila melanogaster miR-4911 stem-loop</t>
  </si>
  <si>
    <t>&gt;dme-mir-4912 MI0017694 Drosophila melanogaster miR-4912 stem-loop</t>
  </si>
  <si>
    <t>&gt;dme-mir-4913 MI0017695 Drosophila melanogaster miR-4913 stem-loop</t>
  </si>
  <si>
    <t>&gt;dme-mir-4914 MI0017696 Drosophila melanogaster miR-4914 stem-loop</t>
  </si>
  <si>
    <t>&gt;dme-mir-4915 MI0017697 Drosophila melanogaster miR-4915 stem-loop</t>
  </si>
  <si>
    <t>&gt;dme-mir-4916 MI0017698 Drosophila melanogaster miR-4916 stem-loop</t>
  </si>
  <si>
    <t>&gt;dme-mir-2535b MI0017699 Drosophila melanogaster miR-2535b stem-loop</t>
  </si>
  <si>
    <t>&gt;dme-mir-4917 MI0017700 Drosophila melanogaster miR-4917 stem-loop</t>
  </si>
  <si>
    <t>&gt;dme-mir-4918 MI0017701 Drosophila melanogaster miR-4918 stem-loop</t>
  </si>
  <si>
    <t>&gt;dme-mir-4919 MI0017702 Drosophila melanogaster miR-4919 stem-loop</t>
  </si>
  <si>
    <t>&gt;dme-mir-4908 MI0017703 Drosophila melanogaster miR-4908 stem-loop</t>
  </si>
  <si>
    <t>&gt;dme-mir-4909 MI0017704 Drosophila melanogaster miR-4909 stem-loop</t>
  </si>
  <si>
    <t>&gt;dme-mir-4939 MI0017725 Drosophila melanogaster miR-4939 stem-loop</t>
  </si>
  <si>
    <t>&gt;dme-mir-4940 MI0017726 Drosophila melanogaster miR-4940 stem-loop</t>
  </si>
  <si>
    <t>&gt;dme-mir-4941 MI0017727 Drosophila melanogaster miR-4941 stem-loop</t>
  </si>
  <si>
    <t>&gt;dme-mir-4942 MI0017728 Drosophila melanogaster miR-4942 stem-loop</t>
  </si>
  <si>
    <t>&gt;dme-mir-4943 MI0017729 Drosophila melanogaster miR-4943 stem-loop</t>
  </si>
  <si>
    <t>&gt;dme-mir-4944 MI0017730 Drosophila melanogaster miR-4944 stem-loop</t>
  </si>
  <si>
    <t>&gt;dme-mir-4945 MI0017731 Drosophila melanogaster miR-4945 stem-loop</t>
  </si>
  <si>
    <t>&gt;dme-mir-4946 MI0017732 Drosophila melanogaster miR-4946 stem-loop</t>
  </si>
  <si>
    <t>&gt;dme-mir-4947 MI0017733 Drosophila melanogaster miR-4947 stem-loop</t>
  </si>
  <si>
    <t>&gt;dme-mir-4948 MI0017734 Drosophila melanogaster miR-4948 stem-loop</t>
  </si>
  <si>
    <t>&gt;dme-mir-4949 MI0017735 Drosophila melanogaster miR-4949 stem-loop</t>
  </si>
  <si>
    <t>&gt;dme-mir-4950 MI0017736 Drosophila melanogaster miR-4950 stem-loop</t>
  </si>
  <si>
    <t>&gt;dme-mir-4951 MI0017737 Drosophila melanogaster miR-4951 stem-loop</t>
  </si>
  <si>
    <t>&gt;dme-mir-4952 MI0017738 Drosophila melanogaster miR-4952 stem-loop</t>
  </si>
  <si>
    <t>&gt;dme-mir-4953 MI0017739 Drosophila melanogaster miR-4953 stem-loop</t>
  </si>
  <si>
    <t>&gt;dme-mir-4954 MI0017740 Drosophila melanogaster miR-4954 stem-loop</t>
  </si>
  <si>
    <t>&gt;dme-mir-4955 MI0017741 Drosophila melanogaster miR-4955 stem-loop</t>
  </si>
  <si>
    <t>&gt;dme-mir-4956 MI0017742 Drosophila melanogaster miR-4956 stem-loop</t>
  </si>
  <si>
    <t>&gt;dme-mir-4957 MI0017743 Drosophila melanogaster miR-4957 stem-loop</t>
  </si>
  <si>
    <t>&gt;dme-mir-4958 MI0017744 Drosophila melanogaster miR-4958 stem-loop</t>
  </si>
  <si>
    <t>&gt;dme-mir-4959 MI0017745 Drosophila melanogaster miR-4959 stem-loop</t>
  </si>
  <si>
    <t>&gt;dme-mir-4960 MI0017746 Drosophila melanogaster miR-4960 stem-loop</t>
  </si>
  <si>
    <t>&gt;dme-mir-4961 MI0017747 Drosophila melanogaster miR-4961 stem-loop</t>
  </si>
  <si>
    <t>&gt;dme-mir-4962 MI0017748 Drosophila melanogaster miR-4962 stem-loop</t>
  </si>
  <si>
    <t>&gt;dme-mir-4963 MI0017749 Drosophila melanogaster miR-4963 stem-loop</t>
  </si>
  <si>
    <t>&gt;dme-mir-4964 MI0017750 Drosophila melanogaster miR-4964 stem-loop</t>
  </si>
  <si>
    <t>&gt;dme-mir-4965 MI0017751 Drosophila melanogaster miR-4965 stem-loop</t>
  </si>
  <si>
    <t>&gt;dme-mir-4966 MI0017752 Drosophila melanogaster miR-4966 stem-loop</t>
  </si>
  <si>
    <t>&gt;dme-mir-4967 MI0017753 Drosophila melanogaster miR-4967 stem-loop</t>
  </si>
  <si>
    <t>&gt;dme-mir-4968 MI0017754 Drosophila melanogaster miR-4968 stem-loop</t>
  </si>
  <si>
    <t>&gt;dme-mir-4969 MI0017755 Drosophila melanogaster miR-4969 stem-loop</t>
  </si>
  <si>
    <t>&gt;dme-mir-4970 MI0017756 Drosophila melanogaster miR-4970 stem-loop</t>
  </si>
  <si>
    <t>&gt;dme-mir-4971 MI0017757 Drosophila melanogaster miR-4971 stem-loop</t>
  </si>
  <si>
    <t>&gt;dme-mir-4972 MI0017758 Drosophila melanogaster miR-4972 stem-loop</t>
  </si>
  <si>
    <t>&gt;dme-mir-4973 MI0017759 Drosophila melanogaster miR-4973 stem-loop</t>
  </si>
  <si>
    <t>&gt;dme-mir-4974 MI0017760 Drosophila melanogaster miR-4974 stem-loop</t>
  </si>
  <si>
    <t>&gt;dme-mir-4975 MI0017761 Drosophila melanogaster miR-4975 stem-loop</t>
  </si>
  <si>
    <t>&gt;dme-mir-4976 MI0017762 Drosophila melanogaster miR-4976 stem-loop</t>
  </si>
  <si>
    <t>&gt;dme-mir-4977 MI0017763 Drosophila melanogaster miR-4977 stem-loop</t>
  </si>
  <si>
    <t>&gt;dme-mir-4978 MI0017764 Drosophila melanogaster miR-4978 stem-loop</t>
  </si>
  <si>
    <t>&gt;dme-mir-4979 MI0017765 Drosophila melanogaster miR-4979 stem-loop</t>
  </si>
  <si>
    <t>&gt;dme-mir-4980 MI0017766 Drosophila melanogaster miR-4980 stem-loop</t>
  </si>
  <si>
    <t>&gt;dme-mir-4981 MI0017767 Drosophila melanogaster miR-4981 stem-loop</t>
  </si>
  <si>
    <t>&gt;dme-mir-4982 MI0017768 Drosophila melanogaster miR-4982 stem-loop</t>
  </si>
  <si>
    <t>&gt;dme-mir-4983 MI0017769 Drosophila melanogaster miR-4983 stem-loop</t>
  </si>
  <si>
    <t>&gt;dme-mir-4984 MI0017770 Drosophila melanogaster miR-4984 stem-loop</t>
  </si>
  <si>
    <t>&gt;dme-mir-4985 MI0017771 Drosophila melanogaster miR-4985 stem-loop</t>
  </si>
  <si>
    <t>&gt;dme-mir-4986 MI0017772 Drosophila melanogaster miR-4986 stem-loop</t>
  </si>
  <si>
    <t>&gt;dme-mir-4987 MI0017773 Drosophila melanogaster miR-4987 stem-loop</t>
  </si>
  <si>
    <t>&gt;dme-mir-9369 MI0028918 Drosophila melanogaster miR-9369 stem-loop</t>
  </si>
  <si>
    <t>&gt;dme-mir-9370 MI0028919 Drosophila melanogaster miR-9370 stem-loop</t>
  </si>
  <si>
    <t>&gt;dme-mir-9371 MI0028920 Drosophila melanogaster miR-9371 stem-loop</t>
  </si>
  <si>
    <t>&gt;dme-mir-9372 MI0028921 Drosophila melanogaster miR-9372 stem-loop</t>
  </si>
  <si>
    <t>&gt;dme-mir-9373 MI0028922 Drosophila melanogaster miR-9373 stem-loop</t>
  </si>
  <si>
    <t>&gt;dme-mir-9374 MI0028923 Drosophila melanogaster miR-9374 stem-loop</t>
  </si>
  <si>
    <t>&gt;dme-mir-9375 MI0028924 Drosophila melanogaster miR-9375 stem-loop</t>
  </si>
  <si>
    <t>&gt;dme-mir-9376 MI0028925 Drosophila melanogaster miR-9376 stem-loop</t>
  </si>
  <si>
    <t>&gt;dme-mir-9377 MI0028926 Drosophila melanogaster miR-9377 stem-loop</t>
  </si>
  <si>
    <t>&gt;dme-mir-9378 MI0028927 Drosophila melanogaster miR-9378 stem-loop</t>
  </si>
  <si>
    <t>&gt;dme-mir-9379 MI0028928 Drosophila melanogaster miR-9379 stem-loop</t>
  </si>
  <si>
    <t>&gt;dme-mir-9380 MI0028929 Drosophila melanogaster miR-9380 stem-loop</t>
  </si>
  <si>
    <t>&gt;dme-mir-9381 MI0028930 Drosophila melanogaster miR-9381 stem-loop</t>
  </si>
  <si>
    <t>&gt;dme-mir-9382 MI0028931 Drosophila melanogaster miR-9382 stem-loop</t>
  </si>
  <si>
    <t>&gt;dme-mir-9383 MI0028932 Drosophila melanogaster miR-9383 stem-loop</t>
  </si>
  <si>
    <t>&gt;dme-mir-9384 MI0028933 Drosophila melanogaster miR-9384 stem-loop</t>
  </si>
  <si>
    <t>&gt;dme-mir-9385 MI0028934 Drosophila melanogaster miR-9385 stem-loop</t>
  </si>
  <si>
    <t>&gt;dme-mir-9388 MI0028938 Drosophila melanogaster miR-9388 stem-loop</t>
  </si>
  <si>
    <t>&gt;dme-mir-1 MI0000116 Drosophila melanogaster miR-1 stem-loop</t>
  </si>
  <si>
    <t>&gt;dme-mir-2a-1 MI0000117 Drosophila melanogaster miR-2a-1 stem-loop</t>
  </si>
  <si>
    <t>&gt;dme-mir-2a-2 MI0000118 Drosophila melanogaster miR-2a-2 stem-loop</t>
  </si>
  <si>
    <t>&gt;dme-mir-2b-1 MI0000119 Drosophila melanogaster miR-2b-1 stem-loop</t>
  </si>
  <si>
    <t>&gt;dme-mir-2b-2 MI0000120 Drosophila melanogaster miR-2b-2 stem-loop</t>
  </si>
  <si>
    <t>&gt;dme-mir-3 MI0000121 Drosophila melanogaster miR-3 stem-loop</t>
  </si>
  <si>
    <t>&gt;dme-mir-4 MI0000122 Drosophila melanogaster miR-4 stem-loop</t>
  </si>
  <si>
    <t>&gt;dme-mir-5 MI0000123 Drosophila melanogaster miR-5 stem-loop</t>
  </si>
  <si>
    <t>&gt;dme-mir-6-1 MI0000124 Drosophila melanogaster miR-6-1 stem-loop</t>
  </si>
  <si>
    <t>&gt;dme-mir-6-2 MI0000125 Drosophila melanogaster miR-6-2 stem-loop</t>
  </si>
  <si>
    <t>&gt;dme-mir-6-3 MI0000126 Drosophila melanogaster miR-6-3 stem-loop</t>
  </si>
  <si>
    <t>&gt;dme-mir-7 MI0000127 Drosophila melanogaster miR-7 stem-loop</t>
  </si>
  <si>
    <t>&gt;dme-mir-8 MI0000128 Drosophila melanogaster miR-8 stem-loop</t>
  </si>
  <si>
    <t>&gt;dme-mir-9a MI0000129 Drosophila melanogaster miR-9a stem-loop</t>
  </si>
  <si>
    <t>&gt;dme-mir-10 MI0000130 Drosophila melanogaster miR-10 stem-loop</t>
  </si>
  <si>
    <t>&gt;dme-mir-11 MI0000131 Drosophila melanogaster miR-11 stem-loop</t>
  </si>
  <si>
    <t>&gt;dme-mir-12 MI0000132 Drosophila melanogaster miR-12 stem-loop</t>
  </si>
  <si>
    <t>&gt;dme-mir-13a MI0000133 Drosophila melanogaster miR-13a stem-loop</t>
  </si>
  <si>
    <t>&gt;dme-mir-13b-1 MI0000134 Drosophila melanogaster miR-13b-1 stem-loop</t>
  </si>
  <si>
    <t>&gt;dme-mir-13b-2 MI0000135 Drosophila melanogaster miR-13b-2 stem-loop</t>
  </si>
  <si>
    <t>&gt;dme-mir-14 MI0000136 Drosophila melanogaster miR-14 stem-loop</t>
  </si>
  <si>
    <t>&gt;dme-mir-263a MI0000343 Drosophila melanogaster miR-263a stem-loop</t>
  </si>
  <si>
    <t>&gt;dme-mir-184 MI0000354 Drosophila melanogaster miR-184 stem-loop</t>
  </si>
  <si>
    <t>&gt;dme-mir-274 MI0000355 Drosophila melanogaster miR-274 stem-loop</t>
  </si>
  <si>
    <t>&gt;dme-mir-275 MI0000356 Drosophila melanogaster miR-275 stem-loop</t>
  </si>
  <si>
    <t>&gt;dme-mir-92a MI0000357 Drosophila melanogaster miR-92a stem-loop</t>
  </si>
  <si>
    <t>&gt;dme-mir-219 MI0000358 Drosophila melanogaster miR-219 stem-loop</t>
  </si>
  <si>
    <t>&gt;dme-mir-276a MI0000359 Drosophila melanogaster miR-276a stem-loop</t>
  </si>
  <si>
    <t>&gt;dme-mir-277 MI0000360 Drosophila melanogaster miR-277 stem-loop</t>
  </si>
  <si>
    <t>&gt;dme-mir-278 MI0000361 Drosophila melanogaster miR-278 stem-loop</t>
  </si>
  <si>
    <t>&gt;dme-mir-133 MI0000362 Drosophila melanogaster miR-133 stem-loop</t>
  </si>
  <si>
    <t>&gt;dme-mir-279 MI0000363 Drosophila melanogaster miR-279 stem-loop</t>
  </si>
  <si>
    <t>&gt;dme-mir-33 MI0000364 Drosophila melanogaster miR-33 stem-loop</t>
  </si>
  <si>
    <t>&gt;dme-mir-280 MI0000365 Drosophila melanogaster miR-280 stem-loop</t>
  </si>
  <si>
    <t>&gt;dme-mir-281-1 MI0000366 Drosophila melanogaster miR-281-1 stem-loop</t>
  </si>
  <si>
    <t>&gt;dme-mir-282 MI0000367 Drosophila melanogaster miR-282 stem-loop</t>
  </si>
  <si>
    <t>&gt;dme-mir-283 MI0000368 Drosophila melanogaster miR-283 stem-loop</t>
  </si>
  <si>
    <t>&gt;dme-mir-284 MI0000369 Drosophila melanogaster miR-284 stem-loop</t>
  </si>
  <si>
    <t>&gt;dme-mir-281-2 MI0000370 Drosophila melanogaster miR-281-2 stem-loop</t>
  </si>
  <si>
    <t>&gt;dme-mir-34 MI0000371 Drosophila melanogaster miR-34 stem-loop</t>
  </si>
  <si>
    <t>&gt;dme-mir-124 MI0000373 Drosophila melanogaster miR-124 stem-loop</t>
  </si>
  <si>
    <t>&gt;dme-mir-79 MI0000374 Drosophila melanogaster miR-79 stem-loop</t>
  </si>
  <si>
    <t>&gt;dme-mir-276b MI0000375 Drosophila melanogaster miR-276b stem-loop</t>
  </si>
  <si>
    <t>&gt;dme-mir-210 MI0000376 Drosophila melanogaster miR-210 stem-loop</t>
  </si>
  <si>
    <t>&gt;dme-mir-285 MI0000377 Drosophila melanogaster miR-285 stem-loop</t>
  </si>
  <si>
    <t>&gt;dme-mir-100 MI0000378 Drosophila melanogaster miR-100 stem-loop</t>
  </si>
  <si>
    <t>&gt;dme-mir-92b MI0000379 Drosophila melanogaster miR-92b stem-loop</t>
  </si>
  <si>
    <t>&gt;dme-mir-286 MI0000380 Drosophila melanogaster miR-286 stem-loop</t>
  </si>
  <si>
    <t>&gt;dme-mir-287 MI0000381 Drosophila melanogaster miR-287 stem-loop</t>
  </si>
  <si>
    <t>&gt;dme-mir-87 MI0000382 Drosophila melanogaster miR-87 stem-loop</t>
  </si>
  <si>
    <t>&gt;dme-mir-263b MI0000383 Drosophila melanogaster miR-263b stem-loop</t>
  </si>
  <si>
    <t>&gt;dme-mir-288 MI0000384 Drosophila melanogaster miR-288 stem-loop</t>
  </si>
  <si>
    <t>&gt;dme-mir-289 MI0000385 Drosophila melanogaster miR-289 stem-loop</t>
  </si>
  <si>
    <t>&gt;dme-bantam MI0000387 Drosophila melanogaster bantam stem-loop</t>
  </si>
  <si>
    <t>&gt;dme-mir-303 MI0000409 Drosophila melanogaster miR-303 stem-loop</t>
  </si>
  <si>
    <t>&gt;dme-mir-31b MI0000410 Drosophila melanogaster miR-31b stem-loop</t>
  </si>
  <si>
    <t>&gt;dme-mir-304 MI0000411 Drosophila melanogaster miR-304 stem-loop</t>
  </si>
  <si>
    <t>&gt;dme-mir-305 MI0000412 Drosophila melanogaster miR-305 stem-loop</t>
  </si>
  <si>
    <t>&gt;dme-mir-9c MI0000413 Drosophila melanogaster miR-9c stem-loop</t>
  </si>
  <si>
    <t>&gt;dme-mir-306 MI0000414 Drosophila melanogaster miR-306 stem-loop</t>
  </si>
  <si>
    <t>&gt;dme-mir-9b MI0000415 Drosophila melanogaster miR-9b stem-loop</t>
  </si>
  <si>
    <t>&gt;dme-let-7 MI0000416 Drosophila melanogaster let-7 stem-loop</t>
  </si>
  <si>
    <t>&gt;dme-mir-125 MI0000417 Drosophila melanogaster miR-125 stem-loop</t>
  </si>
  <si>
    <t>&gt;dme-mir-307a MI0000418 Drosophila melanogaster miR-307a stem-loop</t>
  </si>
  <si>
    <t>&gt;dme-mir-308 MI0000419 Drosophila melanogaster miR-308 stem-loop</t>
  </si>
  <si>
    <t>&gt;dme-mir-31a MI0000420 Drosophila melanogaster miR-31a stem-loop</t>
  </si>
  <si>
    <t>&gt;dme-mir-309 MI0000421 Drosophila melanogaster miR-309 stem-loop</t>
  </si>
  <si>
    <t>&gt;dme-mir-310 MI0000422 Drosophila melanogaster miR-310 stem-loop</t>
  </si>
  <si>
    <t>&gt;dme-mir-311 MI0000423 Drosophila melanogaster miR-311 stem-loop</t>
  </si>
  <si>
    <t>&gt;dme-mir-312 MI0000424 Drosophila melanogaster miR-312 stem-loop</t>
  </si>
  <si>
    <t>&gt;dme-mir-313 MI0000425 Drosophila melanogaster miR-313 stem-loop</t>
  </si>
  <si>
    <t>&gt;dme-mir-314 MI0000426 Drosophila melanogaster miR-314 stem-loop</t>
  </si>
  <si>
    <t>&gt;dme-mir-315 MI0000427 Drosophila melanogaster miR-315 stem-loop</t>
  </si>
  <si>
    <t>&gt;dme-mir-316 MI0000428 Drosophila melanogaster miR-316 stem-loop</t>
  </si>
  <si>
    <t>&gt;dme-mir-317 MI0000429 Drosophila melanogaster miR-317 stem-loop</t>
  </si>
  <si>
    <t>&gt;dme-mir-318 MI0000430 Drosophila melanogaster miR-318 stem-loop</t>
  </si>
  <si>
    <t>&gt;dme-mir-2c MI0000431 Drosophila melanogaster miR-2c stem-loop</t>
  </si>
  <si>
    <t>&gt;dme-mir-iab-4 MI0000432 Drosophila melanogaster miR-iab-4 stem-loop</t>
  </si>
  <si>
    <t>&gt;dme-mir-iab-8 MI0005805 Drosophila melanogaster miR-iab-8 stem-loop</t>
  </si>
  <si>
    <t>&gt;dme-mir-954 MI0005806 Drosophila melanogaster miR-954 stem-loop</t>
  </si>
  <si>
    <t>&gt;dme-mir-955 MI0005807 Drosophila melanogaster miR-955 stem-loop</t>
  </si>
  <si>
    <t>&gt;dme-mir-190 MI0005808 Drosophila melanogaster miR-190 stem-loop</t>
  </si>
  <si>
    <t>&gt;dme-mir-193 MI0005809 Drosophila melanogaster miR-193 stem-loop</t>
  </si>
  <si>
    <t>&gt;dme-mir-956 MI0005810 Drosophila melanogaster miR-956 stem-loop</t>
  </si>
  <si>
    <t>&gt;dme-mir-957 MI0005811 Drosophila melanogaster miR-957 stem-loop</t>
  </si>
  <si>
    <t>&gt;dme-mir-958 MI0005812 Drosophila melanogaster miR-958 stem-loop</t>
  </si>
  <si>
    <t>&gt;dme-mir-375 MI0005813 Drosophila melanogaster miR-375 stem-loop</t>
  </si>
  <si>
    <t>&gt;dme-mir-959 MI0005814 Drosophila melanogaster miR-959 stem-loop</t>
  </si>
  <si>
    <t>&gt;dme-mir-960 MI0005815 Drosophila melanogaster miR-960 stem-loop</t>
  </si>
  <si>
    <t>&gt;dme-mir-961 MI0005816 Drosophila melanogaster miR-961 stem-loop</t>
  </si>
  <si>
    <t>&gt;dme-mir-962 MI0005817 Drosophila melanogaster miR-962 stem-loop</t>
  </si>
  <si>
    <t>&gt;dme-mir-963 MI0005818 Drosophila melanogaster miR-963 stem-loop</t>
  </si>
  <si>
    <t>&gt;dme-mir-964 MI0005819 Drosophila melanogaster miR-964 stem-loop</t>
  </si>
  <si>
    <t>&gt;dme-mir-932 MI0005820 Drosophila melanogaster miR-932 stem-loop</t>
  </si>
  <si>
    <t>&gt;dme-mir-965 MI0005821 Drosophila melanogaster miR-965 stem-loop</t>
  </si>
  <si>
    <t>&gt;dme-mir-966 MI0005822 Drosophila melanogaster miR-966 stem-loop</t>
  </si>
  <si>
    <t>&gt;dme-mir-967 MI0005823 Drosophila melanogaster miR-967 stem-loop</t>
  </si>
  <si>
    <t>&gt;dme-mir-1002 MI0005824 Drosophila melanogaster miR-1002 stem-loop</t>
  </si>
  <si>
    <t>&gt;dme-mir-968 MI0005825 Drosophila melanogaster miR-968 stem-loop</t>
  </si>
  <si>
    <t>&gt;dme-mir-969 MI0005826 Drosophila melanogaster miR-969 stem-loop</t>
  </si>
  <si>
    <t>&gt;dme-mir-970 MI0005827 Drosophila melanogaster miR-970 stem-loop</t>
  </si>
  <si>
    <t>&gt;dme-mir-971 MI0005828 Drosophila melanogaster miR-971 stem-loop</t>
  </si>
  <si>
    <t>&gt;dme-mir-972 MI0005829 Drosophila melanogaster miR-972 stem-loop</t>
  </si>
  <si>
    <t>&gt;dme-mir-973 MI0005830 Drosophila melanogaster miR-973 stem-loop</t>
  </si>
  <si>
    <t>&gt;dme-mir-974 MI0005831 Drosophila melanogaster miR-974 stem-loop</t>
  </si>
  <si>
    <t>&gt;dme-mir-975 MI0005832 Drosophila melanogaster miR-975 stem-loop</t>
  </si>
  <si>
    <t>&gt;dme-mir-976 MI0005833 Drosophila melanogaster miR-976 stem-loop</t>
  </si>
  <si>
    <t>&gt;dme-mir-977 MI0005834 Drosophila melanogaster miR-977 stem-loop</t>
  </si>
  <si>
    <t>&gt;dme-mir-978 MI0005835 Drosophila melanogaster miR-978 stem-loop</t>
  </si>
  <si>
    <t>&gt;dme-mir-979 MI0005836 Drosophila melanogaster miR-979 stem-loop</t>
  </si>
  <si>
    <t>&gt;dme-mir-980 MI0005837 Drosophila melanogaster miR-980 stem-loop</t>
  </si>
  <si>
    <t>&gt;dme-mir-981 MI0005838 Drosophila melanogaster miR-981 stem-loop</t>
  </si>
  <si>
    <t>&gt;dme-mir-982 MI0005839 Drosophila melanogaster miR-982 stem-loop</t>
  </si>
  <si>
    <t>&gt;dme-mir-983-1 MI0005840 Drosophila melanogaster miR-983-1 stem-loop</t>
  </si>
  <si>
    <t>&gt;dme-mir-983-2 MI0005841 Drosophila melanogaster miR-983-2 stem-loop</t>
  </si>
  <si>
    <t>&gt;dme-mir-984 MI0005842 Drosophila melanogaster miR-984 stem-loop</t>
  </si>
  <si>
    <t>&gt;dme-mir-927 MI0005843 Drosophila melanogaster miR-927 stem-loop</t>
  </si>
  <si>
    <t>&gt;dme-mir-985 MI0005844 Drosophila melanogaster miR-985 stem-loop</t>
  </si>
  <si>
    <t>&gt;dme-mir-986 MI0005845 Drosophila melanogaster miR-986 stem-loop</t>
  </si>
  <si>
    <t>&gt;dme-mir-987 MI0005846 Drosophila melanogaster miR-987 stem-loop</t>
  </si>
  <si>
    <t>&gt;dme-mir-988 MI0005847 Drosophila melanogaster miR-988 stem-loop</t>
  </si>
  <si>
    <t>&gt;dme-mir-989 MI0005848 Drosophila melanogaster miR-989 stem-loop</t>
  </si>
  <si>
    <t>&gt;dme-mir-137 MI0005849 Drosophila melanogaster miR-137 stem-loop</t>
  </si>
  <si>
    <t>&gt;dme-mir-990 MI0005850 Drosophila melanogaster miR-990 stem-loop</t>
  </si>
  <si>
    <t>&gt;dme-mir-991 MI0005851 Drosophila melanogaster miR-991 stem-loop</t>
  </si>
  <si>
    <t>&gt;dme-mir-992 MI0005852 Drosophila melanogaster miR-992 stem-loop</t>
  </si>
  <si>
    <t>&gt;dme-mir-929 MI0005853 Drosophila melanogaster miR-929 stem-loop</t>
  </si>
  <si>
    <t>&gt;dme-mir-993 MI0005854 Drosophila melanogaster miR-993 stem-loop</t>
  </si>
  <si>
    <t>&gt;dme-mir-994 MI0005855 Drosophila melanogaster miR-994 stem-loop</t>
  </si>
  <si>
    <t>&gt;dme-mir-995 MI0005856 Drosophila melanogaster miR-995 stem-loop</t>
  </si>
  <si>
    <t>&gt;dme-mir-996 MI0005857 Drosophila melanogaster miR-996 stem-loop</t>
  </si>
  <si>
    <t>&gt;dme-mir-252 MI0005858 Drosophila melanogaster miR-252 stem-loop</t>
  </si>
  <si>
    <t>&gt;dme-mir-997 MI0005859 Drosophila melanogaster miR-997 stem-loop</t>
  </si>
  <si>
    <t>&gt;dme-mir-998 MI0005860 Drosophila melanogaster miR-998 stem-loop</t>
  </si>
  <si>
    <t>&gt;dme-mir-999 MI0005861 Drosophila melanogaster miR-999 stem-loop</t>
  </si>
  <si>
    <t>&gt;dme-mir-1000 MI0005862 Drosophila melanogaster miR-1000 stem-loop</t>
  </si>
  <si>
    <t>&gt;dme-mir-1001 MI0005863 Drosophila melanogaster miR-1001 stem-loop</t>
  </si>
  <si>
    <t>&gt;dme-mir-1003 MI0005864 Drosophila melanogaster miR-1003 stem-loop</t>
  </si>
  <si>
    <t>&gt;dme-mir-1004 MI0005865 Drosophila melanogaster miR-1004 stem-loop</t>
  </si>
  <si>
    <t>&gt;dme-mir-1005 MI0005866 Drosophila melanogaster miR-1005 stem-loop</t>
  </si>
  <si>
    <t>&gt;dme-mir-1006 MI0005867 Drosophila melanogaster miR-1006 stem-loop</t>
  </si>
  <si>
    <t>&gt;dme-mir-1007 MI0005868 Drosophila melanogaster miR-1007 stem-loop</t>
  </si>
  <si>
    <t>&gt;dme-mir-1008 MI0005869 Drosophila melanogaster miR-1008 stem-loop</t>
  </si>
  <si>
    <t>&gt;dme-mir-1009 MI0005870 Drosophila melanogaster miR-1009 stem-loop</t>
  </si>
  <si>
    <t>&gt;dme-mir-1010 MI0005871 Drosophila melanogaster miR-1010 stem-loop</t>
  </si>
  <si>
    <t>&gt;dme-mir-1011 MI0005872 Drosophila melanogaster miR-1011 stem-loop</t>
  </si>
  <si>
    <t>&gt;dme-mir-1012 MI0005873 Drosophila melanogaster miR-1012 stem-loop</t>
  </si>
  <si>
    <t>&gt;dme-mir-1013 MI0005874 Drosophila melanogaster miR-1013 stem-loop</t>
  </si>
  <si>
    <t>&gt;dme-mir-1014 MI0005875 Drosophila melanogaster miR-1014 stem-loop</t>
  </si>
  <si>
    <t>&gt;dme-mir-1015 MI0005876 Drosophila melanogaster miR-1015 stem-loop</t>
  </si>
  <si>
    <t>&gt;dme-mir-1016 MI0005877 Drosophila melanogaster miR-1016 stem-loop</t>
  </si>
  <si>
    <t>&gt;dme-mir-1017 MI0005878 Drosophila melanogaster miR-1017 stem-loop</t>
  </si>
  <si>
    <t>&gt;dmo-mir-316 MI0009181 Drosophila mojavensis miR-316 stem-loop</t>
  </si>
  <si>
    <t>&gt;dmo-mir-284 MI0009182 Drosophila mojavensis miR-284 stem-loop</t>
  </si>
  <si>
    <t>&gt;dmo-mir-4 MI0009183 Drosophila mojavensis miR-4 stem-loop</t>
  </si>
  <si>
    <t>&gt;dmo-mir-12 MI0009184 Drosophila mojavensis miR-12 stem-loop</t>
  </si>
  <si>
    <t>&gt;dmo-mir-276b MI0009185 Drosophila mojavensis miR-276b stem-loop</t>
  </si>
  <si>
    <t>&gt;dmo-mir-14 MI0009186 Drosophila mojavensis miR-14 stem-loop</t>
  </si>
  <si>
    <t>&gt;dmo-mir-92a MI0009187 Drosophila mojavensis miR-92a stem-loop</t>
  </si>
  <si>
    <t>&gt;dmo-bantam MI0009188 Drosophila mojavensis bantam stem-loop</t>
  </si>
  <si>
    <t>&gt;dmo-mir-6-1 MI0009189 Drosophila mojavensis miR-6-1 stem-loop</t>
  </si>
  <si>
    <t>&gt;dmo-mir-13b-2 MI0009190 Drosophila mojavensis miR-13b-2 stem-loop</t>
  </si>
  <si>
    <t>&gt;dmo-mir-100 MI0009191 Drosophila mojavensis miR-100 stem-loop</t>
  </si>
  <si>
    <t>&gt;dmo-mir-219 MI0009192 Drosophila mojavensis miR-219 stem-loop</t>
  </si>
  <si>
    <t>&gt;dmo-mir-31b MI0009193 Drosophila mojavensis miR-31b stem-loop</t>
  </si>
  <si>
    <t>&gt;dmo-mir-283 MI0009194 Drosophila mojavensis miR-283 stem-loop</t>
  </si>
  <si>
    <t>&gt;dmo-mir-281-1 MI0009195 Drosophila mojavensis miR-281-1 stem-loop</t>
  </si>
  <si>
    <t>&gt;dmo-mir-286 MI0009196 Drosophila mojavensis miR-286 stem-loop</t>
  </si>
  <si>
    <t>&gt;dmo-mir-314 MI0009197 Drosophila mojavensis miR-314 stem-loop</t>
  </si>
  <si>
    <t>&gt;dmo-mir-282 MI0009198 Drosophila mojavensis miR-282 stem-loop</t>
  </si>
  <si>
    <t>&gt;dmo-mir-305 MI0009199 Drosophila mojavensis miR-305 stem-loop</t>
  </si>
  <si>
    <t>&gt;dmo-mir-281-2 MI0009200 Drosophila mojavensis miR-281-2 stem-loop</t>
  </si>
  <si>
    <t>&gt;dmo-mir-8 MI0009201 Drosophila mojavensis miR-8 stem-loop</t>
  </si>
  <si>
    <t>&gt;dmo-mir-306 MI0009202 Drosophila mojavensis miR-306 stem-loop</t>
  </si>
  <si>
    <t>&gt;dmo-mir-2b MI0009203 Drosophila mojavensis miR-2b stem-loop</t>
  </si>
  <si>
    <t>&gt;dmo-mir-285 MI0009204 Drosophila mojavensis miR-285 stem-loop</t>
  </si>
  <si>
    <t>&gt;dmo-mir-2c MI0009205 Drosophila mojavensis miR-2c stem-loop</t>
  </si>
  <si>
    <t>&gt;dmo-mir-263a MI0009206 Drosophila mojavensis miR-263a stem-loop</t>
  </si>
  <si>
    <t>&gt;dmo-mir-276a MI0009207 Drosophila mojavensis miR-276a stem-loop</t>
  </si>
  <si>
    <t>&gt;dmo-mir-274 MI0009208 Drosophila mojavensis miR-274 stem-loop</t>
  </si>
  <si>
    <t>&gt;dmo-mir-34 MI0009209 Drosophila mojavensis miR-34 stem-loop</t>
  </si>
  <si>
    <t>&gt;dmo-mir-304 MI0009210 Drosophila mojavensis miR-304 stem-loop</t>
  </si>
  <si>
    <t>&gt;dmo-mir-92b MI0009211 Drosophila mojavensis miR-92b stem-loop</t>
  </si>
  <si>
    <t>&gt;dmo-mir-287 MI0009212 Drosophila mojavensis miR-287 stem-loop</t>
  </si>
  <si>
    <t>&gt;dmo-mir-309 MI0009213 Drosophila mojavensis miR-309 stem-loop</t>
  </si>
  <si>
    <t>&gt;dmo-mir-13a MI0009214 Drosophila mojavensis miR-13a stem-loop</t>
  </si>
  <si>
    <t>&gt;dmo-mir-87 MI0009215 Drosophila mojavensis miR-87 stem-loop</t>
  </si>
  <si>
    <t>&gt;dmo-mir-280 MI0009216 Drosophila mojavensis miR-280 stem-loop</t>
  </si>
  <si>
    <t>&gt;dmo-mir-275 MI0009217 Drosophila mojavensis miR-275 stem-loop</t>
  </si>
  <si>
    <t>&gt;dmo-mir-307 MI0009218 Drosophila mojavensis miR-307 stem-loop</t>
  </si>
  <si>
    <t>&gt;dmo-mir-9b MI0009219 Drosophila mojavensis miR-9b stem-loop</t>
  </si>
  <si>
    <t>&gt;dmo-mir-210 MI0009220 Drosophila mojavensis miR-210 stem-loop</t>
  </si>
  <si>
    <t>&gt;dmo-mir-3 MI0009221 Drosophila mojavensis miR-3 stem-loop</t>
  </si>
  <si>
    <t>&gt;dmo-mir-125 MI0009222 Drosophila mojavensis miR-125 stem-loop</t>
  </si>
  <si>
    <t>&gt;dmo-mir-9a MI0009223 Drosophila mojavensis miR-9a stem-loop</t>
  </si>
  <si>
    <t>&gt;dmo-mir-317 MI0009224 Drosophila mojavensis miR-317 stem-loop</t>
  </si>
  <si>
    <t>&gt;dmo-mir-2a-2 MI0009225 Drosophila mojavensis miR-2a-2 stem-loop</t>
  </si>
  <si>
    <t>&gt;dmo-mir-6-3 MI0009226 Drosophila mojavensis miR-6-3 stem-loop</t>
  </si>
  <si>
    <t>&gt;dmo-mir-184 MI0009227 Drosophila mojavensis miR-184 stem-loop</t>
  </si>
  <si>
    <t>&gt;dmo-mir-288 MI0009228 Drosophila mojavensis miR-288 stem-loop</t>
  </si>
  <si>
    <t>&gt;dmo-mir-278 MI0009229 Drosophila mojavensis miR-278 stem-loop</t>
  </si>
  <si>
    <t>&gt;dmo-mir-31a MI0009230 Drosophila mojavensis miR-31a stem-loop</t>
  </si>
  <si>
    <t>&gt;dmo-mir-133 MI0009231 Drosophila mojavensis miR-133 stem-loop</t>
  </si>
  <si>
    <t>&gt;dmo-mir-6-2 MI0009232 Drosophila mojavensis miR-6-2 stem-loop</t>
  </si>
  <si>
    <t>&gt;dmo-mir-11 MI0009233 Drosophila mojavensis miR-11 stem-loop</t>
  </si>
  <si>
    <t>&gt;dmo-mir-iab-4 MI0009234 Drosophila mojavensis miR-iab-4 stem-loop</t>
  </si>
  <si>
    <t>&gt;dmo-mir-279 MI0009235 Drosophila mojavensis miR-279 stem-loop</t>
  </si>
  <si>
    <t>&gt;dmo-mir-9c MI0009236 Drosophila mojavensis miR-9c stem-loop</t>
  </si>
  <si>
    <t>&gt;dmo-mir-318 MI0009237 Drosophila mojavensis miR-318 stem-loop</t>
  </si>
  <si>
    <t>&gt;dmo-mir-277 MI0009238 Drosophila mojavensis miR-277 stem-loop</t>
  </si>
  <si>
    <t>&gt;dmo-let-7 MI0009239 Drosophila mojavensis let-7 stem-loop</t>
  </si>
  <si>
    <t>&gt;dmo-mir-315 MI0009240 Drosophila mojavensis miR-315 stem-loop</t>
  </si>
  <si>
    <t>&gt;dmo-mir-124 MI0009241 Drosophila mojavensis miR-124 stem-loop</t>
  </si>
  <si>
    <t>&gt;dmo-mir-2a-1 MI0009242 Drosophila mojavensis miR-2a-1 stem-loop</t>
  </si>
  <si>
    <t>&gt;dmo-mir-308 MI0009243 Drosophila mojavensis miR-308 stem-loop</t>
  </si>
  <si>
    <t>&gt;dmo-mir-79 MI0009244 Drosophila mojavensis miR-79 stem-loop</t>
  </si>
  <si>
    <t>&gt;dmo-mir-5 MI0009245 Drosophila mojavensis miR-5 stem-loop</t>
  </si>
  <si>
    <t>&gt;dmo-mir-7 MI0009246 Drosophila mojavensis miR-7 stem-loop</t>
  </si>
  <si>
    <t>&gt;dmo-mir-10 MI0009247 Drosophila mojavensis miR-10 stem-loop</t>
  </si>
  <si>
    <t>&gt;dmo-mir-1 MI0009248 Drosophila mojavensis miR-1 stem-loop</t>
  </si>
  <si>
    <t>&gt;dmo-mir-33 MI0009249 Drosophila mojavensis miR-33 stem-loop</t>
  </si>
  <si>
    <t>&gt;dmo-mir-313 MI0009250 Drosophila mojavensis miR-313 stem-loop</t>
  </si>
  <si>
    <t>&gt;dmo-mir-13b-1 MI0009251 Drosophila mojavensis miR-13b-1 stem-loop</t>
  </si>
  <si>
    <t>&gt;dpe-mir-307 MI0009252 Drosophila persimilis miR-307 stem-loop</t>
  </si>
  <si>
    <t>&gt;dpe-mir-3 MI0009253 Drosophila persimilis miR-3 stem-loop</t>
  </si>
  <si>
    <t>&gt;dpe-let-7-1 MI0009254 Drosophila persimilis let-7-1 stem-loop</t>
  </si>
  <si>
    <t>&gt;dpe-mir-184 MI0009255 Drosophila persimilis miR-184 stem-loop</t>
  </si>
  <si>
    <t>&gt;dpe-mir-277 MI0009256 Drosophila persimilis miR-277 stem-loop</t>
  </si>
  <si>
    <t>&gt;dpe-mir-14 MI0009257 Drosophila persimilis miR-14 stem-loop</t>
  </si>
  <si>
    <t>&gt;dpe-mir-210 MI0009258 Drosophila persimilis miR-210 stem-loop</t>
  </si>
  <si>
    <t>&gt;dpe-mir-276a MI0009259 Drosophila persimilis miR-276a stem-loop</t>
  </si>
  <si>
    <t>&gt;dpe-mir-13a MI0009260 Drosophila persimilis miR-13a stem-loop</t>
  </si>
  <si>
    <t>&gt;dpe-mir-6-3 MI0009261 Drosophila persimilis miR-6-3 stem-loop</t>
  </si>
  <si>
    <t>&gt;dpe-mir-284 MI0009262 Drosophila persimilis miR-284 stem-loop</t>
  </si>
  <si>
    <t>&gt;dpe-mir-286 MI0009263 Drosophila persimilis miR-286 stem-loop</t>
  </si>
  <si>
    <t>&gt;dpe-mir-8 MI0009264 Drosophila persimilis miR-8 stem-loop</t>
  </si>
  <si>
    <t>&gt;dpe-mir-13b-2 MI0009265 Drosophila persimilis miR-13b-2 stem-loop</t>
  </si>
  <si>
    <t>&gt;dpe-mir-133 MI0009266 Drosophila persimilis miR-133 stem-loop</t>
  </si>
  <si>
    <t>&gt;dpe-mir-283 MI0009267 Drosophila persimilis miR-283 stem-loop</t>
  </si>
  <si>
    <t>&gt;dpe-mir-5 MI0009268 Drosophila persimilis miR-5 stem-loop</t>
  </si>
  <si>
    <t>&gt;dpe-mir-34 MI0009269 Drosophila persimilis miR-34 stem-loop</t>
  </si>
  <si>
    <t>&gt;dpe-mir-282 MI0009270 Drosophila persimilis miR-282 stem-loop</t>
  </si>
  <si>
    <t>&gt;dpe-mir-9a MI0009271 Drosophila persimilis miR-9a stem-loop</t>
  </si>
  <si>
    <t>&gt;dpe-mir-100-2 MI0009272 Drosophila persimilis miR-100-2 stem-loop</t>
  </si>
  <si>
    <t>&gt;dpe-mir-219 MI0009273 Drosophila persimilis miR-219 stem-loop</t>
  </si>
  <si>
    <t>&gt;dpe-mir-314 MI0009274 Drosophila persimilis miR-314 stem-loop</t>
  </si>
  <si>
    <t>&gt;dpe-bantam MI0009275 Drosophila persimilis bantam stem-loop</t>
  </si>
  <si>
    <t>&gt;dpe-mir-280 MI0009276 Drosophila persimilis miR-280 stem-loop</t>
  </si>
  <si>
    <t>&gt;dpe-mir-31a MI0009277 Drosophila persimilis miR-31a stem-loop</t>
  </si>
  <si>
    <t>&gt;dpe-mir-1 MI0009278 Drosophila persimilis miR-1 stem-loop</t>
  </si>
  <si>
    <t>&gt;dpe-mir-125-2 MI0009279 Drosophila persimilis miR-125-2 stem-loop</t>
  </si>
  <si>
    <t>&gt;dpe-mir-278 MI0009280 Drosophila persimilis miR-278 stem-loop</t>
  </si>
  <si>
    <t>&gt;dpe-mir-281-1 MI0009281 Drosophila persimilis miR-281-1 stem-loop</t>
  </si>
  <si>
    <t>&gt;dpe-mir-2a-2 MI0009282 Drosophila persimilis miR-2a-2 stem-loop</t>
  </si>
  <si>
    <t>&gt;dpe-mir-315 MI0009283 Drosophila persimilis miR-315 stem-loop</t>
  </si>
  <si>
    <t>&gt;dpe-mir-124 MI0009284 Drosophila persimilis miR-124 stem-loop</t>
  </si>
  <si>
    <t>&gt;dpe-mir-308 MI0009285 Drosophila persimilis miR-308 stem-loop</t>
  </si>
  <si>
    <t>&gt;dpe-mir-125-1 MI0009286 Drosophila persimilis miR-125-1 stem-loop</t>
  </si>
  <si>
    <t>&gt;dpe-mir-87 MI0009287 Drosophila persimilis miR-87 stem-loop</t>
  </si>
  <si>
    <t>&gt;dpe-mir-279 MI0009288 Drosophila persimilis miR-279 stem-loop</t>
  </si>
  <si>
    <t>&gt;dpe-mir-263b MI0009289 Drosophila persimilis miR-263b stem-loop</t>
  </si>
  <si>
    <t>&gt;dpe-mir-2c MI0009290 Drosophila persimilis miR-2c stem-loop</t>
  </si>
  <si>
    <t>&gt;dpe-mir-13b-1 MI0009291 Drosophila persimilis miR-13b-1 stem-loop</t>
  </si>
  <si>
    <t>&gt;dpe-mir-11 MI0009292 Drosophila persimilis miR-11 stem-loop</t>
  </si>
  <si>
    <t>&gt;dpe-mir-2b MI0009293 Drosophila persimilis miR-2b stem-loop</t>
  </si>
  <si>
    <t>&gt;dpe-mir-317-2 MI0009294 Drosophila persimilis miR-317-2 stem-loop</t>
  </si>
  <si>
    <t>&gt;dpe-mir-125-3 MI0009295 Drosophila persimilis miR-125-3 stem-loop</t>
  </si>
  <si>
    <t>&gt;dpe-mir-iab-4 MI0009296 Drosophila persimilis miR-iab-4 stem-loop</t>
  </si>
  <si>
    <t>&gt;dpe-mir-7 MI0009297 Drosophila persimilis miR-7 stem-loop</t>
  </si>
  <si>
    <t>&gt;dpe-mir-2a-1 MI0009298 Drosophila persimilis miR-2a-1 stem-loop</t>
  </si>
  <si>
    <t>&gt;dpe-mir-33 MI0009299 Drosophila persimilis miR-33 stem-loop</t>
  </si>
  <si>
    <t>&gt;dpe-mir-275 MI0009300 Drosophila persimilis miR-275 stem-loop</t>
  </si>
  <si>
    <t>&gt;dpe-mir-9b MI0009301 Drosophila persimilis miR-9b stem-loop</t>
  </si>
  <si>
    <t>&gt;dpe-mir-317-1 MI0009302 Drosophila persimilis miR-317-1 stem-loop</t>
  </si>
  <si>
    <t>&gt;dpe-mir-9c MI0009303 Drosophila persimilis miR-9c stem-loop</t>
  </si>
  <si>
    <t>&gt;dpe-mir-79 MI0009304 Drosophila persimilis miR-79 stem-loop</t>
  </si>
  <si>
    <t>&gt;dpe-mir-289 MI0009305 Drosophila persimilis miR-289 stem-loop</t>
  </si>
  <si>
    <t>&gt;dpe-mir-318 MI0009306 Drosophila persimilis miR-318 stem-loop</t>
  </si>
  <si>
    <t>&gt;dpe-mir-276b MI0009307 Drosophila persimilis miR-276b stem-loop</t>
  </si>
  <si>
    <t>&gt;dpe-mir-4 MI0009308 Drosophila persimilis miR-4 stem-loop</t>
  </si>
  <si>
    <t>&gt;dpe-mir-31b MI0009309 Drosophila persimilis miR-31b stem-loop</t>
  </si>
  <si>
    <t>&gt;dpe-mir-288 MI0009310 Drosophila persimilis miR-288 stem-loop</t>
  </si>
  <si>
    <t>&gt;dpe-mir-10 MI0009311 Drosophila persimilis miR-10 stem-loop</t>
  </si>
  <si>
    <t>&gt;dpe-mir-281-2 MI0009312 Drosophila persimilis miR-281-2 stem-loop</t>
  </si>
  <si>
    <t>&gt;dpe-mir-305 MI0009313 Drosophila persimilis miR-305 stem-loop</t>
  </si>
  <si>
    <t>&gt;dpe-mir-92b MI0009314 Drosophila persimilis miR-92b stem-loop</t>
  </si>
  <si>
    <t>&gt;dpe-mir-287 MI0009315 Drosophila persimilis miR-287 stem-loop</t>
  </si>
  <si>
    <t>&gt;dpe-let-7-2 MI0009316 Drosophila persimilis let-7-2 stem-loop</t>
  </si>
  <si>
    <t>&gt;dpe-mir-6-1 MI0009317 Drosophila persimilis miR-6-1 stem-loop</t>
  </si>
  <si>
    <t>&gt;dpe-mir-274 MI0009318 Drosophila persimilis miR-274 stem-loop</t>
  </si>
  <si>
    <t>&gt;dpe-mir-306 MI0009319 Drosophila persimilis miR-306 stem-loop</t>
  </si>
  <si>
    <t>&gt;dpe-mir-309 MI0009320 Drosophila persimilis miR-309 stem-loop</t>
  </si>
  <si>
    <t>&gt;dpe-mir-263a MI0009321 Drosophila persimilis miR-263a stem-loop</t>
  </si>
  <si>
    <t>&gt;dpe-mir-6-2 MI0009322 Drosophila persimilis miR-6-2 stem-loop</t>
  </si>
  <si>
    <t>&gt;dpe-mir-12 MI0009323 Drosophila persimilis miR-12 stem-loop</t>
  </si>
  <si>
    <t>&gt;dpe-mir-100-1 MI0009324 Drosophila persimilis miR-100-1 stem-loop</t>
  </si>
  <si>
    <t>&gt;dpe-mir-92a MI0009325 Drosophila persimilis miR-92a stem-loop</t>
  </si>
  <si>
    <t>&gt;dpe-mir-316 MI0009326 Drosophila persimilis miR-316 stem-loop</t>
  </si>
  <si>
    <t>&gt;dps-mir-989 MI0011591 Drosophila pseudoobscura miR-989 stem-loop</t>
  </si>
  <si>
    <t>&gt;dps-mir-981 MI0011592 Drosophila pseudoobscura miR-981 stem-loop</t>
  </si>
  <si>
    <t>&gt;dps-mir-970 MI0011593 Drosophila pseudoobscura miR-970 stem-loop</t>
  </si>
  <si>
    <t>&gt;dps-mir-980 MI0011594 Drosophila pseudoobscura miR-980 stem-loop</t>
  </si>
  <si>
    <t>&gt;dps-mir-971 MI0011595 Drosophila pseudoobscura miR-971 stem-loop</t>
  </si>
  <si>
    <t>&gt;dps-mir-190 MI0011596 Drosophila pseudoobscura miR-190 stem-loop</t>
  </si>
  <si>
    <t>&gt;dps-mir-957 MI0011597 Drosophila pseudoobscura miR-957 stem-loop</t>
  </si>
  <si>
    <t>&gt;dps-mir-958 MI0011598 Drosophila pseudoobscura miR-958 stem-loop</t>
  </si>
  <si>
    <t>&gt;dps-mir-988 MI0011599 Drosophila pseudoobscura miR-988 stem-loop</t>
  </si>
  <si>
    <t>&gt;dps-mir-987 MI0011600 Drosophila pseudoobscura miR-987 stem-loop</t>
  </si>
  <si>
    <t>&gt;dps-mir-137 MI0011601 Drosophila pseudoobscura miR-137 stem-loop</t>
  </si>
  <si>
    <t>&gt;dps-mir-994 MI0011602 Drosophila pseudoobscura miR-994 stem-loop</t>
  </si>
  <si>
    <t>&gt;dps-mir-311 MI0011603 Drosophila pseudoobscura miR-311 stem-loop</t>
  </si>
  <si>
    <t>&gt;dps-mir-92c MI0011604 Drosophila pseudoobscura miR-92c stem-loop</t>
  </si>
  <si>
    <t>&gt;dps-mir-968 MI0011605 Drosophila pseudoobscura miR-968 stem-loop</t>
  </si>
  <si>
    <t>&gt;dps-mir-1002 MI0011606 Drosophila pseudoobscura miR-1002 stem-loop</t>
  </si>
  <si>
    <t>&gt;dps-mir-965 MI0011607 Drosophila pseudoobscura miR-965 stem-loop</t>
  </si>
  <si>
    <t>&gt;dps-mir-1006 MI0011608 Drosophila pseudoobscura miR-1006 stem-loop</t>
  </si>
  <si>
    <t>&gt;dps-mir-375 MI0011609 Drosophila pseudoobscura miR-375 stem-loop</t>
  </si>
  <si>
    <t>&gt;dps-mir-964 MI0011610 Drosophila pseudoobscura miR-964 stem-loop</t>
  </si>
  <si>
    <t>&gt;dps-mir-959 MI0011611 Drosophila pseudoobscura miR-959 stem-loop</t>
  </si>
  <si>
    <t>&gt;dps-mir-932 MI0011612 Drosophila pseudoobscura miR-932 stem-loop</t>
  </si>
  <si>
    <t>&gt;dps-mir-252 MI0011613 Drosophila pseudoobscura miR-252 stem-loop</t>
  </si>
  <si>
    <t>&gt;dps-mir-993 MI0011614 Drosophila pseudoobscura miR-993 stem-loop</t>
  </si>
  <si>
    <t>&gt;dps-mir-1000 MI0011615 Drosophila pseudoobscura miR-1000 stem-loop</t>
  </si>
  <si>
    <t>&gt;dps-mir-929 MI0011616 Drosophila pseudoobscura miR-929 stem-loop</t>
  </si>
  <si>
    <t>&gt;dps-mir-927 MI0011617 Drosophila pseudoobscura miR-927 stem-loop</t>
  </si>
  <si>
    <t>&gt;dps-mir-995 MI0011618 Drosophila pseudoobscura miR-995 stem-loop</t>
  </si>
  <si>
    <t>&gt;dps-mir-1010 MI0011619 Drosophila pseudoobscura miR-1010 stem-loop</t>
  </si>
  <si>
    <t>&gt;dps-mir-969 MI0011620 Drosophila pseudoobscura miR-969 stem-loop</t>
  </si>
  <si>
    <t>&gt;dps-mir-193 MI0011621 Drosophila pseudoobscura miR-193 stem-loop</t>
  </si>
  <si>
    <t>&gt;dps-mir-986 MI0011622 Drosophila pseudoobscura miR-986 stem-loop</t>
  </si>
  <si>
    <t>&gt;dps-mir-307b MI0011623 Drosophila pseudoobscura miR-307b stem-loop</t>
  </si>
  <si>
    <t>&gt;dps-mir-3983 MI0011624 Drosophila pseudoobscura miR-3983 stem-loop</t>
  </si>
  <si>
    <t>&gt;dps-mir-210b MI0011625 Drosophila pseudoobscura miR-210b stem-loop</t>
  </si>
  <si>
    <t>&gt;dps-mir-iab-8 MI0011626 Drosophila pseudoobscura miR-iab-8 stem-loop</t>
  </si>
  <si>
    <t>&gt;dps-mir-2502 MI0011627 Drosophila pseudoobscura miR-2502 stem-loop</t>
  </si>
  <si>
    <t>&gt;dps-mir-2503 MI0011628 Drosophila pseudoobscura miR-2503 stem-loop</t>
  </si>
  <si>
    <t>&gt;dps-mir-2504 MI0011629 Drosophila pseudoobscura miR-2504 stem-loop</t>
  </si>
  <si>
    <t>&gt;dps-mir-2505 MI0011630 Drosophila pseudoobscura miR-2505 stem-loop</t>
  </si>
  <si>
    <t>&gt;dps-mir-2506 MI0011631 Drosophila pseudoobscura miR-2506 stem-loop</t>
  </si>
  <si>
    <t>&gt;dps-mir-2507a MI0011632 Drosophila pseudoobscura miR-2507a stem-loop</t>
  </si>
  <si>
    <t>&gt;dps-mir-2508 MI0011633 Drosophila pseudoobscura miR-2508 stem-loop</t>
  </si>
  <si>
    <t>&gt;dps-mir-276c MI0011634 Drosophila pseudoobscura miR-276c stem-loop</t>
  </si>
  <si>
    <t>&gt;dps-mir-2509 MI0011635 Drosophila pseudoobscura miR-2509 stem-loop</t>
  </si>
  <si>
    <t>&gt;dps-mir-2510 MI0011636 Drosophila pseudoobscura miR-2510 stem-loop</t>
  </si>
  <si>
    <t>&gt;dps-mir-2511-1 MI0011637 Drosophila pseudoobscura miR-2511-1 stem-loop</t>
  </si>
  <si>
    <t>&gt;dps-mir-2511-2 MI0011638 Drosophila pseudoobscura miR-2511-2 stem-loop</t>
  </si>
  <si>
    <t>&gt;dps-mir-2512 MI0011639 Drosophila pseudoobscura miR-2512 stem-loop</t>
  </si>
  <si>
    <t>&gt;dps-mir-2513a MI0011640 Drosophila pseudoobscura miR-2513a stem-loop</t>
  </si>
  <si>
    <t>&gt;dps-mir-2514 MI0011641 Drosophila pseudoobscura miR-2514 stem-loop</t>
  </si>
  <si>
    <t>&gt;dps-mir-2515 MI0011642 Drosophila pseudoobscura miR-2515 stem-loop</t>
  </si>
  <si>
    <t>&gt;dps-mir-2518-3 MI0011643 Drosophila pseudoobscura miR-2518-3 stem-loop</t>
  </si>
  <si>
    <t>&gt;dps-mir-2518-2 MI0011644 Drosophila pseudoobscura miR-2518-2 stem-loop</t>
  </si>
  <si>
    <t>&gt;dps-mir-2518-4 MI0011645 Drosophila pseudoobscura miR-2518-4 stem-loop</t>
  </si>
  <si>
    <t>&gt;dps-mir-2513b MI0011646 Drosophila pseudoobscura miR-2513b stem-loop</t>
  </si>
  <si>
    <t>&gt;dps-mir-2516 MI0011647 Drosophila pseudoobscura miR-2516 stem-loop</t>
  </si>
  <si>
    <t>&gt;dps-mir-2517b MI0011648 Drosophila pseudoobscura miR-2517b stem-loop</t>
  </si>
  <si>
    <t>&gt;dps-mir-2518-1 MI0011649 Drosophila pseudoobscura miR-2518-1 stem-loop</t>
  </si>
  <si>
    <t>&gt;dps-mir-2574b MI0011650 Drosophila pseudoobscura miR-2574b stem-loop</t>
  </si>
  <si>
    <t>&gt;dps-mir-2528-2 MI0011651 Drosophila pseudoobscura miR-2528-2 stem-loop</t>
  </si>
  <si>
    <t>&gt;dps-mir-2519 MI0011652 Drosophila pseudoobscura miR-2519 stem-loop</t>
  </si>
  <si>
    <t>&gt;dps-mir-2520 MI0011653 Drosophila pseudoobscura miR-2520 stem-loop</t>
  </si>
  <si>
    <t>&gt;dps-mir-2521 MI0011654 Drosophila pseudoobscura miR-2521 stem-loop</t>
  </si>
  <si>
    <t>&gt;dps-mir-2522a MI0011655 Drosophila pseudoobscura miR-2522a stem-loop</t>
  </si>
  <si>
    <t>&gt;dps-mir-2523 MI0011656 Drosophila pseudoobscura miR-2523 stem-loop</t>
  </si>
  <si>
    <t>&gt;dps-mir-2524 MI0011657 Drosophila pseudoobscura miR-2524 stem-loop</t>
  </si>
  <si>
    <t>&gt;dps-mir-2525 MI0011658 Drosophila pseudoobscura miR-2525 stem-loop</t>
  </si>
  <si>
    <t>&gt;dps-mir-2526 MI0011659 Drosophila pseudoobscura miR-2526 stem-loop</t>
  </si>
  <si>
    <t>&gt;dps-mir-2545b MI0011660 Drosophila pseudoobscura miR-2545b stem-loop</t>
  </si>
  <si>
    <t>&gt;dps-mir-2527 MI0011661 Drosophila pseudoobscura miR-2527 stem-loop</t>
  </si>
  <si>
    <t>&gt;dps-mir-2528-1 MI0011662 Drosophila pseudoobscura miR-2528-1 stem-loop</t>
  </si>
  <si>
    <t>&gt;dps-mir-2529 MI0011663 Drosophila pseudoobscura miR-2529 stem-loop</t>
  </si>
  <si>
    <t>&gt;dps-mir-2530 MI0011664 Drosophila pseudoobscura miR-2530 stem-loop</t>
  </si>
  <si>
    <t>&gt;dps-mir-2531 MI0011665 Drosophila pseudoobscura miR-2531 stem-loop</t>
  </si>
  <si>
    <t>&gt;dps-mir-2532 MI0011666 Drosophila pseudoobscura miR-2532 stem-loop</t>
  </si>
  <si>
    <t>&gt;dps-mir-2533 MI0011667 Drosophila pseudoobscura miR-2533 stem-loop</t>
  </si>
  <si>
    <t>&gt;dps-mir-2534 MI0011668 Drosophila pseudoobscura miR-2534 stem-loop</t>
  </si>
  <si>
    <t>&gt;dps-mir-2535 MI0011669 Drosophila pseudoobscura miR-2535 stem-loop</t>
  </si>
  <si>
    <t>&gt;dps-mir-2536 MI0011670 Drosophila pseudoobscura miR-2536 stem-loop</t>
  </si>
  <si>
    <t>&gt;dps-mir-2537 MI0011671 Drosophila pseudoobscura miR-2537 stem-loop</t>
  </si>
  <si>
    <t>&gt;dps-mir-2538 MI0011672 Drosophila pseudoobscura miR-2538 stem-loop</t>
  </si>
  <si>
    <t>&gt;dps-mir-2522b MI0011673 Drosophila pseudoobscura miR-2522b stem-loop</t>
  </si>
  <si>
    <t>&gt;dps-mir-2539 MI0011674 Drosophila pseudoobscura miR-2539 stem-loop</t>
  </si>
  <si>
    <t>&gt;dps-mir-2540 MI0011675 Drosophila pseudoobscura miR-2540 stem-loop</t>
  </si>
  <si>
    <t>&gt;dps-mir-2541 MI0011676 Drosophila pseudoobscura miR-2541 stem-loop</t>
  </si>
  <si>
    <t>&gt;dps-mir-2542-1 MI0011677 Drosophila pseudoobscura miR-2542-1 stem-loop</t>
  </si>
  <si>
    <t>&gt;dps-mir-2517a-1 MI0011678 Drosophila pseudoobscura miR-2517a-1 stem-loop</t>
  </si>
  <si>
    <t>&gt;dps-mir-2543a-1 MI0011679 Drosophila pseudoobscura miR-2543a-1 stem-loop</t>
  </si>
  <si>
    <t>&gt;dps-mir-2542-2 MI0011680 Drosophila pseudoobscura miR-2542-2 stem-loop</t>
  </si>
  <si>
    <t>&gt;dps-mir-2517a-2 MI0011681 Drosophila pseudoobscura miR-2517a-2 stem-loop</t>
  </si>
  <si>
    <t>&gt;dps-mir-2543b-2 MI0011682 Drosophila pseudoobscura miR-2543b-2 stem-loop</t>
  </si>
  <si>
    <t>&gt;dps-mir-2542-3 MI0011683 Drosophila pseudoobscura miR-2542-3 stem-loop</t>
  </si>
  <si>
    <t>&gt;dps-mir-2544 MI0011684 Drosophila pseudoobscura miR-2544 stem-loop</t>
  </si>
  <si>
    <t>&gt;dps-mir-2543b-1 MI0011686 Drosophila pseudoobscura miR-2543b-1 stem-loop</t>
  </si>
  <si>
    <t>&gt;dps-mir-2545a MI0011687 Drosophila pseudoobscura miR-2545a stem-loop</t>
  </si>
  <si>
    <t>&gt;dps-mir-2546 MI0011688 Drosophila pseudoobscura miR-2546 stem-loop</t>
  </si>
  <si>
    <t>&gt;dps-mir-2547 MI0011689 Drosophila pseudoobscura miR-2547 stem-loop</t>
  </si>
  <si>
    <t>&gt;dps-mir-2548 MI0011690 Drosophila pseudoobscura miR-2548 stem-loop</t>
  </si>
  <si>
    <t>&gt;dps-mir-2549 MI0011691 Drosophila pseudoobscura miR-2549 stem-loop</t>
  </si>
  <si>
    <t>&gt;dps-mir-2550 MI0011692 Drosophila pseudoobscura miR-2550 stem-loop</t>
  </si>
  <si>
    <t>&gt;dps-mir-2551 MI0011693 Drosophila pseudoobscura miR-2551 stem-loop</t>
  </si>
  <si>
    <t>&gt;dps-mir-2552 MI0011694 Drosophila pseudoobscura miR-2552 stem-loop</t>
  </si>
  <si>
    <t>&gt;dps-mir-2553 MI0011695 Drosophila pseudoobscura miR-2553 stem-loop</t>
  </si>
  <si>
    <t>&gt;dps-mir-2554 MI0011696 Drosophila pseudoobscura miR-2554 stem-loop</t>
  </si>
  <si>
    <t>&gt;dps-mir-2507b MI0011697 Drosophila pseudoobscura miR-2507b stem-loop</t>
  </si>
  <si>
    <t>&gt;dps-mir-2555 MI0011698 Drosophila pseudoobscura miR-2555 stem-loop</t>
  </si>
  <si>
    <t>&gt;dps-mir-2556 MI0011699 Drosophila pseudoobscura miR-2556 stem-loop</t>
  </si>
  <si>
    <t>&gt;dps-mir-2557 MI0011700 Drosophila pseudoobscura miR-2557 stem-loop</t>
  </si>
  <si>
    <t>&gt;dps-mir-2558-1 MI0011701 Drosophila pseudoobscura miR-2558-1 stem-loop</t>
  </si>
  <si>
    <t>&gt;dps-mir-2558-2 MI0011702 Drosophila pseudoobscura miR-2558-2 stem-loop</t>
  </si>
  <si>
    <t>&gt;dps-mir-2559 MI0011703 Drosophila pseudoobscura miR-2559 stem-loop</t>
  </si>
  <si>
    <t>&gt;dps-mir-2560 MI0011704 Drosophila pseudoobscura miR-2560 stem-loop</t>
  </si>
  <si>
    <t>&gt;dps-mir-2561 MI0011705 Drosophila pseudoobscura miR-2561 stem-loop</t>
  </si>
  <si>
    <t>&gt;dps-mir-2562 MI0011706 Drosophila pseudoobscura miR-2562 stem-loop</t>
  </si>
  <si>
    <t>&gt;dps-mir-2563 MI0011707 Drosophila pseudoobscura miR-2563 stem-loop</t>
  </si>
  <si>
    <t>&gt;dps-mir-2564 MI0011708 Drosophila pseudoobscura miR-2564 stem-loop</t>
  </si>
  <si>
    <t>&gt;dps-mir-2565 MI0011709 Drosophila pseudoobscura miR-2565 stem-loop</t>
  </si>
  <si>
    <t>&gt;dps-mir-2566a-1 MI0011710 Drosophila pseudoobscura miR-2566a-1 stem-loop</t>
  </si>
  <si>
    <t>&gt;dps-mir-2567a MI0011711 Drosophila pseudoobscura miR-2567a stem-loop</t>
  </si>
  <si>
    <t>&gt;dps-mir-2566a-2 MI0011712 Drosophila pseudoobscura miR-2566a-2 stem-loop</t>
  </si>
  <si>
    <t>&gt;dps-mir-2567c MI0011713 Drosophila pseudoobscura miR-2567c stem-loop</t>
  </si>
  <si>
    <t>&gt;dps-mir-2566b MI0011714 Drosophila pseudoobscura miR-2566b stem-loop</t>
  </si>
  <si>
    <t>&gt;dps-mir-2567b MI0011715 Drosophila pseudoobscura miR-2567b stem-loop</t>
  </si>
  <si>
    <t>&gt;dps-mir-2568a MI0011716 Drosophila pseudoobscura miR-2568a stem-loop</t>
  </si>
  <si>
    <t>&gt;dps-mir-2569 MI0011717 Drosophila pseudoobscura miR-2569 stem-loop</t>
  </si>
  <si>
    <t>&gt;dps-mir-2568b MI0011718 Drosophila pseudoobscura miR-2568b stem-loop</t>
  </si>
  <si>
    <t>&gt;dps-mir-2570 MI0011719 Drosophila pseudoobscura miR-2570 stem-loop</t>
  </si>
  <si>
    <t>&gt;dps-mir-2571 MI0011720 Drosophila pseudoobscura miR-2571 stem-loop</t>
  </si>
  <si>
    <t>&gt;dps-mir-2572 MI0011721 Drosophila pseudoobscura miR-2572 stem-loop</t>
  </si>
  <si>
    <t>&gt;dps-mir-2573 MI0011722 Drosophila pseudoobscura miR-2573 stem-loop</t>
  </si>
  <si>
    <t>&gt;dps-mir-2574a MI0011723 Drosophila pseudoobscura miR-2574a stem-loop</t>
  </si>
  <si>
    <t>&gt;dps-mir-2543a-2 MI0011724 Drosophila pseudoobscura miR-2543a-2 stem-loop</t>
  </si>
  <si>
    <t>&gt;dps-mir-2517a-3 MI0011725 Drosophila pseudoobscura miR-2517a-3 stem-loop</t>
  </si>
  <si>
    <t>&gt;dps-mir-2575 MI0011726 Drosophila pseudoobscura miR-2575 stem-loop</t>
  </si>
  <si>
    <t>&gt;dps-mir-2576-1 MI0011727 Drosophila pseudoobscura miR-2576-1 stem-loop</t>
  </si>
  <si>
    <t>&gt;dps-mir-2576-2 MI0011728 Drosophila pseudoobscura miR-2576-2 stem-loop</t>
  </si>
  <si>
    <t>&gt;dps-bantam MI0001287 Drosophila pseudoobscura bantam stem-loop</t>
  </si>
  <si>
    <t>&gt;dps-let-7 MI0001288 Drosophila pseudoobscura let-7 stem-loop</t>
  </si>
  <si>
    <t>&gt;dps-mir-1 MI0001289 Drosophila pseudoobscura miR-1 stem-loop</t>
  </si>
  <si>
    <t>&gt;dps-mir-2a-1 MI0001290 Drosophila pseudoobscura miR-2a-1 stem-loop</t>
  </si>
  <si>
    <t>&gt;dps-mir-2a-2 MI0001291 Drosophila pseudoobscura miR-2a-2 stem-loop</t>
  </si>
  <si>
    <t>&gt;dps-mir-2b-1 MI0001292 Drosophila pseudoobscura miR-2b-1 stem-loop</t>
  </si>
  <si>
    <t>&gt;dps-mir-2b-2 MI0001293 Drosophila pseudoobscura miR-2b-2 stem-loop</t>
  </si>
  <si>
    <t>&gt;dps-mir-2c MI0001294 Drosophila pseudoobscura miR-2c stem-loop</t>
  </si>
  <si>
    <t>&gt;dps-mir-3 MI0001295 Drosophila pseudoobscura miR-3 stem-loop</t>
  </si>
  <si>
    <t>&gt;dps-mir-4 MI0001296 Drosophila pseudoobscura miR-4 stem-loop</t>
  </si>
  <si>
    <t>&gt;dps-mir-iab-4 MI0001297 Drosophila pseudoobscura miR-iab-4 stem-loop</t>
  </si>
  <si>
    <t>&gt;dps-mir-5 MI0001298 Drosophila pseudoobscura miR-5 stem-loop</t>
  </si>
  <si>
    <t>&gt;dps-mir-6-1 MI0001299 Drosophila pseudoobscura miR-6-1 stem-loop</t>
  </si>
  <si>
    <t>&gt;dps-mir-6-3 MI0001300 Drosophila pseudoobscura miR-6-3 stem-loop</t>
  </si>
  <si>
    <t>&gt;dps-mir-6-2 MI0001301 Drosophila pseudoobscura miR-6-2 stem-loop</t>
  </si>
  <si>
    <t>&gt;dps-mir-7 MI0001302 Drosophila pseudoobscura miR-7 stem-loop</t>
  </si>
  <si>
    <t>&gt;dps-mir-8 MI0001303 Drosophila pseudoobscura miR-8 stem-loop</t>
  </si>
  <si>
    <t>&gt;dps-mir-9a MI0001304 Drosophila pseudoobscura miR-9a stem-loop</t>
  </si>
  <si>
    <t>&gt;dps-mir-9b MI0001305 Drosophila pseudoobscura miR-9b stem-loop</t>
  </si>
  <si>
    <t>&gt;dps-mir-9c MI0001306 Drosophila pseudoobscura miR-9c stem-loop</t>
  </si>
  <si>
    <t>&gt;dps-mir-10 MI0001307 Drosophila pseudoobscura miR-10 stem-loop</t>
  </si>
  <si>
    <t>&gt;dps-mir-11 MI0001308 Drosophila pseudoobscura miR-11 stem-loop</t>
  </si>
  <si>
    <t>&gt;dps-mir-12 MI0001309 Drosophila pseudoobscura miR-12 stem-loop</t>
  </si>
  <si>
    <t>&gt;dps-mir-13a MI0001310 Drosophila pseudoobscura miR-13a stem-loop</t>
  </si>
  <si>
    <t>&gt;dps-mir-13b-1 MI0001311 Drosophila pseudoobscura miR-13b-1 stem-loop</t>
  </si>
  <si>
    <t>&gt;dps-mir-13b-2 MI0001312 Drosophila pseudoobscura miR-13b-2 stem-loop</t>
  </si>
  <si>
    <t>&gt;dps-mir-14 MI0001313 Drosophila pseudoobscura miR-14 stem-loop</t>
  </si>
  <si>
    <t>&gt;dps-mir-31a MI0001314 Drosophila pseudoobscura miR-31a stem-loop</t>
  </si>
  <si>
    <t>&gt;dps-mir-31b MI0001315 Drosophila pseudoobscura miR-31b stem-loop</t>
  </si>
  <si>
    <t>&gt;dps-mir-33 MI0001316 Drosophila pseudoobscura miR-33 stem-loop</t>
  </si>
  <si>
    <t>&gt;dps-mir-34 MI0001317 Drosophila pseudoobscura miR-34 stem-loop</t>
  </si>
  <si>
    <t>&gt;dps-mir-79 MI0001318 Drosophila pseudoobscura miR-79 stem-loop</t>
  </si>
  <si>
    <t>&gt;dps-mir-87 MI0001319 Drosophila pseudoobscura miR-87 stem-loop</t>
  </si>
  <si>
    <t>&gt;dps-mir-92a MI0001320 Drosophila pseudoobscura miR-92a stem-loop</t>
  </si>
  <si>
    <t>&gt;dps-mir-92b MI0001321 Drosophila pseudoobscura miR-92b stem-loop</t>
  </si>
  <si>
    <t>&gt;dps-mir-100 MI0001322 Drosophila pseudoobscura miR-100 stem-loop</t>
  </si>
  <si>
    <t>&gt;dps-mir-124 MI0001323 Drosophila pseudoobscura miR-124 stem-loop</t>
  </si>
  <si>
    <t>&gt;dps-mir-125 MI0001324 Drosophila pseudoobscura miR-125 stem-loop</t>
  </si>
  <si>
    <t>&gt;dps-mir-133 MI0001325 Drosophila pseudoobscura miR-133 stem-loop</t>
  </si>
  <si>
    <t>&gt;dps-mir-184 MI0001326 Drosophila pseudoobscura miR-184 stem-loop</t>
  </si>
  <si>
    <t>&gt;dps-mir-210a MI0001327 Drosophila pseudoobscura miR-210a stem-loop</t>
  </si>
  <si>
    <t>&gt;dps-mir-219 MI0001328 Drosophila pseudoobscura miR-219 stem-loop</t>
  </si>
  <si>
    <t>&gt;dps-mir-263a MI0001329 Drosophila pseudoobscura miR-263a stem-loop</t>
  </si>
  <si>
    <t>&gt;dps-mir-263b MI0001330 Drosophila pseudoobscura miR-263b stem-loop</t>
  </si>
  <si>
    <t>&gt;dps-mir-274 MI0001331 Drosophila pseudoobscura miR-274 stem-loop</t>
  </si>
  <si>
    <t>&gt;dps-mir-275 MI0001332 Drosophila pseudoobscura miR-275 stem-loop</t>
  </si>
  <si>
    <t>&gt;dps-mir-276a MI0001333 Drosophila pseudoobscura miR-276a stem-loop</t>
  </si>
  <si>
    <t>&gt;dps-mir-276b MI0001334 Drosophila pseudoobscura miR-276b stem-loop</t>
  </si>
  <si>
    <t>&gt;dps-mir-277 MI0001335 Drosophila pseudoobscura miR-277 stem-loop</t>
  </si>
  <si>
    <t>&gt;dps-mir-278 MI0001336 Drosophila pseudoobscura miR-278 stem-loop</t>
  </si>
  <si>
    <t>&gt;dps-mir-279 MI0001337 Drosophila pseudoobscura miR-279 stem-loop</t>
  </si>
  <si>
    <t>&gt;dps-mir-280 MI0001338 Drosophila pseudoobscura miR-280 stem-loop</t>
  </si>
  <si>
    <t>&gt;dps-mir-281-1 MI0001339 Drosophila pseudoobscura miR-281-1 stem-loop</t>
  </si>
  <si>
    <t>&gt;dps-mir-281-2 MI0001340 Drosophila pseudoobscura miR-281-2 stem-loop</t>
  </si>
  <si>
    <t>&gt;dps-mir-282 MI0001341 Drosophila pseudoobscura miR-282 stem-loop</t>
  </si>
  <si>
    <t>&gt;dps-mir-283 MI0001342 Drosophila pseudoobscura miR-283 stem-loop</t>
  </si>
  <si>
    <t>&gt;dps-mir-284 MI0001343 Drosophila pseudoobscura miR-284 stem-loop</t>
  </si>
  <si>
    <t>&gt;dps-mir-285 MI0001344 Drosophila pseudoobscura miR-285 stem-loop</t>
  </si>
  <si>
    <t>&gt;dps-mir-286 MI0001345 Drosophila pseudoobscura miR-286 stem-loop</t>
  </si>
  <si>
    <t>&gt;dps-mir-287 MI0001346 Drosophila pseudoobscura miR-287 stem-loop</t>
  </si>
  <si>
    <t>&gt;dps-mir-288 MI0001347 Drosophila pseudoobscura miR-288 stem-loop</t>
  </si>
  <si>
    <t>&gt;dps-mir-289 MI0001348 Drosophila pseudoobscura miR-289 stem-loop</t>
  </si>
  <si>
    <t>&gt;dps-mir-304 MI0001349 Drosophila pseudoobscura miR-304 stem-loop</t>
  </si>
  <si>
    <t>&gt;dps-mir-305 MI0001350 Drosophila pseudoobscura miR-305 stem-loop</t>
  </si>
  <si>
    <t>&gt;dps-mir-306 MI0001351 Drosophila pseudoobscura miR-306 stem-loop</t>
  </si>
  <si>
    <t>&gt;dps-mir-307a MI0001352 Drosophila pseudoobscura miR-307a stem-loop</t>
  </si>
  <si>
    <t>&gt;dps-mir-308 MI0001353 Drosophila pseudoobscura miR-308 stem-loop</t>
  </si>
  <si>
    <t>&gt;dps-mir-309 MI0001354 Drosophila pseudoobscura miR-309 stem-loop</t>
  </si>
  <si>
    <t>&gt;dps-mir-314 MI0001355 Drosophila pseudoobscura miR-314 stem-loop</t>
  </si>
  <si>
    <t>&gt;dps-mir-315 MI0001356 Drosophila pseudoobscura miR-315 stem-loop</t>
  </si>
  <si>
    <t>&gt;dps-mir-316 MI0001357 Drosophila pseudoobscura miR-316 stem-loop</t>
  </si>
  <si>
    <t>&gt;dps-mir-317 MI0001358 Drosophila pseudoobscura miR-317 stem-loop</t>
  </si>
  <si>
    <t>&gt;dps-mir-318 MI0001359 Drosophila pseudoobscura miR-318 stem-loop</t>
  </si>
  <si>
    <t>&gt;dse-mir-6-1 MI0009327 Drosophila sechellia miR-6-1 stem-loop</t>
  </si>
  <si>
    <t>&gt;dse-mir-12 MI0009328 Drosophila sechellia miR-12 stem-loop</t>
  </si>
  <si>
    <t>&gt;dse-mir-280 MI0009329 Drosophila sechellia miR-280 stem-loop</t>
  </si>
  <si>
    <t>&gt;dse-mir-263a MI0009330 Drosophila sechellia miR-263a stem-loop</t>
  </si>
  <si>
    <t>&gt;dse-mir-79 MI0009331 Drosophila sechellia miR-79 stem-loop</t>
  </si>
  <si>
    <t>&gt;dse-mir-287 MI0009332 Drosophila sechellia miR-287 stem-loop</t>
  </si>
  <si>
    <t>&gt;dse-mir-7 MI0009333 Drosophila sechellia miR-7 stem-loop</t>
  </si>
  <si>
    <t>&gt;dse-mir-8 MI0009334 Drosophila sechellia miR-8 stem-loop</t>
  </si>
  <si>
    <t>&gt;dse-mir-87 MI0009335 Drosophila sechellia miR-87 stem-loop</t>
  </si>
  <si>
    <t>&gt;dse-mir-92b MI0009336 Drosophila sechellia miR-92b stem-loop</t>
  </si>
  <si>
    <t>&gt;dse-bantam MI0009337 Drosophila sechellia bantam stem-loop</t>
  </si>
  <si>
    <t>&gt;dse-mir-210 MI0009338 Drosophila sechellia miR-210 stem-loop</t>
  </si>
  <si>
    <t>&gt;dse-mir-2c MI0009339 Drosophila sechellia miR-2c stem-loop</t>
  </si>
  <si>
    <t>&gt;dse-mir-276b MI0009340 Drosophila sechellia miR-276b stem-loop</t>
  </si>
  <si>
    <t>&gt;dse-mir-310 MI0009341 Drosophila sechellia miR-310 stem-loop</t>
  </si>
  <si>
    <t>&gt;dse-mir-2b-1 MI0009342 Drosophila sechellia miR-2b-1 stem-loop</t>
  </si>
  <si>
    <t>&gt;dse-mir-278 MI0009343 Drosophila sechellia miR-278 stem-loop</t>
  </si>
  <si>
    <t>&gt;dse-mir-281-2 MI0009344 Drosophila sechellia miR-281-2 stem-loop</t>
  </si>
  <si>
    <t>&gt;dse-mir-2b-2 MI0009345 Drosophila sechellia miR-2b-2 stem-loop</t>
  </si>
  <si>
    <t>&gt;dse-mir-10 MI0009346 Drosophila sechellia miR-10 stem-loop</t>
  </si>
  <si>
    <t>&gt;dse-mir-92a MI0009347 Drosophila sechellia miR-92a stem-loop</t>
  </si>
  <si>
    <t>&gt;dse-mir-13a MI0009348 Drosophila sechellia miR-13a stem-loop</t>
  </si>
  <si>
    <t>&gt;dse-mir-34 MI0009349 Drosophila sechellia miR-34 stem-loop</t>
  </si>
  <si>
    <t>&gt;dse-mir-11 MI0009350 Drosophila sechellia miR-11 stem-loop</t>
  </si>
  <si>
    <t>&gt;dse-mir-317 MI0009351 Drosophila sechellia miR-317 stem-loop</t>
  </si>
  <si>
    <t>&gt;dse-mir-305 MI0009352 Drosophila sechellia miR-305 stem-loop</t>
  </si>
  <si>
    <t>&gt;dse-mir-276a MI0009353 Drosophila sechellia miR-276a stem-loop</t>
  </si>
  <si>
    <t>&gt;dse-mir-282 MI0009354 Drosophila sechellia miR-282 stem-loop</t>
  </si>
  <si>
    <t>&gt;dse-mir-308 MI0009355 Drosophila sechellia miR-308 stem-loop</t>
  </si>
  <si>
    <t>&gt;dse-mir-277 MI0009356 Drosophila sechellia miR-277 stem-loop</t>
  </si>
  <si>
    <t>&gt;dse-mir-314 MI0009357 Drosophila sechellia miR-314 stem-loop</t>
  </si>
  <si>
    <t>&gt;dse-mir-100 MI0009358 Drosophila sechellia miR-100 stem-loop</t>
  </si>
  <si>
    <t>&gt;dse-mir-286 MI0009359 Drosophila sechellia miR-286 stem-loop</t>
  </si>
  <si>
    <t>&gt;dse-mir-284 MI0009360 Drosophila sechellia miR-284 stem-loop</t>
  </si>
  <si>
    <t>&gt;dse-mir-311 MI0009361 Drosophila sechellia miR-311 stem-loop</t>
  </si>
  <si>
    <t>&gt;dse-mir-9a MI0009362 Drosophila sechellia miR-9a stem-loop</t>
  </si>
  <si>
    <t>&gt;dse-mir-304 MI0009363 Drosophila sechellia miR-304 stem-loop</t>
  </si>
  <si>
    <t>&gt;dse-mir-33 MI0009364 Drosophila sechellia miR-33 stem-loop</t>
  </si>
  <si>
    <t>&gt;dse-mir-281-1 MI0009365 Drosophila sechellia miR-281-1 stem-loop</t>
  </si>
  <si>
    <t>&gt;dse-mir-309 MI0009366 Drosophila sechellia miR-309 stem-loop</t>
  </si>
  <si>
    <t>&gt;dse-mir-306 MI0009367 Drosophila sechellia miR-306 stem-loop</t>
  </si>
  <si>
    <t>&gt;dse-mir-288 MI0009368 Drosophila sechellia miR-288 stem-loop</t>
  </si>
  <si>
    <t>&gt;dse-mir-289 MI0009369 Drosophila sechellia miR-289 stem-loop</t>
  </si>
  <si>
    <t>&gt;dse-mir-279 MI0009370 Drosophila sechellia miR-279 stem-loop</t>
  </si>
  <si>
    <t>&gt;dse-mir-285 MI0009371 Drosophila sechellia miR-285 stem-loop</t>
  </si>
  <si>
    <t>&gt;dse-mir-312 MI0009372 Drosophila sechellia miR-312 stem-loop</t>
  </si>
  <si>
    <t>&gt;dse-mir-307 MI0009373 Drosophila sechellia miR-307 stem-loop</t>
  </si>
  <si>
    <t>&gt;dse-mir-9c MI0009374 Drosophila sechellia miR-9c stem-loop</t>
  </si>
  <si>
    <t>&gt;dse-mir-14 MI0009375 Drosophila sechellia miR-14 stem-loop</t>
  </si>
  <si>
    <t>&gt;dse-mir-1 MI0009376 Drosophila sechellia miR-1 stem-loop</t>
  </si>
  <si>
    <t>&gt;dse-mir-315 MI0009377 Drosophila sechellia miR-315 stem-loop</t>
  </si>
  <si>
    <t>&gt;dse-mir-13b-2 MI0009378 Drosophila sechellia miR-13b-2 stem-loop</t>
  </si>
  <si>
    <t>&gt;dse-mir-318 MI0009379 Drosophila sechellia miR-318 stem-loop</t>
  </si>
  <si>
    <t>&gt;dse-mir-13b-1 MI0009380 Drosophila sechellia miR-13b-1 stem-loop</t>
  </si>
  <si>
    <t>&gt;dse-mir-316 MI0009381 Drosophila sechellia miR-316 stem-loop</t>
  </si>
  <si>
    <t>&gt;dse-mir-2a-3 MI0009382 Drosophila sechellia miR-2a-3 stem-loop</t>
  </si>
  <si>
    <t>&gt;dse-mir-275 MI0009383 Drosophila sechellia miR-275 stem-loop</t>
  </si>
  <si>
    <t>&gt;dse-mir-184 MI0009384 Drosophila sechellia miR-184 stem-loop</t>
  </si>
  <si>
    <t>&gt;dse-mir-31b MI0009385 Drosophila sechellia miR-31b stem-loop</t>
  </si>
  <si>
    <t>&gt;dse-mir-219 MI0009386 Drosophila sechellia miR-219 stem-loop</t>
  </si>
  <si>
    <t>&gt;dse-mir-31a MI0009387 Drosophila sechellia miR-31a stem-loop</t>
  </si>
  <si>
    <t>&gt;dse-mir-125 MI0009388 Drosophila sechellia miR-125 stem-loop</t>
  </si>
  <si>
    <t>&gt;dse-mir-9b MI0009389 Drosophila sechellia miR-9b stem-loop</t>
  </si>
  <si>
    <t>&gt;dse-mir-274 MI0009390 Drosophila sechellia miR-274 stem-loop</t>
  </si>
  <si>
    <t>&gt;dse-mir-5 MI0009391 Drosophila sechellia miR-5 stem-loop</t>
  </si>
  <si>
    <t>&gt;dse-mir-2a-2 MI0009392 Drosophila sechellia miR-2a-2 stem-loop</t>
  </si>
  <si>
    <t>&gt;dse-mir-263b MI0009393 Drosophila sechellia miR-263b stem-loop</t>
  </si>
  <si>
    <t>&gt;dse-mir-313 MI0009394 Drosophila sechellia miR-313 stem-loop</t>
  </si>
  <si>
    <t>&gt;dse-mir-iab-4 MI0009395 Drosophila sechellia miR-iab-4 stem-loop</t>
  </si>
  <si>
    <t>&gt;dse-mir-133 MI0009396 Drosophila sechellia miR-133 stem-loop</t>
  </si>
  <si>
    <t>&gt;dse-mir-2a-1 MI0009397 Drosophila sechellia miR-2a-1 stem-loop</t>
  </si>
  <si>
    <t>&gt;dse-mir-4 MI0009398 Drosophila sechellia miR-4 stem-loop</t>
  </si>
  <si>
    <t>&gt;dse-mir-3 MI0009399 Drosophila sechellia miR-3 stem-loop</t>
  </si>
  <si>
    <t>&gt;dse-let-7 MI0009400 Drosophila sechellia let-7 stem-loop</t>
  </si>
  <si>
    <t>&gt;dse-mir-283 MI0009401 Drosophila sechellia miR-283 stem-loop</t>
  </si>
  <si>
    <t>&gt;dse-mir-124 MI0009402 Drosophila sechellia miR-124 stem-loop</t>
  </si>
  <si>
    <t>&gt;dse-mir-6-2 MI0009403 Drosophila sechellia miR-6-2 stem-loop</t>
  </si>
  <si>
    <t>&gt;dse-mir-6-3 MI0009404 Drosophila sechellia miR-6-3 stem-loop</t>
  </si>
  <si>
    <t>&gt;dsi-mir-34 MI0009405 Drosophila simulans miR-34 stem-loop</t>
  </si>
  <si>
    <t>&gt;dsi-mir-310 MI0009406 Drosophila simulans miR-310 stem-loop</t>
  </si>
  <si>
    <t>&gt;dsi-mir-4 MI0009407 Drosophila simulans miR-4 stem-loop</t>
  </si>
  <si>
    <t>&gt;dsi-mir-9a MI0009408 Drosophila simulans miR-9a stem-loop</t>
  </si>
  <si>
    <t>&gt;dsi-mir-87 MI0009409 Drosophila simulans miR-87 stem-loop</t>
  </si>
  <si>
    <t>&gt;dsi-mir-13b-2 MI0009410 Drosophila simulans miR-13b-2 stem-loop</t>
  </si>
  <si>
    <t>&gt;dsi-mir-125 MI0009411 Drosophila simulans miR-125 stem-loop</t>
  </si>
  <si>
    <t>&gt;dsi-mir-124 MI0009412 Drosophila simulans miR-124 stem-loop</t>
  </si>
  <si>
    <t>&gt;dsi-mir-14 MI0009413 Drosophila simulans miR-14 stem-loop</t>
  </si>
  <si>
    <t>&gt;dsi-mir-210 MI0009414 Drosophila simulans miR-210 stem-loop</t>
  </si>
  <si>
    <t>&gt;dsi-mir-277 MI0009415 Drosophila simulans miR-277 stem-loop</t>
  </si>
  <si>
    <t>&gt;dsi-mir-263a MI0009416 Drosophila simulans miR-263a stem-loop</t>
  </si>
  <si>
    <t>&gt;dsi-mir-12 MI0009417 Drosophila simulans miR-12 stem-loop</t>
  </si>
  <si>
    <t>&gt;dsi-mir-2a-1 MI0009418 Drosophila simulans miR-2a-1 stem-loop</t>
  </si>
  <si>
    <t>&gt;dsi-mir-2c MI0009419 Drosophila simulans miR-2c stem-loop</t>
  </si>
  <si>
    <t>&gt;dsi-mir-iab-4 MI0009420 Drosophila simulans miR-iab-4 stem-loop</t>
  </si>
  <si>
    <t>&gt;dsi-mir-13b-1 MI0009421 Drosophila simulans miR-13b-1 stem-loop</t>
  </si>
  <si>
    <t>&gt;dsi-mir-311 MI0009422 Drosophila simulans miR-311 stem-loop</t>
  </si>
  <si>
    <t>&gt;dsi-mir-2b-1 MI0009423 Drosophila simulans miR-2b-1 stem-loop</t>
  </si>
  <si>
    <t>&gt;dsi-mir-286 MI0009424 Drosophila simulans miR-286 stem-loop</t>
  </si>
  <si>
    <t>&gt;dsi-mir-305 MI0009425 Drosophila simulans miR-305 stem-loop</t>
  </si>
  <si>
    <t>&gt;dsi-bantam MI0009426 Drosophila simulans bantam stem-loop</t>
  </si>
  <si>
    <t>&gt;dsi-mir-3 MI0009427 Drosophila simulans miR-3 stem-loop</t>
  </si>
  <si>
    <t>&gt;dsi-mir-317 MI0009428 Drosophila simulans miR-317 stem-loop</t>
  </si>
  <si>
    <t>&gt;dsi-mir-314 MI0009429 Drosophila simulans miR-314 stem-loop</t>
  </si>
  <si>
    <t>&gt;dsi-mir-11 MI0009430 Drosophila simulans miR-11 stem-loop</t>
  </si>
  <si>
    <t>&gt;dsi-mir-33 MI0009431 Drosophila simulans miR-33 stem-loop</t>
  </si>
  <si>
    <t>&gt;dsi-mir-1 MI0009432 Drosophila simulans miR-1 stem-loop</t>
  </si>
  <si>
    <t>&gt;dsi-mir-219 MI0009433 Drosophila simulans miR-219 stem-loop</t>
  </si>
  <si>
    <t>&gt;dsi-mir-316 MI0009434 Drosophila simulans miR-316 stem-loop</t>
  </si>
  <si>
    <t>&gt;dsi-mir-315 MI0009435 Drosophila simulans miR-315 stem-loop</t>
  </si>
  <si>
    <t>&gt;dsi-mir-263b MI0009436 Drosophila simulans miR-263b stem-loop</t>
  </si>
  <si>
    <t>&gt;dsi-mir-100 MI0009437 Drosophila simulans miR-100 stem-loop</t>
  </si>
  <si>
    <t>&gt;dsi-mir-289 MI0009438 Drosophila simulans miR-289 stem-loop</t>
  </si>
  <si>
    <t>&gt;dsi-mir-313 MI0009439 Drosophila simulans miR-313 stem-loop</t>
  </si>
  <si>
    <t>&gt;dsi-mir-312 MI0009440 Drosophila simulans miR-312 stem-loop</t>
  </si>
  <si>
    <t>&gt;dsi-let-7 MI0009441 Drosophila simulans let-7 stem-loop</t>
  </si>
  <si>
    <t>&gt;dsi-mir-308 MI0009442 Drosophila simulans miR-308 stem-loop</t>
  </si>
  <si>
    <t>&gt;dsi-mir-2a-2 MI0009443 Drosophila simulans miR-2a-2 stem-loop</t>
  </si>
  <si>
    <t>&gt;dsi-mir-31b MI0009444 Drosophila simulans miR-31b stem-loop</t>
  </si>
  <si>
    <t>&gt;dsi-mir-92b MI0009445 Drosophila simulans miR-92b stem-loop</t>
  </si>
  <si>
    <t>&gt;dsi-mir-275 MI0009446 Drosophila simulans miR-275 stem-loop</t>
  </si>
  <si>
    <t>&gt;dsi-mir-13a MI0009447 Drosophila simulans miR-13a stem-loop</t>
  </si>
  <si>
    <t>&gt;dsi-mir-304 MI0009448 Drosophila simulans miR-304 stem-loop</t>
  </si>
  <si>
    <t>&gt;dsi-mir-282 MI0009449 Drosophila simulans miR-282 stem-loop</t>
  </si>
  <si>
    <t>&gt;dsi-mir-307 MI0009450 Drosophila simulans miR-307 stem-loop</t>
  </si>
  <si>
    <t>&gt;dsi-mir-2b-2 MI0009451 Drosophila simulans miR-2b-2 stem-loop</t>
  </si>
  <si>
    <t>&gt;dsi-mir-6-1 MI0009452 Drosophila simulans miR-6-1 stem-loop</t>
  </si>
  <si>
    <t>&gt;dsi-mir-31a MI0009453 Drosophila simulans miR-31a stem-loop</t>
  </si>
  <si>
    <t>&gt;dsi-mir-10 MI0009454 Drosophila simulans miR-10 stem-loop</t>
  </si>
  <si>
    <t>&gt;dsi-mir-285 MI0009455 Drosophila simulans miR-285 stem-loop</t>
  </si>
  <si>
    <t>&gt;dsi-mir-8 MI0009456 Drosophila simulans miR-8 stem-loop</t>
  </si>
  <si>
    <t>&gt;dsi-mir-5 MI0009457 Drosophila simulans miR-5 stem-loop</t>
  </si>
  <si>
    <t>&gt;dsi-mir-278 MI0009458 Drosophila simulans miR-278 stem-loop</t>
  </si>
  <si>
    <t>&gt;dsi-mir-276a MI0009459 Drosophila simulans miR-276a stem-loop</t>
  </si>
  <si>
    <t>&gt;dsi-mir-283 MI0009460 Drosophila simulans miR-283 stem-loop</t>
  </si>
  <si>
    <t>&gt;dsi-mir-309 MI0009461 Drosophila simulans miR-309 stem-loop</t>
  </si>
  <si>
    <t>&gt;dsi-mir-276b MI0009462 Drosophila simulans miR-276b stem-loop</t>
  </si>
  <si>
    <t>&gt;dsi-mir-279 MI0009463 Drosophila simulans miR-279 stem-loop</t>
  </si>
  <si>
    <t>&gt;dsi-mir-288 MI0009464 Drosophila simulans miR-288 stem-loop</t>
  </si>
  <si>
    <t>&gt;dsi-mir-92a MI0009465 Drosophila simulans miR-92a stem-loop</t>
  </si>
  <si>
    <t>&gt;dsi-mir-287 MI0009466 Drosophila simulans miR-287 stem-loop</t>
  </si>
  <si>
    <t>&gt;dsi-mir-6-3 MI0009467 Drosophila simulans miR-6-3 stem-loop</t>
  </si>
  <si>
    <t>&gt;dsi-mir-133 MI0009468 Drosophila simulans miR-133 stem-loop</t>
  </si>
  <si>
    <t>&gt;dsi-mir-7 MI0009469 Drosophila simulans miR-7 stem-loop</t>
  </si>
  <si>
    <t>&gt;dsi-mir-284 MI0009470 Drosophila simulans miR-284 stem-loop</t>
  </si>
  <si>
    <t>&gt;dsi-mir-184 MI0009471 Drosophila simulans miR-184 stem-loop</t>
  </si>
  <si>
    <t>&gt;dsi-mir-281 MI0009472 Drosophila simulans miR-281 stem-loop</t>
  </si>
  <si>
    <t>&gt;dsi-mir-6-2 MI0009473 Drosophila simulans miR-6-2 stem-loop</t>
  </si>
  <si>
    <t>&gt;dsi-mir-318 MI0009474 Drosophila simulans miR-318 stem-loop</t>
  </si>
  <si>
    <t>&gt;dsi-mir-977 MI0011729 Drosophila simulans miR-977 stem-loop</t>
  </si>
  <si>
    <t>&gt;dsi-mir-978a MI0011730 Drosophila simulans miR-978a stem-loop</t>
  </si>
  <si>
    <t>&gt;dsi-mir-1012 MI0011731 Drosophila simulans miR-1012 stem-loop</t>
  </si>
  <si>
    <t>&gt;dsi-mir-1003 MI0011732 Drosophila simulans miR-1003 stem-loop</t>
  </si>
  <si>
    <t>&gt;dsi-mir-991 MI0011733 Drosophila simulans miR-991 stem-loop</t>
  </si>
  <si>
    <t>&gt;dsi-mir-986 MI0011734 Drosophila simulans miR-986 stem-loop</t>
  </si>
  <si>
    <t>&gt;dsi-mir-987 MI0011735 Drosophila simulans miR-987 stem-loop</t>
  </si>
  <si>
    <t>&gt;dsi-mir-988 MI0011736 Drosophila simulans miR-988 stem-loop</t>
  </si>
  <si>
    <t>&gt;dsi-mir-967 MI0011737 Drosophila simulans miR-967 stem-loop</t>
  </si>
  <si>
    <t>&gt;dsi-mir-1002 MI0011738 Drosophila simulans miR-1002 stem-loop</t>
  </si>
  <si>
    <t>&gt;dsi-mir-968 MI0011739 Drosophila simulans miR-968 stem-loop</t>
  </si>
  <si>
    <t>&gt;dsi-mir-1006 MI0011740 Drosophila simulans miR-1006 stem-loop</t>
  </si>
  <si>
    <t>&gt;dsi-mir-958 MI0011741 Drosophila simulans miR-958 stem-loop</t>
  </si>
  <si>
    <t>&gt;dsi-mir-955 MI0011742 Drosophila simulans miR-955 stem-loop</t>
  </si>
  <si>
    <t>&gt;dsi-mir-190 MI0011743 Drosophila simulans miR-190 stem-loop</t>
  </si>
  <si>
    <t>&gt;dsi-mir-193 MI0011744 Drosophila simulans miR-193 stem-loop</t>
  </si>
  <si>
    <t>&gt;dsi-mir-995 MI0011745 Drosophila simulans miR-995 stem-loop</t>
  </si>
  <si>
    <t>&gt;dsi-mir-999 MI0011746 Drosophila simulans miR-999 stem-loop</t>
  </si>
  <si>
    <t>&gt;dsi-mir-1000 MI0011747 Drosophila simulans miR-1000 stem-loop</t>
  </si>
  <si>
    <t>&gt;dsi-mir-929 MI0011748 Drosophila simulans miR-929 stem-loop</t>
  </si>
  <si>
    <t>&gt;dsi-mir-993 MI0011749 Drosophila simulans miR-993 stem-loop</t>
  </si>
  <si>
    <t>&gt;dsi-mir-1010 MI0011750 Drosophila simulans miR-1010 stem-loop</t>
  </si>
  <si>
    <t>&gt;dsi-mir-252 MI0011751 Drosophila simulans miR-252 stem-loop</t>
  </si>
  <si>
    <t>&gt;dsi-mir-1005 MI0011752 Drosophila simulans miR-1005 stem-loop</t>
  </si>
  <si>
    <t>&gt;dsi-mir-961 MI0011753 Drosophila simulans miR-961 stem-loop</t>
  </si>
  <si>
    <t>&gt;dsi-mir-965 MI0011754 Drosophila simulans miR-965 stem-loop</t>
  </si>
  <si>
    <t>&gt;dsi-mir-963 MI0011755 Drosophila simulans miR-963 stem-loop</t>
  </si>
  <si>
    <t>&gt;dsi-mir-964 MI0011756 Drosophila simulans miR-964 stem-loop</t>
  </si>
  <si>
    <t>&gt;dsi-mir-932 MI0011757 Drosophila simulans miR-932 stem-loop</t>
  </si>
  <si>
    <t>&gt;dsi-mir-969 MI0011758 Drosophila simulans miR-969 stem-loop</t>
  </si>
  <si>
    <t>&gt;dsi-mir-980 MI0011759 Drosophila simulans miR-980 stem-loop</t>
  </si>
  <si>
    <t>&gt;dsi-mir-927 MI0011760 Drosophila simulans miR-927 stem-loop</t>
  </si>
  <si>
    <t>&gt;dsi-mir-981 MI0011761 Drosophila simulans miR-981 stem-loop</t>
  </si>
  <si>
    <t>&gt;dsi-mir-970 MI0011762 Drosophila simulans miR-970 stem-loop</t>
  </si>
  <si>
    <t>&gt;dsi-mir-375 MI0011763 Drosophila simulans miR-375 stem-loop</t>
  </si>
  <si>
    <t>&gt;dsi-mir-992 MI0011764 Drosophila simulans miR-992 stem-loop</t>
  </si>
  <si>
    <t>&gt;dsi-mir-137 MI0011765 Drosophila simulans miR-137 stem-loop</t>
  </si>
  <si>
    <t>&gt;dsi-mir-960 MI0011766 Drosophila simulans miR-960 stem-loop</t>
  </si>
  <si>
    <t>&gt;dsi-mir-962 MI0011767 Drosophila simulans miR-962 stem-loop</t>
  </si>
  <si>
    <t>&gt;dsi-mir-989 MI0011768 Drosophila simulans miR-989 stem-loop</t>
  </si>
  <si>
    <t>&gt;dsi-mir-957 MI0011769 Drosophila simulans miR-957 stem-loop</t>
  </si>
  <si>
    <t>&gt;dsi-mir-1013 MI0011770 Drosophila simulans miR-1013 stem-loop</t>
  </si>
  <si>
    <t>&gt;dsi-mir-1011 MI0011771 Drosophila simulans miR-1011 stem-loop</t>
  </si>
  <si>
    <t>&gt;dsi-mir-975 MI0011772 Drosophila simulans miR-975 stem-loop</t>
  </si>
  <si>
    <t>&gt;dsi-mir-976 MI0011773 Drosophila simulans miR-976 stem-loop</t>
  </si>
  <si>
    <t>&gt;dsi-mir-978b MI0011774 Drosophila simulans miR-978b stem-loop</t>
  </si>
  <si>
    <t>&gt;dsi-mir-iab-8 MI0011775 Drosophila simulans miR-iab-8 stem-loop</t>
  </si>
  <si>
    <t>&gt;dsi-mir-1001 MI0011776 Drosophila simulans miR-1001 stem-loop</t>
  </si>
  <si>
    <t>&gt;dsi-mir-959 MI0011777 Drosophila simulans miR-959 stem-loop</t>
  </si>
  <si>
    <t>&gt;dsi-mir-2577 MI0011778 Drosophila simulans miR-2577 stem-loop</t>
  </si>
  <si>
    <t>&gt;dsi-mir-2489 MI0011779 Drosophila simulans miR-2489 stem-loop</t>
  </si>
  <si>
    <t>&gt;dsi-mir-2578 MI0011780 Drosophila simulans miR-2578 stem-loop</t>
  </si>
  <si>
    <t>&gt;dsi-mir-2579 MI0011781 Drosophila simulans miR-2579 stem-loop</t>
  </si>
  <si>
    <t>&gt;dsi-mir-982c MI0011782 Drosophila simulans miR-982c stem-loop</t>
  </si>
  <si>
    <t>&gt;dsi-mir-982b MI0011783 Drosophila simulans miR-982b stem-loop</t>
  </si>
  <si>
    <t>&gt;dsi-mir-982a MI0011784 Drosophila simulans miR-982a stem-loop</t>
  </si>
  <si>
    <t>&gt;dsi-mir-303 MI0011785 Drosophila simulans miR-303 stem-loop</t>
  </si>
  <si>
    <t>&gt;dsi-mir-2580 MI0011786 Drosophila simulans miR-2580 stem-loop</t>
  </si>
  <si>
    <t>&gt;dsi-mir-2581 MI0011787 Drosophila simulans miR-2581 stem-loop</t>
  </si>
  <si>
    <t>&gt;dsi-mir-2582a MI0011788 Drosophila simulans miR-2582a stem-loop</t>
  </si>
  <si>
    <t>&gt;dsi-mir-2494 MI0011789 Drosophila simulans miR-2494 stem-loop</t>
  </si>
  <si>
    <t>&gt;dsi-mir-2582b MI0011790 Drosophila simulans miR-2582b stem-loop</t>
  </si>
  <si>
    <t>&gt;dsi-mir-983a MI0011791 Drosophila simulans miR-983 stem-loop</t>
  </si>
  <si>
    <t>&gt;dsi-mir-2583 MI0011792 Drosophila simulans miR-2583 stem-loop</t>
  </si>
  <si>
    <t>&gt;dsi-mir-2584 MI0011793 Drosophila simulans miR-2584 stem-loop</t>
  </si>
  <si>
    <t>&gt;dvi-mir-1000 MI0029235 Drosophila virilis miR-1000 stem-loop</t>
  </si>
  <si>
    <t>&gt;dvi-mir-1002 MI0029236 Drosophila virilis miR-1002 stem-loop</t>
  </si>
  <si>
    <t>&gt;dvi-mir-1003 MI0029237 Drosophila virilis miR-1003 stem-loop</t>
  </si>
  <si>
    <t>&gt;dvi-mir-1006 MI0029238 Drosophila virilis miR-1006 stem-loop</t>
  </si>
  <si>
    <t>&gt;dvi-mir-1007 MI0029239 Drosophila virilis miR-1007 stem-loop</t>
  </si>
  <si>
    <t>&gt;dvi-mir-1010 MI0029240 Drosophila virilis miR-1010 stem-loop</t>
  </si>
  <si>
    <t>UUUUUUGUUGGAUUGUUUCACCUAUCGUUCCAUUUGCAGCUACGAGGAUCUGGAACUGUU</t>
  </si>
  <si>
    <t>&gt;dvi-mir-1017 MI0029241 Drosophila virilis miR-1017 stem-loop</t>
  </si>
  <si>
    <t>&gt;dvi-mir-137 MI0029242 Drosophila virilis miR-137 stem-loop</t>
  </si>
  <si>
    <t>&gt;dvi-mir-190 MI0029243 Drosophila virilis miR-190 stem-loop</t>
  </si>
  <si>
    <t>&gt;dvi-mir-193 MI0029244 Drosophila virilis miR-193 stem-loop</t>
  </si>
  <si>
    <t>&gt;dvi-mir-252 MI0029245 Drosophila virilis miR-252 stem-loop</t>
  </si>
  <si>
    <t>&gt;dvi-mir-311 MI0029246 Drosophila virilis miR-311 stem-loop</t>
  </si>
  <si>
    <t>&gt;dvi-mir-375 MI0029247 Drosophila virilis miR-375 stem-loop</t>
  </si>
  <si>
    <t>&gt;dvi-mir-927 MI0029248 Drosophila virilis miR-927 stem-loop</t>
  </si>
  <si>
    <t>&gt;dvi-mir-929 MI0029249 Drosophila virilis miR-929 stem-loop</t>
  </si>
  <si>
    <t>&gt;dvi-mir-932 MI0029250 Drosophila virilis miR-932 stem-loop</t>
  </si>
  <si>
    <t>&gt;dvi-mir-955 MI0029251 Drosophila virilis miR-955 stem-loop</t>
  </si>
  <si>
    <t>&gt;dvi-mir-956 MI0029252 Drosophila virilis miR-956 stem-loop</t>
  </si>
  <si>
    <t>&gt;dvi-mir-957 MI0029253 Drosophila virilis miR-957 stem-loop</t>
  </si>
  <si>
    <t>&gt;dvi-mir-958 MI0029254 Drosophila virilis miR-958 stem-loop</t>
  </si>
  <si>
    <t>&gt;dvi-mir-962 MI0029255 Drosophila virilis miR-962 stem-loop</t>
  </si>
  <si>
    <t>&gt;dvi-mir-963 MI0029256 Drosophila virilis miR-963 stem-loop</t>
  </si>
  <si>
    <t>&gt;dvi-mir-964 MI0029257 Drosophila virilis miR-964 stem-loop</t>
  </si>
  <si>
    <t>&gt;dvi-mir-965 MI0029258 Drosophila virilis miR-965 stem-loop</t>
  </si>
  <si>
    <t>&gt;dvi-mir-968 MI0029259 Drosophila virilis miR-968 stem-loop</t>
  </si>
  <si>
    <t>&gt;dvi-mir-969 MI0029260 Drosophila virilis miR-969 stem-loop</t>
  </si>
  <si>
    <t>&gt;dvi-mir-970 MI0029261 Drosophila virilis miR-970 stem-loop</t>
  </si>
  <si>
    <t>&gt;dvi-mir-971 MI0029262 Drosophila virilis miR-971 stem-loop</t>
  </si>
  <si>
    <t>&gt;dvi-mir-973 MI0029263 Drosophila virilis miR-973 stem-loop</t>
  </si>
  <si>
    <t>&gt;dvi-mir-976 MI0029264 Drosophila virilis miR-976 stem-loop</t>
  </si>
  <si>
    <t>&gt;dvi-mir-980 MI0029265 Drosophila virilis miR-980 stem-loop</t>
  </si>
  <si>
    <t>&gt;dvi-mir-981 MI0029266 Drosophila virilis miR-981 stem-loop</t>
  </si>
  <si>
    <t>&gt;dvi-mir-987 MI0029267 Drosophila virilis miR-987 stem-loop</t>
  </si>
  <si>
    <t>&gt;dvi-mir-988 MI0029268 Drosophila virilis miR-988 stem-loop</t>
  </si>
  <si>
    <t>&gt;dvi-mir-989 MI0029269 Drosophila virilis miR-989 stem-loop</t>
  </si>
  <si>
    <t>&gt;dvi-mir-993 MI0029270 Drosophila virilis miR-993 stem-loop</t>
  </si>
  <si>
    <t>&gt;dvi-mir-994 MI0029271 Drosophila virilis miR-994 stem-loop</t>
  </si>
  <si>
    <t>&gt;dvi-mir-995 MI0029272 Drosophila virilis miR-995 stem-loop</t>
  </si>
  <si>
    <t>&gt;dvi-mir-996 MI0029273 Drosophila virilis miR-996 stem-loop</t>
  </si>
  <si>
    <t>&gt;dvi-mir-998 MI0029274 Drosophila virilis miR-998 stem-loop</t>
  </si>
  <si>
    <t>&gt;dvi-mir-999 MI0029275 Drosophila virilis miR-999 stem-loop</t>
  </si>
  <si>
    <t>&gt;dvi-mir-iab-8 MI0029276 Drosophila virilis miR-iab-8 stem-loop</t>
  </si>
  <si>
    <t>&gt;dvi-mir-9538 MI0029277 Drosophila virilis miR-9538 stem-loop</t>
  </si>
  <si>
    <t>&gt;dvi-mir-9539 MI0029278 Drosophila virilis miR-9539 stem-loop</t>
  </si>
  <si>
    <t>&gt;dvi-mir-9540 MI0029279 Drosophila virilis miR-9540 stem-loop</t>
  </si>
  <si>
    <t>&gt;dvi-mir-9542a MI0029280 Drosophila virilis miR-9542 stem-loop</t>
  </si>
  <si>
    <t>&gt;dvi-mir-9543a MI0029281 Drosophila virilis miR-9543 stem-loop</t>
  </si>
  <si>
    <t>&gt;dvi-mir-9544a MI0029282 Drosophila virilis miR-9544 stem-loop</t>
  </si>
  <si>
    <t>&gt;dvi-mir-9545 MI0029283 Drosophila virilis miR-9545 stem-loop</t>
  </si>
  <si>
    <t>&gt;dvi-mir-9541 MI0029284 Drosophila virilis miR-9541 stem-loop</t>
  </si>
  <si>
    <t>&gt;dvi-mir-9547 MI0029285 Drosophila virilis miR-9547 stem-loop</t>
  </si>
  <si>
    <t>&gt;dvi-mir-9546 MI0029286 Drosophila virilis miR-9546 stem-loop</t>
  </si>
  <si>
    <t>&gt;dvi-mir-9548 MI0029287 Drosophila virilis miR-9548 stem-loop</t>
  </si>
  <si>
    <t>&gt;dvi-mir-9550 MI0029288 Drosophila virilis miR-9550 stem-loop</t>
  </si>
  <si>
    <t>&gt;dvi-mir-9549 MI0029289 Drosophila virilis miR-9549 stem-loop</t>
  </si>
  <si>
    <t>&gt;dvi-mir-974-1 MI0029290 Drosophila virilis miR-974-1 stem-loop</t>
  </si>
  <si>
    <t>&gt;dvi-mir-974-2 MI0029291 Drosophila virilis miR-974-2 stem-loop</t>
  </si>
  <si>
    <t>&gt;dvi-mir-975 MI0029292 Drosophila virilis miR-975 stem-loop</t>
  </si>
  <si>
    <t>&gt;dvi-mir-977 MI0029293 Drosophila virilis miR-977 stem-loop</t>
  </si>
  <si>
    <t>&gt;dvi-mir-986 MI0029294 Drosophila virilis miR-986 stem-loop</t>
  </si>
  <si>
    <t>&gt;dvi-mir-314 MI0009475 Drosophila virilis miR-314 stem-loop</t>
  </si>
  <si>
    <t>&gt;dvi-mir-2a-2 MI0009476 Drosophila virilis miR-2a-2 stem-loop</t>
  </si>
  <si>
    <t>&gt;dvi-mir-2a-1 MI0009477 Drosophila virilis miR-2a-1 stem-loop</t>
  </si>
  <si>
    <t>&gt;dvi-mir-2c MI0009478 Drosophila virilis miR-2c stem-loop</t>
  </si>
  <si>
    <t>&gt;dvi-mir-12 MI0009479 Drosophila virilis miR-12 stem-loop</t>
  </si>
  <si>
    <t>&gt;dvi-mir-13a MI0009480 Drosophila virilis miR-13a stem-loop</t>
  </si>
  <si>
    <t>&gt;dvi-mir-306 MI0009481 Drosophila virilis miR-306 stem-loop</t>
  </si>
  <si>
    <t>&gt;dvi-mir-279 MI0009482 Drosophila virilis miR-279 stem-loop</t>
  </si>
  <si>
    <t>&gt;dvi-mir-11 MI0009483 Drosophila virilis miR-11 stem-loop</t>
  </si>
  <si>
    <t>&gt;dvi-mir-125 MI0009484 Drosophila virilis miR-125 stem-loop</t>
  </si>
  <si>
    <t>&gt;dvi-mir-313 MI0009485 Drosophila virilis miR-313 stem-loop</t>
  </si>
  <si>
    <t>&gt;dvi-mir-263a MI0009486 Drosophila virilis miR-263a stem-loop</t>
  </si>
  <si>
    <t>&gt;dvi-mir-274 MI0009487 Drosophila virilis miR-274 stem-loop</t>
  </si>
  <si>
    <t>&gt;dvi-mir-263b MI0009488 Drosophila virilis miR-263b stem-loop</t>
  </si>
  <si>
    <t>&gt;dvi-mir-318 MI0009489 Drosophila virilis miR-318 stem-loop</t>
  </si>
  <si>
    <t>&gt;dvi-mir-6-2 MI0009490 Drosophila virilis miR-6-2 stem-loop</t>
  </si>
  <si>
    <t>&gt;dvi-mir-9c MI0009491 Drosophila virilis miR-9c stem-loop</t>
  </si>
  <si>
    <t>&gt;dvi-mir-9b MI0009492 Drosophila virilis miR-9b stem-loop</t>
  </si>
  <si>
    <t>&gt;dvi-mir-281-2 MI0009493 Drosophila virilis miR-281-2 stem-loop</t>
  </si>
  <si>
    <t>&gt;dvi-mir-210 MI0009494 Drosophila virilis miR-210 stem-loop</t>
  </si>
  <si>
    <t>&gt;dvi-mir-9a MI0009495 Drosophila virilis miR-9a stem-loop</t>
  </si>
  <si>
    <t>&gt;dvi-mir-287 MI0009496 Drosophila virilis miR-287 stem-loop</t>
  </si>
  <si>
    <t>&gt;dvi-mir-7 MI0009497 Drosophila virilis miR-7 stem-loop</t>
  </si>
  <si>
    <t>&gt;dvi-mir-282 MI0009498 Drosophila virilis miR-282 stem-loop</t>
  </si>
  <si>
    <t>&gt;dvi-mir-315b MI0009499 Drosophila virilis miR-315b stem-loop</t>
  </si>
  <si>
    <t>&gt;dvi-mir-310 MI0009500 Drosophila virilis miR-310 stem-loop</t>
  </si>
  <si>
    <t>&gt;dvi-mir-283 MI0009501 Drosophila virilis miR-283 stem-loop</t>
  </si>
  <si>
    <t>&gt;dvi-mir-133 MI0009502 Drosophila virilis miR-133 stem-loop</t>
  </si>
  <si>
    <t>&gt;dvi-mir-278 MI0009503 Drosophila virilis miR-278 stem-loop</t>
  </si>
  <si>
    <t>&gt;dvi-mir-13b-1 MI0009504 Drosophila virilis miR-13b-1 stem-loop</t>
  </si>
  <si>
    <t>&gt;dvi-mir-124 MI0009505 Drosophila virilis miR-124 stem-loop</t>
  </si>
  <si>
    <t>&gt;dvi-mir-305 MI0009506 Drosophila virilis miR-305 stem-loop</t>
  </si>
  <si>
    <t>&gt;dvi-mir-33 MI0009507 Drosophila virilis miR-33 stem-loop</t>
  </si>
  <si>
    <t>&gt;dvi-mir-276b MI0009508 Drosophila virilis miR-276b stem-loop</t>
  </si>
  <si>
    <t>&gt;dvi-mir-276a MI0009509 Drosophila virilis miR-276a stem-loop</t>
  </si>
  <si>
    <t>&gt;dvi-mir-315a MI0009510 Drosophila virilis miR-315a stem-loop</t>
  </si>
  <si>
    <t>&gt;dvi-mir-6-3 MI0009511 Drosophila virilis miR-6-3 stem-loop</t>
  </si>
  <si>
    <t>&gt;dvi-mir-316 MI0009512 Drosophila virilis miR-316 stem-loop</t>
  </si>
  <si>
    <t>&gt;dvi-mir-277 MI0009513 Drosophila virilis miR-277 stem-loop</t>
  </si>
  <si>
    <t>&gt;dvi-mir-281-1 MI0009514 Drosophila virilis miR-281-1 stem-loop</t>
  </si>
  <si>
    <t>&gt;dvi-mir-317 MI0009515 Drosophila virilis miR-317 stem-loop</t>
  </si>
  <si>
    <t>&gt;dvi-mir-184 MI0009516 Drosophila virilis miR-184 stem-loop</t>
  </si>
  <si>
    <t>&gt;dvi-mir-286 MI0009517 Drosophila virilis miR-286 stem-loop</t>
  </si>
  <si>
    <t>&gt;dvi-mir-2b MI0009518 Drosophila virilis miR-2b stem-loop</t>
  </si>
  <si>
    <t>&gt;dvi-mir-288 MI0009519 Drosophila virilis miR-288 stem-loop</t>
  </si>
  <si>
    <t>&gt;dvi-mir-307 MI0009520 Drosophila virilis miR-307 stem-loop</t>
  </si>
  <si>
    <t>&gt;dvi-mir-13b-2 MI0009521 Drosophila virilis miR-13b-2 stem-loop</t>
  </si>
  <si>
    <t>&gt;dvi-mir-8 MI0009522 Drosophila virilis miR-8 stem-loop</t>
  </si>
  <si>
    <t>&gt;dvi-mir-34 MI0009523 Drosophila virilis miR-34 stem-loop</t>
  </si>
  <si>
    <t>&gt;dvi-mir-4 MI0009524 Drosophila virilis miR-4 stem-loop</t>
  </si>
  <si>
    <t>&gt;dvi-mir-3 MI0009525 Drosophila virilis miR-3 stem-loop</t>
  </si>
  <si>
    <t>&gt;dvi-mir-309 MI0009526 Drosophila virilis miR-309 stem-loop</t>
  </si>
  <si>
    <t>&gt;dvi-mir-1 MI0009527 Drosophila virilis miR-1 stem-loop</t>
  </si>
  <si>
    <t>&gt;dvi-mir-10 MI0009528 Drosophila virilis miR-10 stem-loop</t>
  </si>
  <si>
    <t>&gt;dvi-mir-5 MI0009529 Drosophila virilis miR-5 stem-loop</t>
  </si>
  <si>
    <t>&gt;dvi-mir-92b MI0009530 Drosophila virilis miR-92b stem-loop</t>
  </si>
  <si>
    <t>&gt;dvi-mir-iab-4 MI0009531 Drosophila virilis miR-iab-4 stem-loop</t>
  </si>
  <si>
    <t>&gt;dvi-mir-280 MI0009532 Drosophila virilis miR-280 stem-loop</t>
  </si>
  <si>
    <t>&gt;dvi-bantam MI0009533 Drosophila virilis bantam stem-loop</t>
  </si>
  <si>
    <t>&gt;dvi-mir-31a MI0009534 Drosophila virilis miR-31a stem-loop</t>
  </si>
  <si>
    <t>&gt;dvi-mir-308 MI0009535 Drosophila virilis miR-308 stem-loop</t>
  </si>
  <si>
    <t>&gt;dvi-mir-285 MI0009536 Drosophila virilis miR-285 stem-loop</t>
  </si>
  <si>
    <t>&gt;dvi-mir-6-1 MI0009537 Drosophila virilis miR-6-1 stem-loop</t>
  </si>
  <si>
    <t>&gt;dvi-mir-275 MI0009538 Drosophila virilis miR-275 stem-loop</t>
  </si>
  <si>
    <t>&gt;dvi-mir-14 MI0009539 Drosophila virilis miR-14 stem-loop</t>
  </si>
  <si>
    <t>&gt;dvi-mir-31b MI0009540 Drosophila virilis miR-31b stem-loop</t>
  </si>
  <si>
    <t>&gt;dvi-mir-100 MI0009541 Drosophila virilis miR-100 stem-loop</t>
  </si>
  <si>
    <t>&gt;dvi-mir-87 MI0009542 Drosophila virilis miR-87 stem-loop</t>
  </si>
  <si>
    <t>&gt;dvi-mir-79 MI0009543 Drosophila virilis miR-79 stem-loop</t>
  </si>
  <si>
    <t>&gt;dvi-mir-304 MI0009544 Drosophila virilis miR-304 stem-loop</t>
  </si>
  <si>
    <t>&gt;dvi-mir-284 MI0009545 Drosophila virilis miR-284 stem-loop</t>
  </si>
  <si>
    <t>&gt;dvi-mir-219 MI0009546 Drosophila virilis miR-219 stem-loop</t>
  </si>
  <si>
    <t>&gt;dvi-mir-92a MI0009547 Drosophila virilis miR-92a stem-loop</t>
  </si>
  <si>
    <t>&gt;dvi-let-7 MI0009548 Drosophila virilis let-7 stem-loop</t>
  </si>
  <si>
    <t>&gt;dwi-mir-79-2 MI0009549 Drosophila willistoni miR-79-2 stem-loop</t>
  </si>
  <si>
    <t>&gt;dwi-mir-87-2 MI0009550 Drosophila willistoni miR-87-2 stem-loop</t>
  </si>
  <si>
    <t>&gt;dwi-mir-34 MI0009551 Drosophila willistoni miR-34 stem-loop</t>
  </si>
  <si>
    <t>&gt;dwi-mir-285 MI0009552 Drosophila willistoni miR-285 stem-loop</t>
  </si>
  <si>
    <t>&gt;dwi-bantam MI0009553 Drosophila willistoni bantam stem-loop</t>
  </si>
  <si>
    <t>&gt;dwi-mir-306-1 MI0009554 Drosophila willistoni miR-306-1 stem-loop</t>
  </si>
  <si>
    <t>&gt;dwi-mir-1 MI0009555 Drosophila willistoni miR-1 stem-loop</t>
  </si>
  <si>
    <t>&gt;dwi-mir-184 MI0009556 Drosophila willistoni miR-184 stem-loop</t>
  </si>
  <si>
    <t>&gt;dwi-mir-13b-1 MI0009557 Drosophila willistoni miR-13b-1 stem-loop</t>
  </si>
  <si>
    <t>&gt;dwi-mir-92b MI0009558 Drosophila willistoni miR-92b stem-loop</t>
  </si>
  <si>
    <t>&gt;dwi-mir-9c-1 MI0009559 Drosophila willistoni miR-9c-1 stem-loop</t>
  </si>
  <si>
    <t>&gt;dwi-mir-284 MI0009560 Drosophila willistoni miR-284 stem-loop</t>
  </si>
  <si>
    <t>&gt;dwi-mir-281-2 MI0009561 Drosophila willistoni miR-281-2 stem-loop</t>
  </si>
  <si>
    <t>&gt;dwi-let-7 MI0009562 Drosophila willistoni let-7 stem-loop</t>
  </si>
  <si>
    <t>&gt;dwi-mir-305 MI0009563 Drosophila willistoni miR-305 stem-loop</t>
  </si>
  <si>
    <t>&gt;dwi-mir-92a MI0009564 Drosophila willistoni miR-92a stem-loop</t>
  </si>
  <si>
    <t>&gt;dwi-mir-286 MI0009565 Drosophila willistoni miR-286 stem-loop</t>
  </si>
  <si>
    <t>&gt;dwi-mir-316 MI0009566 Drosophila willistoni miR-316 stem-loop</t>
  </si>
  <si>
    <t>&gt;dwi-mir-279 MI0009567 Drosophila willistoni miR-279 stem-loop</t>
  </si>
  <si>
    <t>&gt;dwi-mir-263b MI0009568 Drosophila willistoni miR-263b stem-loop</t>
  </si>
  <si>
    <t>&gt;dwi-mir-287 MI0009569 Drosophila willistoni miR-287 stem-loop</t>
  </si>
  <si>
    <t>&gt;dwi-mir-iab-4 MI0009570 Drosophila willistoni miR-iab-4 stem-loop</t>
  </si>
  <si>
    <t>&gt;dwi-mir-2a-2 MI0009571 Drosophila willistoni miR-2a-2 stem-loop</t>
  </si>
  <si>
    <t>&gt;dwi-mir-276a MI0009572 Drosophila willistoni miR-276a stem-loop</t>
  </si>
  <si>
    <t>&gt;dwi-mir-7 MI0009573 Drosophila willistoni miR-7 stem-loop</t>
  </si>
  <si>
    <t>&gt;dwi-mir-306-2 MI0009574 Drosophila willistoni miR-306-2 stem-loop</t>
  </si>
  <si>
    <t>&gt;dwi-mir-2a-1 MI0009575 Drosophila willistoni miR-2a-1 stem-loop</t>
  </si>
  <si>
    <t>&gt;dwi-mir-11 MI0009576 Drosophila willistoni miR-11 stem-loop</t>
  </si>
  <si>
    <t>&gt;dwi-mir-304 MI0009577 Drosophila willistoni miR-304 stem-loop</t>
  </si>
  <si>
    <t>&gt;dwi-mir-219 MI0009578 Drosophila willistoni miR-219 stem-loop</t>
  </si>
  <si>
    <t>&gt;dwi-mir-79-1 MI0009579 Drosophila willistoni miR-79-1 stem-loop</t>
  </si>
  <si>
    <t>&gt;dwi-mir-8 MI0009580 Drosophila willistoni miR-8 stem-loop</t>
  </si>
  <si>
    <t>&gt;dwi-mir-283 MI0009581 Drosophila willistoni miR-283 stem-loop</t>
  </si>
  <si>
    <t>&gt;dwi-mir-318-2 MI0009582 Drosophila willistoni miR-318-2 stem-loop</t>
  </si>
  <si>
    <t>&gt;dwi-mir-2b MI0009583 Drosophila willistoni miR-2b stem-loop</t>
  </si>
  <si>
    <t>&gt;dwi-mir-12 MI0009584 Drosophila willistoni miR-12 stem-loop</t>
  </si>
  <si>
    <t>&gt;dwi-mir-276b MI0009585 Drosophila willistoni miR-276b stem-loop</t>
  </si>
  <si>
    <t>&gt;dwi-mir-210 MI0009586 Drosophila willistoni miR-210 stem-loop</t>
  </si>
  <si>
    <t>&gt;dwi-mir-309 MI0009587 Drosophila willistoni miR-309 stem-loop</t>
  </si>
  <si>
    <t>&gt;dwi-mir-6-3 MI0009588 Drosophila willistoni miR-6-3 stem-loop</t>
  </si>
  <si>
    <t>&gt;dwi-mir-274 MI0009589 Drosophila willistoni miR-274 stem-loop</t>
  </si>
  <si>
    <t>&gt;dwi-mir-317 MI0009590 Drosophila willistoni miR-317 stem-loop</t>
  </si>
  <si>
    <t>&gt;dwi-mir-9c-2 MI0009591 Drosophila willistoni miR-9c-2 stem-loop</t>
  </si>
  <si>
    <t>&gt;dwi-mir-314 MI0009592 Drosophila willistoni miR-314 stem-loop</t>
  </si>
  <si>
    <t>&gt;dwi-mir-282 MI0009593 Drosophila willistoni miR-282 stem-loop</t>
  </si>
  <si>
    <t>&gt;dwi-mir-124 MI0009594 Drosophila willistoni miR-124 stem-loop</t>
  </si>
  <si>
    <t>&gt;dwi-mir-280 MI0009595 Drosophila willistoni miR-280 stem-loop</t>
  </si>
  <si>
    <t>&gt;dwi-mir-278 MI0009596 Drosophila willistoni miR-278 stem-loop</t>
  </si>
  <si>
    <t>&gt;dwi-mir-13a MI0009597 Drosophila willistoni miR-13a stem-loop</t>
  </si>
  <si>
    <t>&gt;dwi-mir-307 MI0009598 Drosophila willistoni miR-307 stem-loop</t>
  </si>
  <si>
    <t>&gt;dwi-mir-125 MI0009599 Drosophila willistoni miR-125 stem-loop</t>
  </si>
  <si>
    <t>&gt;dwi-mir-10 MI0009600 Drosophila willistoni miR-10 stem-loop</t>
  </si>
  <si>
    <t>&gt;dwi-mir-9a MI0009601 Drosophila willistoni miR-9a stem-loop</t>
  </si>
  <si>
    <t>&gt;dwi-mir-318-1 MI0009602 Drosophila willistoni miR-318-1 stem-loop</t>
  </si>
  <si>
    <t>&gt;dwi-mir-2c MI0009603 Drosophila willistoni miR-2c stem-loop</t>
  </si>
  <si>
    <t>&gt;dwi-mir-315 MI0009604 Drosophila willistoni miR-315 stem-loop</t>
  </si>
  <si>
    <t>&gt;dwi-mir-31b MI0009605 Drosophila willistoni miR-31b stem-loop</t>
  </si>
  <si>
    <t>&gt;dwi-mir-13b-2 MI0009606 Drosophila willistoni miR-13b-2 stem-loop</t>
  </si>
  <si>
    <t>&gt;dwi-mir-308 MI0009607 Drosophila willistoni miR-308 stem-loop</t>
  </si>
  <si>
    <t>&gt;dwi-mir-87-1 MI0009608 Drosophila willistoni miR-87-1 stem-loop</t>
  </si>
  <si>
    <t>&gt;dwi-mir-6-2 MI0009609 Drosophila willistoni miR-6-2 stem-loop</t>
  </si>
  <si>
    <t>&gt;dwi-mir-263a MI0009610 Drosophila willistoni miR-263a stem-loop</t>
  </si>
  <si>
    <t>&gt;dwi-mir-6-1 MI0009611 Drosophila willistoni miR-6-1 stem-loop</t>
  </si>
  <si>
    <t>&gt;dwi-mir-277 MI0009612 Drosophila willistoni miR-277 stem-loop</t>
  </si>
  <si>
    <t>&gt;dwi-mir-5 MI0009613 Drosophila willistoni miR-5 stem-loop</t>
  </si>
  <si>
    <t>&gt;dwi-mir-33 MI0009614 Drosophila willistoni miR-33 stem-loop</t>
  </si>
  <si>
    <t>&gt;dwi-mir-14 MI0009615 Drosophila willistoni miR-14 stem-loop</t>
  </si>
  <si>
    <t>&gt;dwi-mir-31a MI0009616 Drosophila willistoni miR-31a stem-loop</t>
  </si>
  <si>
    <t>&gt;dwi-mir-275 MI0009617 Drosophila willistoni miR-275 stem-loop</t>
  </si>
  <si>
    <t>&gt;dwi-mir-3 MI0009618 Drosophila willistoni miR-3 stem-loop</t>
  </si>
  <si>
    <t>&gt;dwi-mir-9b-1 MI0009619 Drosophila willistoni miR-9b-1 stem-loop</t>
  </si>
  <si>
    <t>&gt;dwi-mir-281-1 MI0009620 Drosophila willistoni miR-281-1 stem-loop</t>
  </si>
  <si>
    <t>&gt;dwi-mir-9b-2 MI0009621 Drosophila willistoni miR-9b-2 stem-loop</t>
  </si>
  <si>
    <t>&gt;dwi-mir-100 MI0009622 Drosophila willistoni miR-100 stem-loop</t>
  </si>
  <si>
    <t>&gt;dwi-mir-4 MI0009623 Drosophila willistoni miR-4 stem-loop</t>
  </si>
  <si>
    <t>&gt;dwi-mir-288 MI0009624 Drosophila willistoni miR-288 stem-loop</t>
  </si>
  <si>
    <t>&gt;dwi-mir-133 MI0009625 Drosophila willistoni miR-133 stem-loop</t>
  </si>
  <si>
    <t>&gt;dya-mir-274 MI0009626 Drosophila yakuba miR-274 stem-loop</t>
  </si>
  <si>
    <t>&gt;dya-mir-87 MI0009627 Drosophila yakuba miR-87 stem-loop</t>
  </si>
  <si>
    <t>&gt;dya-mir-307 MI0009628 Drosophila yakuba miR-307 stem-loop</t>
  </si>
  <si>
    <t>&gt;dya-mir-317 MI0009629 Drosophila yakuba miR-317 stem-loop</t>
  </si>
  <si>
    <t>&gt;dya-mir-13b-2 MI0009630 Drosophila yakuba miR-13b-2 stem-loop</t>
  </si>
  <si>
    <t>&gt;dya-bantam MI0009631 Drosophila yakuba bantam stem-loop</t>
  </si>
  <si>
    <t>&gt;dya-mir-4 MI0009632 Drosophila yakuba miR-4 stem-loop</t>
  </si>
  <si>
    <t>&gt;dya-mir-100 MI0009633 Drosophila yakuba miR-100 stem-loop</t>
  </si>
  <si>
    <t>&gt;dya-mir-281-2 MI0009634 Drosophila yakuba miR-281-2 stem-loop</t>
  </si>
  <si>
    <t>&gt;dya-mir-279 MI0009635 Drosophila yakuba miR-279 stem-loop</t>
  </si>
  <si>
    <t>&gt;dya-mir-33 MI0009636 Drosophila yakuba miR-33 stem-loop</t>
  </si>
  <si>
    <t>&gt;dya-mir-283 MI0009637 Drosophila yakuba miR-283 stem-loop</t>
  </si>
  <si>
    <t>&gt;dya-mir-280 MI0009638 Drosophila yakuba miR-280 stem-loop</t>
  </si>
  <si>
    <t>&gt;dya-mir-8 MI0009639 Drosophila yakuba miR-8 stem-loop</t>
  </si>
  <si>
    <t>&gt;dya-mir-305 MI0009640 Drosophila yakuba miR-305 stem-loop</t>
  </si>
  <si>
    <t>&gt;dya-mir-306 MI0009641 Drosophila yakuba miR-306 stem-loop</t>
  </si>
  <si>
    <t>&gt;dya-mir-9a MI0009642 Drosophila yakuba miR-9a stem-loop</t>
  </si>
  <si>
    <t>&gt;dya-mir-282 MI0009643 Drosophila yakuba miR-282 stem-loop</t>
  </si>
  <si>
    <t>&gt;dya-mir-133 MI0009644 Drosophila yakuba miR-133 stem-loop</t>
  </si>
  <si>
    <t>&gt;dya-mir-304 MI0009645 Drosophila yakuba miR-304 stem-loop</t>
  </si>
  <si>
    <t>&gt;dya-mir-3 MI0009646 Drosophila yakuba miR-3 stem-loop</t>
  </si>
  <si>
    <t>&gt;dya-mir-2b-2 MI0009647 Drosophila yakuba miR-2b-2 stem-loop</t>
  </si>
  <si>
    <t>&gt;dya-mir-14 MI0009648 Drosophila yakuba miR-14 stem-loop</t>
  </si>
  <si>
    <t>&gt;dya-mir-314 MI0009649 Drosophila yakuba miR-314 stem-loop</t>
  </si>
  <si>
    <t>&gt;dya-mir-6-3 MI0009650 Drosophila yakuba miR-6-3 stem-loop</t>
  </si>
  <si>
    <t>&gt;dya-mir-318 MI0009651 Drosophila yakuba miR-318 stem-loop</t>
  </si>
  <si>
    <t>&gt;dya-mir-316 MI0009652 Drosophila yakuba miR-316 stem-loop</t>
  </si>
  <si>
    <t>&gt;dya-mir-34 MI0009653 Drosophila yakuba miR-34 stem-loop</t>
  </si>
  <si>
    <t>&gt;dya-mir-10 MI0009654 Drosophila yakuba miR-10 stem-loop</t>
  </si>
  <si>
    <t>&gt;dya-mir-1 MI0009655 Drosophila yakuba miR-1 stem-loop</t>
  </si>
  <si>
    <t>&gt;dya-mir-309 MI0009657 Drosophila yakuba miR-309 stem-loop</t>
  </si>
  <si>
    <t>&gt;dya-mir-13b-1 MI0009658 Drosophila yakuba miR-13b-1 stem-loop</t>
  </si>
  <si>
    <t>&gt;dya-mir-278 MI0009659 Drosophila yakuba miR-278 stem-loop</t>
  </si>
  <si>
    <t>&gt;dya-mir-284 MI0009660 Drosophila yakuba miR-284 stem-loop</t>
  </si>
  <si>
    <t>&gt;dya-mir-285 MI0009661 Drosophila yakuba miR-285 stem-loop</t>
  </si>
  <si>
    <t>&gt;dya-mir-2b-1 MI0009662 Drosophila yakuba miR-2b-1 stem-loop</t>
  </si>
  <si>
    <t>&gt;dya-mir-iab-4 MI0009663 Drosophila yakuba miR-iab-4 stem-loop</t>
  </si>
  <si>
    <t>&gt;dya-mir-311a MI0009664 Drosophila yakuba miR-311a stem-loop</t>
  </si>
  <si>
    <t>&gt;dya-mir-310 MI0009665 Drosophila yakuba miR-310 stem-loop</t>
  </si>
  <si>
    <t>&gt;dya-mir-281-1 MI0009666 Drosophila yakuba miR-281-1 stem-loop</t>
  </si>
  <si>
    <t>&gt;dya-mir-13a MI0009667 Drosophila yakuba miR-13a stem-loop</t>
  </si>
  <si>
    <t>&gt;dya-mir-288 MI0009668 Drosophila yakuba miR-288 stem-loop</t>
  </si>
  <si>
    <t>&gt;dya-mir-210 MI0009669 Drosophila yakuba miR-210 stem-loop</t>
  </si>
  <si>
    <t>&gt;dya-mir-125 MI0009670 Drosophila yakuba miR-125 stem-loop</t>
  </si>
  <si>
    <t>&gt;dya-mir-6-1 MI0009671 Drosophila yakuba miR-6-1 stem-loop</t>
  </si>
  <si>
    <t>&gt;dya-mir-2c MI0009672 Drosophila yakuba miR-2c stem-loop</t>
  </si>
  <si>
    <t>&gt;dya-let-7 MI0009673 Drosophila yakuba let-7 stem-loop</t>
  </si>
  <si>
    <t>&gt;dya-mir-277 MI0009674 Drosophila yakuba miR-277 stem-loop</t>
  </si>
  <si>
    <t>&gt;dya-mir-308 MI0009675 Drosophila yakuba miR-308 stem-loop</t>
  </si>
  <si>
    <t>&gt;dya-mir-5 MI0009676 Drosophila yakuba miR-5 stem-loop</t>
  </si>
  <si>
    <t>&gt;dya-mir-287 MI0009677 Drosophila yakuba miR-287 stem-loop</t>
  </si>
  <si>
    <t>&gt;dya-mir-31a MI0009678 Drosophila yakuba miR-31a stem-loop</t>
  </si>
  <si>
    <t>&gt;dya-mir-31b MI0009679 Drosophila yakuba miR-31b stem-loop</t>
  </si>
  <si>
    <t>&gt;dya-mir-124 MI0009680 Drosophila yakuba miR-124 stem-loop</t>
  </si>
  <si>
    <t>&gt;dya-mir-2a-2 MI0009681 Drosophila yakuba miR-2a-2 stem-loop</t>
  </si>
  <si>
    <t>&gt;dya-mir-219 MI0009682 Drosophila yakuba miR-219 stem-loop</t>
  </si>
  <si>
    <t>&gt;dya-mir-312 MI0009683 Drosophila yakuba miR-312 stem-loop</t>
  </si>
  <si>
    <t>&gt;dya-mir-286 MI0009684 Drosophila yakuba miR-286 stem-loop</t>
  </si>
  <si>
    <t>&gt;dya-mir-315 MI0009685 Drosophila yakuba miR-315 stem-loop</t>
  </si>
  <si>
    <t>&gt;dya-mir-263b MI0009687 Drosophila yakuba miR-263b stem-loop</t>
  </si>
  <si>
    <t>&gt;dya-mir-92a MI0009688 Drosophila yakuba miR-92a stem-loop</t>
  </si>
  <si>
    <t>&gt;dya-mir-9c MI0009689 Drosophila yakuba miR-9c stem-loop</t>
  </si>
  <si>
    <t>&gt;dya-mir-2a-1 MI0009690 Drosophila yakuba miR-2a-1 stem-loop</t>
  </si>
  <si>
    <t>&gt;dya-mir-9b MI0009691 Drosophila yakuba miR-9b stem-loop</t>
  </si>
  <si>
    <t>&gt;dya-mir-263a MI0009692 Drosophila yakuba miR-263a stem-loop</t>
  </si>
  <si>
    <t>&gt;dya-mir-275 MI0009693 Drosophila yakuba miR-275 stem-loop</t>
  </si>
  <si>
    <t>&gt;dya-mir-6-2 MI0009694 Drosophila yakuba miR-6-2 stem-loop</t>
  </si>
  <si>
    <t>&gt;dya-mir-311b MI0009696 Drosophila yakuba miR-311b stem-loop</t>
  </si>
  <si>
    <t>&gt;dya-mir-276a MI0009697 Drosophila yakuba miR-276a stem-loop</t>
  </si>
  <si>
    <t>&gt;dya-mir-289 MI0009698 Drosophila yakuba miR-289 stem-loop</t>
  </si>
  <si>
    <t>&gt;dya-mir-7 MI0009700 Drosophila yakuba miR-7 stem-loop</t>
  </si>
  <si>
    <t>&gt;dya-mir-92b MI0009701 Drosophila yakuba miR-92b stem-loop</t>
  </si>
  <si>
    <t>&gt;dya-mir-184 MI0009702 Drosophila yakuba miR-184 stem-loop</t>
  </si>
  <si>
    <t>&gt;dya-mir-11 MI0009703 Drosophila yakuba miR-11 stem-loop</t>
  </si>
  <si>
    <t>&gt;dya-mir-79 MI0009704 Drosophila yakuba miR-79 stem-loop</t>
  </si>
  <si>
    <t>&gt;dya-mir-276b MI0009705 Drosophila yakuba miR-276b stem-loop</t>
  </si>
  <si>
    <t>&gt;hme-bantam MI0021725 Heliconius melpomene bantam stem-loop</t>
  </si>
  <si>
    <t>&gt;hme-let-7 MI0021726 Heliconius melpomene let-7 stem-loop</t>
  </si>
  <si>
    <t>&gt;hme-mir-10 MI0021727 Heliconius melpomene miR-10 stem-loop</t>
  </si>
  <si>
    <t>&gt;hme-mir-1000 MI0021728 Heliconius melpomene miR-1000 stem-loop</t>
  </si>
  <si>
    <t>&gt;hme-mir-11 MI0021729 Heliconius melpomene miR-11 stem-loop</t>
  </si>
  <si>
    <t>&gt;hme-mir-1175 MI0021730 Heliconius melpomene miR-1175 stem-loop</t>
  </si>
  <si>
    <t>&gt;hme-mir-12 MI0021731 Heliconius melpomene miR-12 stem-loop</t>
  </si>
  <si>
    <t>&gt;hme-mir-124 MI0021732 Heliconius melpomene miR-124 stem-loop</t>
  </si>
  <si>
    <t>&gt;hme-mir-133 MI0021733 Heliconius melpomene miR-133 stem-loop</t>
  </si>
  <si>
    <t>&gt;hme-mir-137 MI0021734 Heliconius melpomene miR-137 stem-loop</t>
  </si>
  <si>
    <t>&gt;hme-mir-13a MI0021735 Heliconius melpomene miR-13a stem-loop</t>
  </si>
  <si>
    <t>&gt;hme-mir-13b MI0021736 Heliconius melpomene miR-13b stem-loop</t>
  </si>
  <si>
    <t>&gt;hme-mir-14 MI0021737 Heliconius melpomene miR-14 stem-loop</t>
  </si>
  <si>
    <t>&gt;hme-mir-184 MI0021738 Heliconius melpomene miR-184 stem-loop</t>
  </si>
  <si>
    <t>&gt;hme-mir-190 MI0021739 Heliconius melpomene miR-190 stem-loop</t>
  </si>
  <si>
    <t>&gt;hme-mir-1b MI0021740 Heliconius melpomene miR-1b stem-loop</t>
  </si>
  <si>
    <t>&gt;hme-mir-1a MI0021741 Heliconius melpomene miR-1a stem-loop</t>
  </si>
  <si>
    <t>&gt;hme-mir-210 MI0021742 Heliconius melpomene miR-210 stem-loop</t>
  </si>
  <si>
    <t>&gt;hme-mir-252 MI0021743 Heliconius melpomene miR-252 stem-loop</t>
  </si>
  <si>
    <t>&gt;hme-mir-263a MI0021744 Heliconius melpomene miR-263a stem-loop</t>
  </si>
  <si>
    <t>&gt;hme-mir-263b MI0021745 Heliconius melpomene miR-263b stem-loop</t>
  </si>
  <si>
    <t>&gt;hme-mir-2733 MI0021746 Heliconius melpomene miR-2733 stem-loop</t>
  </si>
  <si>
    <t>&gt;hme-mir-2755 MI0021747 Heliconius melpomene miR-2755 stem-loop</t>
  </si>
  <si>
    <t>&gt;hme-mir-2756 MI0021748 Heliconius melpomene miR-2756 stem-loop</t>
  </si>
  <si>
    <t>&gt;hme-mir-276 MI0021749 Heliconius melpomene miR-276 stem-loop</t>
  </si>
  <si>
    <t>&gt;hme-mir-2763 MI0021750 Heliconius melpomene miR-2763 stem-loop</t>
  </si>
  <si>
    <t>&gt;hme-mir-2765 MI0021751 Heliconius melpomene miR-2765 stem-loop</t>
  </si>
  <si>
    <t>&gt;hme-mir-2767 MI0021752 Heliconius melpomene miR-2767 stem-loop</t>
  </si>
  <si>
    <t>&gt;hme-mir-2768 MI0021753 Heliconius melpomene miR-2768 stem-loop</t>
  </si>
  <si>
    <t>&gt;hme-mir-277 MI0021754 Heliconius melpomene miR-277 stem-loop</t>
  </si>
  <si>
    <t>&gt;hme-mir-278 MI0021755 Heliconius melpomene miR-278 stem-loop</t>
  </si>
  <si>
    <t>&gt;hme-mir-279a MI0021756 Heliconius melpomene miR-279a stem-loop</t>
  </si>
  <si>
    <t>&gt;hme-mir-2796 MI0021757 Heliconius melpomene miR-2796 stem-loop</t>
  </si>
  <si>
    <t>&gt;hme-mir-2797 MI0021758 Heliconius melpomene miR-2797 stem-loop</t>
  </si>
  <si>
    <t>&gt;hme-mir-279b MI0021759 Heliconius melpomene miR-279b stem-loop</t>
  </si>
  <si>
    <t>&gt;hme-mir-279d MI0021760 Heliconius melpomene miR-279d stem-loop</t>
  </si>
  <si>
    <t>&gt;hme-mir-279c MI0021761 Heliconius melpomene miR-279c stem-loop</t>
  </si>
  <si>
    <t>&gt;hme-mir-281 MI0021762 Heliconius melpomene miR-281 stem-loop</t>
  </si>
  <si>
    <t>&gt;hme-mir-282 MI0021763 Heliconius melpomene miR-282 stem-loop</t>
  </si>
  <si>
    <t>&gt;hme-mir-283 MI0021764 Heliconius melpomene miR-283 stem-loop</t>
  </si>
  <si>
    <t>&gt;hme-mir-285 MI0021765 Heliconius melpomene miR-285 stem-loop</t>
  </si>
  <si>
    <t>&gt;hme-mir-2a MI0021766 Heliconius melpomene miR-2a stem-loop</t>
  </si>
  <si>
    <t>&gt;hme-mir-2b MI0021767 Heliconius melpomene miR-2b stem-loop</t>
  </si>
  <si>
    <t>&gt;hme-mir-2c MI0021768 Heliconius melpomene miR-2c stem-loop</t>
  </si>
  <si>
    <t>&gt;hme-mir-305 MI0021769 Heliconius melpomene miR-305 stem-loop</t>
  </si>
  <si>
    <t>&gt;hme-mir-306 MI0021770 Heliconius melpomene miR-306 stem-loop</t>
  </si>
  <si>
    <t>&gt;hme-mir-307 MI0021771 Heliconius melpomene miR-307 stem-loop</t>
  </si>
  <si>
    <t>&gt;hme-mir-308 MI0021772 Heliconius melpomene miR-308 stem-loop</t>
  </si>
  <si>
    <t>&gt;hme-mir-316 MI0021773 Heliconius melpomene miR-316 stem-loop</t>
  </si>
  <si>
    <t>&gt;hme-mir-3286 MI0021774 Heliconius melpomene miR-3286 stem-loop</t>
  </si>
  <si>
    <t>&gt;hme-mir-33-1 MI0021775 Heliconius melpomene miR-33-1 stem-loop</t>
  </si>
  <si>
    <t>&gt;hme-mir-33-2 MI0021776 Heliconius melpomene miR-33-2 stem-loop</t>
  </si>
  <si>
    <t>&gt;hme-mir-3327 MI0021777 Heliconius melpomene miR-3327 stem-loop</t>
  </si>
  <si>
    <t>&gt;hme-mir-3338 MI0021778 Heliconius melpomene miR-3338 stem-loop</t>
  </si>
  <si>
    <t>&gt;hme-mir-34-1 MI0021779 Heliconius melpomene miR-34-1 stem-loop</t>
  </si>
  <si>
    <t>&gt;hme-mir-34-2 MI0021780 Heliconius melpomene miR-34-2 stem-loop</t>
  </si>
  <si>
    <t>&gt;hme-mir-7 MI0021781 Heliconius melpomene miR-7 stem-loop</t>
  </si>
  <si>
    <t>&gt;hme-mir-71 MI0021782 Heliconius melpomene miR-71 stem-loop</t>
  </si>
  <si>
    <t>&gt;hme-mir-745 MI0021783 Heliconius melpomene miR-745 stem-loop</t>
  </si>
  <si>
    <t>&gt;hme-mir-79 MI0021784 Heliconius melpomene miR-79 stem-loop</t>
  </si>
  <si>
    <t>&gt;hme-mir-8 MI0021785 Heliconius melpomene miR-8 stem-loop</t>
  </si>
  <si>
    <t>&gt;hme-mir-87 MI0021786 Heliconius melpomene miR-87 stem-loop</t>
  </si>
  <si>
    <t>&gt;hme-mir-927 MI0021787 Heliconius melpomene miR-927 stem-loop</t>
  </si>
  <si>
    <t>&gt;hme-mir-928 MI0021788 Heliconius melpomene miR-928 stem-loop</t>
  </si>
  <si>
    <t>&gt;hme-mir-929 MI0021789 Heliconius melpomene miR-929 stem-loop</t>
  </si>
  <si>
    <t>&gt;hme-mir-92a MI0021790 Heliconius melpomene miR-92a stem-loop</t>
  </si>
  <si>
    <t>&gt;hme-mir-92b MI0021791 Heliconius melpomene miR-92b stem-loop</t>
  </si>
  <si>
    <t>&gt;hme-mir-932 MI0021792 Heliconius melpomene miR-932 stem-loop</t>
  </si>
  <si>
    <t>&gt;hme-mir-965 MI0021793 Heliconius melpomene miR-965 stem-loop</t>
  </si>
  <si>
    <t>&gt;hme-mir-970 MI0021794 Heliconius melpomene miR-970 stem-loop</t>
  </si>
  <si>
    <t>&gt;hme-mir-971 MI0021795 Heliconius melpomene miR-971 stem-loop</t>
  </si>
  <si>
    <t>&gt;hme-mir-981 MI0021796 Heliconius melpomene miR-981 stem-loop</t>
  </si>
  <si>
    <t>&gt;hme-mir-993 MI0021797 Heliconius melpomene miR-993 stem-loop</t>
  </si>
  <si>
    <t>&gt;hme-mir-998 MI0021798 Heliconius melpomene miR-998 stem-loop</t>
  </si>
  <si>
    <t>&gt;hme-mir-9b MI0021799 Heliconius melpomene miR-9b stem-loop</t>
  </si>
  <si>
    <t>&gt;hme-mir-9a MI0021800 Heliconius melpomene miR-9a stem-loop</t>
  </si>
  <si>
    <t>&gt;hme-mir-6301-1 MI0021801 Heliconius melpomene miR-6301-1 stem-loop</t>
  </si>
  <si>
    <t>&gt;hme-mir-6301-2 MI0021802 Heliconius melpomene miR-6301-2 stem-loop</t>
  </si>
  <si>
    <t>&gt;hme-mir-6302-1 MI0021803 Heliconius melpomene miR-6302-1 stem-loop</t>
  </si>
  <si>
    <t>&gt;hme-mir-6302-2 MI0021804 Heliconius melpomene miR-6302-2 stem-loop</t>
  </si>
  <si>
    <t>&gt;hme-mir-6303 MI0021805 Heliconius melpomene miR-6303 stem-loop</t>
  </si>
  <si>
    <t>&gt;hme-mir-6304 MI0021806 Heliconius melpomene miR-6304 stem-loop</t>
  </si>
  <si>
    <t>&gt;hme-mir-6305 MI0021807 Heliconius melpomene miR-6305 stem-loop</t>
  </si>
  <si>
    <t>&gt;hme-mir-6306 MI0021808 Heliconius melpomene miR-6306 stem-loop</t>
  </si>
  <si>
    <t>&gt;hme-mir-6307 MI0021809 Heliconius melpomene miR-6307 stem-loop</t>
  </si>
  <si>
    <t>&gt;hme-mir-6308 MI0021810 Heliconius melpomene miR-6308 stem-loop</t>
  </si>
  <si>
    <t>&gt;hme-mir-6309 MI0021811 Heliconius melpomene miR-6309 stem-loop</t>
  </si>
  <si>
    <t>&gt;hme-mir-6310 MI0021812 Heliconius melpomene miR-6310 stem-loop</t>
  </si>
  <si>
    <t>&gt;hme-mir-6311 MI0021813 Heliconius melpomene miR-6311 stem-loop</t>
  </si>
  <si>
    <t>&gt;hme-mir-6312 MI0021814 Heliconius melpomene miR-6312 stem-loop</t>
  </si>
  <si>
    <t>&gt;hme-mir-2788 MI0017927 Heliconius melpomene miR-2788 stem-loop</t>
  </si>
  <si>
    <t>&gt;hme-mir-193 MI0017928 Heliconius melpomene miR-193 stem-loop</t>
  </si>
  <si>
    <t>&gt;lmi-mir-307 MI0010640 Locusta migratoria miR-307 stem-loop</t>
  </si>
  <si>
    <t>&gt;lmi-mir-276 MI0010641 Locusta migratoria miR-276 stem-loop</t>
  </si>
  <si>
    <t>&gt;lmi-mir-281 MI0010642 Locusta migratoria miR-281 stem-loop</t>
  </si>
  <si>
    <t>&gt;lmi-mir-210 MI0010643 Locusta migratoria miR-210 stem-loop</t>
  </si>
  <si>
    <t>&gt;lmi-mir-10 MI0010644 Locusta migratoria miR-10 stem-loop</t>
  </si>
  <si>
    <t>&gt;lmi-mir-9a MI0010645 Locusta migratoria miR-9a stem-loop</t>
  </si>
  <si>
    <t>&gt;lmi-mir-8 MI0010646 Locusta migratoria miR-8 stem-loop</t>
  </si>
  <si>
    <t>&gt;mse-mir-210 MI0020969 Manduca sexta miR-210 stem-loop</t>
  </si>
  <si>
    <t>&gt;mse-mir-3286 MI0020970 Manduca sexta miR-3286 stem-loop</t>
  </si>
  <si>
    <t>&gt;mse-mir-11 MI0020971 Manduca sexta miR-11 stem-loop</t>
  </si>
  <si>
    <t>&gt;mse-mir-998 MI0020972 Manduca sexta miR-998 stem-loop</t>
  </si>
  <si>
    <t>&gt;mse-mir-190 MI0020973 Manduca sexta miR-190 stem-loop</t>
  </si>
  <si>
    <t>&gt;mse-mir-2779 MI0020974 Manduca sexta miR-2779 stem-loop</t>
  </si>
  <si>
    <t>&gt;mse-mir-7 MI0020975 Manduca sexta miR-7 stem-loop</t>
  </si>
  <si>
    <t>&gt;mse-mir-279b MI0020976 Manduca sexta miR-279b stem-loop</t>
  </si>
  <si>
    <t>&gt;mse-mir-965 MI0020977 Manduca sexta miR-965 stem-loop</t>
  </si>
  <si>
    <t>&gt;mse-mir-33 MI0020978 Manduca sexta miR-33 stem-loop</t>
  </si>
  <si>
    <t>&gt;mse-mir-275 MI0020979 Manduca sexta miR-275 stem-loop</t>
  </si>
  <si>
    <t>&gt;mse-mir-989 MI0020980 Manduca sexta miR-989 stem-loop</t>
  </si>
  <si>
    <t>&gt;mse-mir-3338 MI0020981 Manduca sexta miR-3338 stem-loop</t>
  </si>
  <si>
    <t>&gt;mse-mir-316 MI0020983 Manduca sexta miR-316 stem-loop</t>
  </si>
  <si>
    <t>&gt;mse-mir-87 MI0020984 Manduca sexta miR-87 stem-loop</t>
  </si>
  <si>
    <t>&gt;mse-mir-285 MI0020985 Manduca sexta miR-285 stem-loop</t>
  </si>
  <si>
    <t>&gt;mse-let-7a MI0020986 Manduca sexta let-7a stem-loop</t>
  </si>
  <si>
    <t>&gt;mse-mir-100 MI0020987 Manduca sexta miR-100 stem-loop</t>
  </si>
  <si>
    <t>&gt;mse-mir-193 MI0020988 Manduca sexta miR-193 stem-loop</t>
  </si>
  <si>
    <t>&gt;mse-mir-276 MI0020989 Manduca sexta miR-276 stem-loop</t>
  </si>
  <si>
    <t>&gt;mse-mir-1000 MI0020990 Manduca sexta miR-1000 stem-loop</t>
  </si>
  <si>
    <t>&gt;mse-mir-2755 MI0020991 Manduca sexta miR-2755 stem-loop</t>
  </si>
  <si>
    <t>&gt;mse-mir-277 MI0020992 Manduca sexta miR-277 stem-loop</t>
  </si>
  <si>
    <t>&gt;mse-mir-282 MI0020993 Manduca sexta miR-282 stem-loop</t>
  </si>
  <si>
    <t>&gt;mse-mir-745 MI0020994 Manduca sexta miR-745 stem-loop</t>
  </si>
  <si>
    <t>&gt;mse-mir-281 MI0020995 Manduca sexta miR-281 stem-loop</t>
  </si>
  <si>
    <t>&gt;mse-mir-31 MI0020996 Manduca sexta miR-31 stem-loop</t>
  </si>
  <si>
    <t>&gt;mse-mir-307 MI0020997 Manduca sexta miR-307 stem-loop</t>
  </si>
  <si>
    <t>&gt;mse-mir-10a MI0020998 Manduca sexta miR-10a stem-loop</t>
  </si>
  <si>
    <t>&gt;mse-mir-279c MI0020999 Manduca sexta miR-279c stem-loop</t>
  </si>
  <si>
    <t>&gt;mse-mir-278 MI0021000 Manduca sexta miR-278 stem-loop</t>
  </si>
  <si>
    <t>&gt;mse-bantam MI0021001 Manduca sexta bantam stem-loop</t>
  </si>
  <si>
    <t>&gt;mse-mir-970 MI0021002 Manduca sexta miR-970 stem-loop</t>
  </si>
  <si>
    <t>&gt;mse-mir-932 MI0021003 Manduca sexta miR-932 stem-loop</t>
  </si>
  <si>
    <t>&gt;mse-mir-279a MI0021004 Manduca sexta miR-279a stem-loop</t>
  </si>
  <si>
    <t>&gt;mse-mir-8 MI0021005 Manduca sexta miR-8 stem-loop</t>
  </si>
  <si>
    <t>&gt;mse-mir-750 MI0021006 Manduca sexta miR-750 stem-loop</t>
  </si>
  <si>
    <t>&gt;mse-mir-137 MI0021007 Manduca sexta miR-137 stem-loop</t>
  </si>
  <si>
    <t>&gt;mse-mir-iab-4 MI0021008 Manduca sexta miR-iab-4 stem-loop</t>
  </si>
  <si>
    <t>&gt;mse-mir-2768 MI0021009 Manduca sexta miR-2768 stem-loop</t>
  </si>
  <si>
    <t>&gt;mse-mir-2796 MI0021010 Manduca sexta miR-2796 stem-loop</t>
  </si>
  <si>
    <t>&gt;mse-mir-133 MI0021011 Manduca sexta miR-133 stem-loop</t>
  </si>
  <si>
    <t>&gt;mse-mir-14 MI0021012 Manduca sexta miR-14 stem-loop</t>
  </si>
  <si>
    <t>&gt;mse-mir-317 MI0021013 Manduca sexta miR-317 stem-loop</t>
  </si>
  <si>
    <t>&gt;mse-mir-252 MI0021014 Manduca sexta miR-252 stem-loop</t>
  </si>
  <si>
    <t>&gt;mse-mir-12 MI0021015 Manduca sexta miR-12 stem-loop</t>
  </si>
  <si>
    <t>&gt;mse-mir-993 MI0021016 Manduca sexta miR-993 stem-loop</t>
  </si>
  <si>
    <t>&gt;mse-mir-263a MI0021017 Manduca sexta miR-263a stem-loop</t>
  </si>
  <si>
    <t>&gt;mse-mir-283 MI0021018 Manduca sexta miR-283 stem-loop</t>
  </si>
  <si>
    <t>&gt;mse-mir-2765 MI0021019 Manduca sexta miR-2765 stem-loop</t>
  </si>
  <si>
    <t>&gt;mse-mir-92a MI0021020 Manduca sexta miR-92a stem-loop</t>
  </si>
  <si>
    <t>&gt;mse-mir-79 MI0021021 Manduca sexta miR-79 stem-loop</t>
  </si>
  <si>
    <t>&gt;mse-mir-9a MI0021022 Manduca sexta miR-9a stem-loop</t>
  </si>
  <si>
    <t>&gt;mse-mir-981 MI0021023 Manduca sexta miR-981 stem-loop</t>
  </si>
  <si>
    <t>&gt;mse-mir-124 MI0021024 Manduca sexta miR-124 stem-loop</t>
  </si>
  <si>
    <t>&gt;mse-mir-34 MI0021025 Manduca sexta miR-34 stem-loop</t>
  </si>
  <si>
    <t>&gt;mse-mir-9b MI0021026 Manduca sexta miR-9b stem-loop</t>
  </si>
  <si>
    <t>&gt;mse-mir-184 MI0021027 Manduca sexta miR-184 stem-loop</t>
  </si>
  <si>
    <t>&gt;mse-mir-308 MI0021028 Manduca sexta miR-308 stem-loop</t>
  </si>
  <si>
    <t>&gt;mse-mir-2a MI0021029 Manduca sexta miR-2a stem-loop</t>
  </si>
  <si>
    <t>&gt;mse-mir-2b MI0021030 Manduca sexta miR-2b stem-loop</t>
  </si>
  <si>
    <t>&gt;mse-mir-71 MI0021031 Manduca sexta miR-71 stem-loop</t>
  </si>
  <si>
    <t>&gt;mse-mir-2766 MI0021032 Manduca sexta miR-2766 stem-loop</t>
  </si>
  <si>
    <t>&gt;mse-mir-1a MI0021033 Manduca sexta miR-1 stem-loop</t>
  </si>
  <si>
    <t>&gt;mse-mir-263b MI0021034 Manduca sexta miR-263b stem-loop</t>
  </si>
  <si>
    <t>&gt;mse-mir-279d MI0021035 Manduca sexta miR-279d stem-loop</t>
  </si>
  <si>
    <t>&gt;mse-mir-306 MI0021036 Manduca sexta miR-306 stem-loop</t>
  </si>
  <si>
    <t>&gt;mse-mir-92b MI0021037 Manduca sexta miR-92b stem-loop</t>
  </si>
  <si>
    <t>&gt;mse-mir-2767 MI0021038 Manduca sexta miR-2767 stem-loop</t>
  </si>
  <si>
    <t>&gt;mse-mir-2763 MI0021039 Manduca sexta miR-2763 stem-loop</t>
  </si>
  <si>
    <t>&gt;mse-mir-10b-1 MI0021040 Manduca sexta miR-10b-1 stem-loop</t>
  </si>
  <si>
    <t>&gt;mse-mir-10b-2 MI0021041 Manduca sexta miR-10b-2 stem-loop</t>
  </si>
  <si>
    <t>&gt;mse-mir-2788 MI0021042 Manduca sexta miR-2788 stem-loop</t>
  </si>
  <si>
    <t>&gt;mse-mir-1b MI0021043 Manduca sexta miR-1b stem-loop</t>
  </si>
  <si>
    <t>&gt;mse-mir-1926 MI0021044 Manduca sexta miR-1926 stem-loop</t>
  </si>
  <si>
    <t>&gt;mse-mir-2565 MI0021045 Manduca sexta miR-2565 stem-loop</t>
  </si>
  <si>
    <t>&gt;mse-mir-3389 MI0021046 Manduca sexta miR-3389 stem-loop</t>
  </si>
  <si>
    <t>&gt;mse-mir-450 MI0021047 Manduca sexta miR-450 stem-loop</t>
  </si>
  <si>
    <t>&gt;mse-mir-929a MI0021048 Manduca sexta miR-929 stem-loop</t>
  </si>
  <si>
    <t>&gt;mse-mir-2797a MI0021049 Manduca sexta miR-2797a stem-loop</t>
  </si>
  <si>
    <t>&gt;mse-mir-2797b MI0021050 Manduca sexta miR-2797b stem-loop</t>
  </si>
  <si>
    <t>&gt;mse-mir-6093 MI0021051 Manduca sexta miR-6093 stem-loop</t>
  </si>
  <si>
    <t>&gt;mse-mir-6094 MI0021052 Manduca sexta miR-6094 stem-loop</t>
  </si>
  <si>
    <t>&gt;mse-mir-6095-1 MI0021053 Manduca sexta miR-6095-1 stem-loop</t>
  </si>
  <si>
    <t>&gt;mse-mir-6095-2 MI0021054 Manduca sexta miR-6095-2 stem-loop</t>
  </si>
  <si>
    <t>&gt;mse-mir-6095-3 MI0021055 Manduca sexta miR-6095-3 stem-loop</t>
  </si>
  <si>
    <t>&gt;mse-mir-6096-1 MI0021056 Manduca sexta miR-6096-1 stem-loop</t>
  </si>
  <si>
    <t>&gt;mse-mir-6096-2 MI0021057 Manduca sexta miR-6096-2 stem-loop</t>
  </si>
  <si>
    <t>&gt;mse-mir-6096-3 MI0021058 Manduca sexta miR-6096-3 stem-loop</t>
  </si>
  <si>
    <t>&gt;mse-mir-6097 MI0021059 Manduca sexta miR-6097 stem-loop</t>
  </si>
  <si>
    <t>&gt;mse-mir-6098 MI0021060 Manduca sexta miR-6098 stem-loop</t>
  </si>
  <si>
    <t>&gt;mse-mir-6099 MI0021061 Manduca sexta miR-6099 stem-loop</t>
  </si>
  <si>
    <t>&gt;mse-mir-6100 MI0021062 Manduca sexta miR-6100 stem-loop</t>
  </si>
  <si>
    <t>&gt;mse-mir-6101 MI0021063 Manduca sexta miR-6101 stem-loop</t>
  </si>
  <si>
    <t>&gt;mse-mir-929b MI0029322 Manduca sexta miR-929b stem-loop</t>
  </si>
  <si>
    <t>&gt;mse-mir-9570 MI0029323 Manduca sexta miR-9570 stem-loop</t>
  </si>
  <si>
    <t>&gt;mse-mir-9571a MI0029324 Manduca sexta miR-9571a stem-loop</t>
  </si>
  <si>
    <t>&gt;mse-mir-9571b MI0029325 Manduca sexta miR-9571b stem-loop</t>
  </si>
  <si>
    <t>&gt;ngi-mir-iab-8 MI0016624 Nasonia giraulti miR-iab-8 stem-loop</t>
  </si>
  <si>
    <t>&gt;ngi-mir-375 MI0016625 Nasonia giraulti miR-375 stem-loop</t>
  </si>
  <si>
    <t>&gt;ngi-mir-1 MI0016626 Nasonia giraulti miR-1 stem-loop</t>
  </si>
  <si>
    <t>&gt;ngi-mir-275 MI0016627 Nasonia giraulti miR-275 stem-loop</t>
  </si>
  <si>
    <t>&gt;ngi-mir-31a MI0016628 Nasonia giraulti miR-31a stem-loop</t>
  </si>
  <si>
    <t>&gt;ngi-mir-281 MI0016629 Nasonia giraulti miR-281 stem-loop</t>
  </si>
  <si>
    <t>&gt;ngi-mir-14 MI0016630 Nasonia giraulti miR-14 stem-loop</t>
  </si>
  <si>
    <t>&gt;ngi-mir-34 MI0016631 Nasonia giraulti miR-34 stem-loop</t>
  </si>
  <si>
    <t>&gt;ngi-mir-219 MI0016632 Nasonia giraulti miR-219 stem-loop</t>
  </si>
  <si>
    <t>&gt;ngi-mir-283 MI0016633 Nasonia giraulti miR-283 stem-loop</t>
  </si>
  <si>
    <t>&gt;ngi-mir-2 MI0016634 Nasonia giraulti miR-2 stem-loop</t>
  </si>
  <si>
    <t>&gt;ngi-mir-927 MI0016635 Nasonia giraulti miR-927 stem-loop</t>
  </si>
  <si>
    <t>&gt;ngi-mir-263b MI0016636 Nasonia giraulti miR-263b stem-loop</t>
  </si>
  <si>
    <t>&gt;ngi-mir-13a MI0016637 Nasonia giraulti miR-13a stem-loop</t>
  </si>
  <si>
    <t>&gt;ngi-mir-137 MI0016638 Nasonia giraulti miR-137 stem-loop</t>
  </si>
  <si>
    <t>&gt;ngi-mir-184 MI0016639 Nasonia giraulti miR-184 stem-loop</t>
  </si>
  <si>
    <t>&gt;ngi-mir-210 MI0016640 Nasonia giraulti miR-210 stem-loop</t>
  </si>
  <si>
    <t>&gt;ngi-mir-277 MI0016641 Nasonia giraulti miR-277 stem-loop</t>
  </si>
  <si>
    <t>&gt;ngi-mir-29b MI0016642 Nasonia giraulti miR-29b stem-loop</t>
  </si>
  <si>
    <t>&gt;ngi-mir-100 MI0016643 Nasonia giraulti miR-100 stem-loop</t>
  </si>
  <si>
    <t>&gt;ngi-mir-305 MI0016644 Nasonia giraulti miR-305 stem-loop</t>
  </si>
  <si>
    <t>&gt;ngi-mir-932 MI0016645 Nasonia giraulti miR-932 stem-loop</t>
  </si>
  <si>
    <t>&gt;ngi-mir-9a MI0016646 Nasonia giraulti miR-9a stem-loop</t>
  </si>
  <si>
    <t>&gt;ngi-mir-276 MI0016647 Nasonia giraulti miR-276 stem-loop</t>
  </si>
  <si>
    <t>&gt;ngi-mir-92a MI0016648 Nasonia giraulti miR-92a stem-loop</t>
  </si>
  <si>
    <t>&gt;ngi-mir-317 MI0016649 Nasonia giraulti miR-317 stem-loop</t>
  </si>
  <si>
    <t>&gt;ngi-mir-993 MI0016650 Nasonia giraulti miR-993 stem-loop</t>
  </si>
  <si>
    <t>&gt;ngi-mir-252 MI0016651 Nasonia giraulti miR-252 stem-loop</t>
  </si>
  <si>
    <t>&gt;ngi-mir-iab-4 MI0016652 Nasonia giraulti miR-iab-4 stem-loop</t>
  </si>
  <si>
    <t>&gt;ngi-mir-133 MI0016653 Nasonia giraulti miR-133 stem-loop</t>
  </si>
  <si>
    <t>&gt;ngi-let-7 MI0016654 Nasonia giraulti let-7 stem-loop</t>
  </si>
  <si>
    <t>&gt;ngi-mir-929 MI0016655 Nasonia giraulti miR-929 stem-loop</t>
  </si>
  <si>
    <t>&gt;nlo-mir-281 MI0016656 Nasonia longicornis miR-281 stem-loop</t>
  </si>
  <si>
    <t>&gt;nlo-mir-10 MI0016657 Nasonia longicornis miR-10 stem-loop</t>
  </si>
  <si>
    <t>&gt;nlo-mir-929 MI0016658 Nasonia longicornis miR-929 stem-loop</t>
  </si>
  <si>
    <t>&gt;nlo-mir-282 MI0016659 Nasonia longicornis miR-282 stem-loop</t>
  </si>
  <si>
    <t>&gt;nlo-mir-263b MI0016660 Nasonia longicornis miR-263b stem-loop</t>
  </si>
  <si>
    <t>&gt;nlo-mir-12 MI0016661 Nasonia longicornis miR-12 stem-loop</t>
  </si>
  <si>
    <t>&gt;nlo-mir-125 MI0016662 Nasonia longicornis miR-125 stem-loop</t>
  </si>
  <si>
    <t>&gt;nlo-mir-133 MI0016663 Nasonia longicornis miR-133 stem-loop</t>
  </si>
  <si>
    <t>&gt;nlo-mir-137 MI0016664 Nasonia longicornis miR-137 stem-loop</t>
  </si>
  <si>
    <t>&gt;nlo-mir-13a MI0016665 Nasonia longicornis miR-13a stem-loop</t>
  </si>
  <si>
    <t>&gt;nlo-mir-184 MI0016666 Nasonia longicornis miR-184 stem-loop</t>
  </si>
  <si>
    <t>&gt;nlo-mir-219 MI0016667 Nasonia longicornis miR-219 stem-loop</t>
  </si>
  <si>
    <t>&gt;nlo-mir-2 MI0016668 Nasonia longicornis miR-2 stem-loop</t>
  </si>
  <si>
    <t>&gt;nlo-mir-252 MI0016669 Nasonia longicornis miR-252 stem-loop</t>
  </si>
  <si>
    <t>&gt;nlo-mir-275 MI0016670 Nasonia longicornis miR-275 stem-loop</t>
  </si>
  <si>
    <t>&gt;nlo-mir-276 MI0016671 Nasonia longicornis miR-276 stem-loop</t>
  </si>
  <si>
    <t>&gt;nlo-mir-277 MI0016672 Nasonia longicornis miR-277 stem-loop</t>
  </si>
  <si>
    <t>&gt;nlo-mir-305 MI0016673 Nasonia longicornis miR-305 stem-loop</t>
  </si>
  <si>
    <t>&gt;nlo-mir-315 MI0016674 Nasonia longicornis miR-315 stem-loop</t>
  </si>
  <si>
    <t>&gt;nlo-mir-31a MI0016675 Nasonia longicornis miR-31a stem-loop</t>
  </si>
  <si>
    <t>&gt;nlo-mir-34 MI0016676 Nasonia longicornis miR-34 stem-loop</t>
  </si>
  <si>
    <t>&gt;nlo-mir-7 MI0016677 Nasonia longicornis miR-7 stem-loop</t>
  </si>
  <si>
    <t>&gt;nlo-mir-8 MI0016678 Nasonia longicornis miR-8 stem-loop</t>
  </si>
  <si>
    <t>&gt;nlo-mir-927 MI0016679 Nasonia longicornis miR-927 stem-loop</t>
  </si>
  <si>
    <t>&gt;nlo-mir-92a MI0016680 Nasonia longicornis miR-92a stem-loop</t>
  </si>
  <si>
    <t>&gt;nlo-mir-932 MI0016681 Nasonia longicornis miR-932 stem-loop</t>
  </si>
  <si>
    <t>&gt;nlo-mir-993 MI0016682 Nasonia longicornis miR-993 stem-loop</t>
  </si>
  <si>
    <t>&gt;nlo-mir-9a MI0016683 Nasonia longicornis miR-9a stem-loop</t>
  </si>
  <si>
    <t>&gt;nvi-mir-14 MI0014716 Nasonia vitripennis miR-14 stem-loop</t>
  </si>
  <si>
    <t>&gt;nvi-mir-29b MI0014717 Nasonia vitripennis miR-29b stem-loop</t>
  </si>
  <si>
    <t>&gt;nvi-mir-33 MI0014718 Nasonia vitripennis miR-33 stem-loop</t>
  </si>
  <si>
    <t>&gt;nvi-mir-281 MI0014719 Nasonia vitripennis miR-281 stem-loop</t>
  </si>
  <si>
    <t>&gt;nvi-mir-7 MI0014720 Nasonia vitripennis miR-7 stem-loop</t>
  </si>
  <si>
    <t>&gt;nvi-mir-137 MI0014721 Nasonia vitripennis miR-137 stem-loop</t>
  </si>
  <si>
    <t>&gt;nvi-mir-31a MI0014722 Nasonia vitripennis miR-31a stem-loop</t>
  </si>
  <si>
    <t>&gt;nvi-mir-71 MI0014723 Nasonia vitripennis miR-71 stem-loop</t>
  </si>
  <si>
    <t>&gt;nvi-mir-2c MI0014724 Nasonia vitripennis miR-2c stem-loop</t>
  </si>
  <si>
    <t>&gt;nvi-mir-13a MI0014725 Nasonia vitripennis miR-13a stem-loop</t>
  </si>
  <si>
    <t>&gt;nvi-mir-13b MI0014726 Nasonia vitripennis miR-13b stem-loop</t>
  </si>
  <si>
    <t>&gt;nvi-mir-2a MI0014727 Nasonia vitripennis miR-2a stem-loop</t>
  </si>
  <si>
    <t>&gt;nvi-mir-2b MI0014728 Nasonia vitripennis miR-2b stem-loop</t>
  </si>
  <si>
    <t>&gt;nvi-mir-92a MI0014729 Nasonia vitripennis miR-92a stem-loop</t>
  </si>
  <si>
    <t>&gt;nvi-mir-283 MI0014730 Nasonia vitripennis miR-283 stem-loop</t>
  </si>
  <si>
    <t>&gt;nvi-mir-12 MI0014731 Nasonia vitripennis miR-12 stem-loop</t>
  </si>
  <si>
    <t>&gt;nvi-mir-184 MI0014732 Nasonia vitripennis miR-184 stem-loop</t>
  </si>
  <si>
    <t>&gt;nvi-mir-929 MI0014733 Nasonia vitripennis miR-929 stem-loop</t>
  </si>
  <si>
    <t>&gt;nvi-mir-190 MI0014734 Nasonia vitripennis miR-190 stem-loop</t>
  </si>
  <si>
    <t>&gt;nvi-mir-iab-8 MI0014735 Nasonia vitripennis miR-iab-8 stem-loop</t>
  </si>
  <si>
    <t>&gt;nvi-mir-iab-4 MI0014736 Nasonia vitripennis miR-iab-4 stem-loop</t>
  </si>
  <si>
    <t>&gt;nvi-mir-10 MI0014737 Nasonia vitripennis miR-10 stem-loop</t>
  </si>
  <si>
    <t>&gt;nvi-mir-100 MI0014738 Nasonia vitripennis miR-100 stem-loop</t>
  </si>
  <si>
    <t>&gt;nvi-let-7 MI0014739 Nasonia vitripennis let-7 stem-loop</t>
  </si>
  <si>
    <t>&gt;nvi-mir-125 MI0014740 Nasonia vitripennis miR-125 stem-loop</t>
  </si>
  <si>
    <t>&gt;nvi-mir-2796 MI0014741 Nasonia vitripennis miR-2796 stem-loop</t>
  </si>
  <si>
    <t>&gt;nvi-mir-279 MI0014742 Nasonia vitripennis miR-279 stem-loop</t>
  </si>
  <si>
    <t>&gt;nvi-mir-34 MI0014743 Nasonia vitripennis miR-34 stem-loop</t>
  </si>
  <si>
    <t>&gt;nvi-mir-277 MI0014744 Nasonia vitripennis miR-277 stem-loop</t>
  </si>
  <si>
    <t>&gt;nvi-mir-317 MI0014745 Nasonia vitripennis miR-317 stem-loop</t>
  </si>
  <si>
    <t>&gt;nvi-mir-275 MI0014746 Nasonia vitripennis miR-275 stem-loop</t>
  </si>
  <si>
    <t>&gt;nvi-mir-305 MI0014747 Nasonia vitripennis miR-305 stem-loop</t>
  </si>
  <si>
    <t>&gt;nvi-mir-276 MI0014748 Nasonia vitripennis miR-276 stem-loop</t>
  </si>
  <si>
    <t>&gt;nvi-mir-124 MI0014749 Nasonia vitripennis miR-124 stem-loop</t>
  </si>
  <si>
    <t>&gt;nvi-mir-315 MI0014750 Nasonia vitripennis miR-315 stem-loop</t>
  </si>
  <si>
    <t>&gt;nvi-mir-219 MI0014751 Nasonia vitripennis miR-219 stem-loop</t>
  </si>
  <si>
    <t>&gt;nvi-mir-133 MI0014752 Nasonia vitripennis miR-133 stem-loop</t>
  </si>
  <si>
    <t>&gt;nvi-mir-1 MI0014753 Nasonia vitripennis miR-1 stem-loop</t>
  </si>
  <si>
    <t>&gt;nvi-mir-282 MI0014754 Nasonia vitripennis miR-282 stem-loop</t>
  </si>
  <si>
    <t>&gt;nvi-mir-307 MI0014755 Nasonia vitripennis miR-307 stem-loop</t>
  </si>
  <si>
    <t>&gt;nvi-mir-210 MI0014756 Nasonia vitripennis miR-210 stem-loop</t>
  </si>
  <si>
    <t>&gt;nvi-bantam MI0014757 Nasonia vitripennis bantam stem-loop</t>
  </si>
  <si>
    <t>&gt;nvi-mir-9a MI0014758 Nasonia vitripennis miR-9a stem-loop</t>
  </si>
  <si>
    <t>&gt;nvi-mir-8 MI0014759 Nasonia vitripennis miR-8 stem-loop</t>
  </si>
  <si>
    <t>&gt;nvi-mir-375 MI0014760 Nasonia vitripennis miR-375 stem-loop</t>
  </si>
  <si>
    <t>&gt;nvi-mir-927 MI0014761 Nasonia vitripennis miR-927 stem-loop</t>
  </si>
  <si>
    <t>&gt;nvi-mir-252 MI0014762 Nasonia vitripennis miR-252 stem-loop</t>
  </si>
  <si>
    <t>&gt;nvi-mir-932 MI0014763 Nasonia vitripennis miR-932 stem-loop</t>
  </si>
  <si>
    <t>&gt;nvi-mir-263b MI0014764 Nasonia vitripennis miR-263b stem-loop</t>
  </si>
  <si>
    <t>&gt;nvi-mir-993 MI0014765 Nasonia vitripennis miR-993 stem-loop</t>
  </si>
  <si>
    <t>&gt;nvi-mir-928 MI0014766 Nasonia vitripennis miR-928 stem-loop</t>
  </si>
  <si>
    <t>&gt;nvi-mir-3477 MI0014767 Nasonia vitripennis miR-3477 stem-loop</t>
  </si>
  <si>
    <t>&gt;nvi-mir-3478 MI0014768 Nasonia vitripennis miR-3478 stem-loop</t>
  </si>
  <si>
    <t>&gt;pxy-mir-8486 MI0027289 Plutella xylostella miR-8486 stem-loop</t>
  </si>
  <si>
    <t>&gt;pxy-mir-8487 MI0027290 Plutella xylostella miR-8487 stem-loop</t>
  </si>
  <si>
    <t>&gt;pxy-mir-8488 MI0027291 Plutella xylostella miR-8488 stem-loop</t>
  </si>
  <si>
    <t>&gt;pxy-mir-8489a MI0027292 Plutella xylostella miR-8489a stem-loop</t>
  </si>
  <si>
    <t>&gt;pxy-mir-8490 MI0027293 Plutella xylostella miR-8490 stem-loop</t>
  </si>
  <si>
    <t>&gt;pxy-mir-8491 MI0027294 Plutella xylostella miR-8491 stem-loop</t>
  </si>
  <si>
    <t>&gt;pxy-mir-8492 MI0027295 Plutella xylostella miR-8492 stem-loop</t>
  </si>
  <si>
    <t>&gt;pxy-mir-8493 MI0027296 Plutella xylostella miR-8493 stem-loop</t>
  </si>
  <si>
    <t>&gt;pxy-mir-8494 MI0027297 Plutella xylostella miR-8494 stem-loop</t>
  </si>
  <si>
    <t>&gt;pxy-mir-8495 MI0027298 Plutella xylostella miR-8495 stem-loop</t>
  </si>
  <si>
    <t>&gt;pxy-mir-8496 MI0027299 Plutella xylostella miR-8496 stem-loop</t>
  </si>
  <si>
    <t>&gt;pxy-mir-8497 MI0027300 Plutella xylostella miR-8497 stem-loop</t>
  </si>
  <si>
    <t>&gt;pxy-mir-8498 MI0027301 Plutella xylostella miR-8498 stem-loop</t>
  </si>
  <si>
    <t>&gt;pxy-mir-8499a MI0027302 Plutella xylostella miR-8499a stem-loop</t>
  </si>
  <si>
    <t>&gt;pxy-mir-8499b MI0027303 Plutella xylostella miR-8499b stem-loop</t>
  </si>
  <si>
    <t>&gt;pxy-mir-8499c MI0027304 Plutella xylostella miR-8499c stem-loop</t>
  </si>
  <si>
    <t>&gt;pxy-mir-8501 MI0027305 Plutella xylostella miR-8501 stem-loop</t>
  </si>
  <si>
    <t>&gt;pxy-mir-252 MI0027306 Plutella xylostella miR-252 stem-loop</t>
  </si>
  <si>
    <t>&gt;pxy-mir-8502 MI0027307 Plutella xylostella miR-8502 stem-loop</t>
  </si>
  <si>
    <t>&gt;pxy-mir-8503 MI0027308 Plutella xylostella miR-8503 stem-loop</t>
  </si>
  <si>
    <t>&gt;pxy-mir-8504 MI0027309 Plutella xylostella miR-8504 stem-loop</t>
  </si>
  <si>
    <t>&gt;pxy-mir-2a MI0027310 Plutella xylostella miR-2a stem-loop</t>
  </si>
  <si>
    <t>&gt;pxy-mir-965 MI0027311 Plutella xylostella miR-965 stem-loop</t>
  </si>
  <si>
    <t>&gt;pxy-mir-8505 MI0027312 Plutella xylostella miR-8505 stem-loop</t>
  </si>
  <si>
    <t>&gt;pxy-mir-8537a MI0027313 Plutella xylostella miR-8537a stem-loop</t>
  </si>
  <si>
    <t>&gt;pxy-mir-8506 MI0027314 Plutella xylostella miR-8506 stem-loop</t>
  </si>
  <si>
    <t>&gt;pxy-mir-308 MI0027315 Plutella xylostella miR-308 stem-loop</t>
  </si>
  <si>
    <t>&gt;pxy-mir-8507 MI0027316 Plutella xylostella miR-8507 stem-loop</t>
  </si>
  <si>
    <t>&gt;pxy-bantam MI0027317 Plutella xylostella bantam stem-loop</t>
  </si>
  <si>
    <t>&gt;pxy-mir-184 MI0027318 Plutella xylostella miR-184 stem-loop</t>
  </si>
  <si>
    <t>&gt;pxy-mir-8508 MI0027319 Plutella xylostella miR-8508 stem-loop</t>
  </si>
  <si>
    <t>&gt;pxy-mir-2733a MI0027320 Plutella xylostella miR-2733a stem-loop</t>
  </si>
  <si>
    <t>&gt;pxy-mir-7b MI0027321 Plutella xylostella miR-7b stem-loop</t>
  </si>
  <si>
    <t>&gt;pxy-mir-8509 MI0027322 Plutella xylostella miR-8509 stem-loop</t>
  </si>
  <si>
    <t>&gt;pxy-mir-8510a-5 MI0027323 Plutella xylostella miR-8510a-5 stem-loop</t>
  </si>
  <si>
    <t>&gt;pxy-mir-8510a-4 MI0027324 Plutella xylostella miR-8510a-4 stem-loop</t>
  </si>
  <si>
    <t>&gt;pxy-mir-8510b MI0027325 Plutella xylostella miR-8510b stem-loop</t>
  </si>
  <si>
    <t>&gt;pxy-mir-750 MI0027326 Plutella xylostella miR-750 stem-loop</t>
  </si>
  <si>
    <t>&gt;pxy-mir-8512-1 MI0027327 Plutella xylostella miR-8512-1 stem-loop</t>
  </si>
  <si>
    <t>&gt;pxy-mir-263 MI0027328 Plutella xylostella miR-263 stem-loop</t>
  </si>
  <si>
    <t>&gt;pxy-mir-8511 MI0027329 Plutella xylostella miR-8511 stem-loop</t>
  </si>
  <si>
    <t>&gt;pxy-mir-2733b MI0027330 Plutella xylostella miR-2733b stem-loop</t>
  </si>
  <si>
    <t>&gt;pxy-mir-8515-1 MI0027331 Plutella xylostella miR-8515-1 stem-loop</t>
  </si>
  <si>
    <t>&gt;pxy-mir-8517a MI0027332 Plutella xylostella miR-8517a stem-loop</t>
  </si>
  <si>
    <t>&gt;pxy-mir-8512-2 MI0027333 Plutella xylostella miR-8512-2 stem-loop</t>
  </si>
  <si>
    <t>&gt;pxy-mir-8513 MI0027334 Plutella xylostella miR-8513 stem-loop</t>
  </si>
  <si>
    <t>&gt;pxy-mir-8514 MI0027335 Plutella xylostella miR-8514 stem-loop</t>
  </si>
  <si>
    <t>&gt;pxy-mir-8528a MI0027336 Plutella xylostella miR-8528a stem-loop</t>
  </si>
  <si>
    <t>&gt;pxy-mir-2756 MI0027337 Plutella xylostella miR-2756 stem-loop</t>
  </si>
  <si>
    <t>&gt;pxy-mir-8515-2 MI0027338 Plutella xylostella miR-8515-2 stem-loop</t>
  </si>
  <si>
    <t>&gt;pxy-mir-929 MI0027339 Plutella xylostella miR-929 stem-loop</t>
  </si>
  <si>
    <t>&gt;pxy-mir-8521b-10 MI0027340 Plutella xylostella miR-8521b-10 stem-loop</t>
  </si>
  <si>
    <t>&gt;pxy-mir-8521a-3 MI0027341 Plutella xylostella miR-8521a-3 stem-loop</t>
  </si>
  <si>
    <t>&gt;pxy-mir-8516 MI0027342 Plutella xylostella miR-8516 stem-loop</t>
  </si>
  <si>
    <t>&gt;pxy-mir-8521a-1 MI0027343 Plutella xylostella miR-8521a-1 stem-loop</t>
  </si>
  <si>
    <t>&gt;pxy-mir-8521a-2 MI0027344 Plutella xylostella miR-8521a-2 stem-loop</t>
  </si>
  <si>
    <t>&gt;pxy-mir-8521b-11 MI0027345 Plutella xylostella miR-8521b-11 stem-loop</t>
  </si>
  <si>
    <t>&gt;pxy-mir-8517b MI0027346 Plutella xylostella miR-8517b stem-loop</t>
  </si>
  <si>
    <t>&gt;pxy-mir-279a MI0027347 Plutella xylostella miR-279a stem-loop</t>
  </si>
  <si>
    <t>&gt;pxy-mir-8518 MI0027348 Plutella xylostella miR-8518 stem-loop</t>
  </si>
  <si>
    <t>&gt;pxy-mir-8521b-8 MI0027349 Plutella xylostella miR-8521b-8 stem-loop</t>
  </si>
  <si>
    <t>&gt;pxy-mir-8521b-3 MI0027350 Plutella xylostella miR-8521b-3 stem-loop</t>
  </si>
  <si>
    <t>&gt;pxy-mir-8521b-1 MI0027351 Plutella xylostella miR-8521b-1 stem-loop</t>
  </si>
  <si>
    <t>&gt;pxy-mir-8519 MI0027352 Plutella xylostella miR-8519 stem-loop</t>
  </si>
  <si>
    <t>&gt;pxy-mir-8520 MI0027353 Plutella xylostella miR-8520 stem-loop</t>
  </si>
  <si>
    <t>&gt;pxy-mir-8500 MI0027354 Plutella xylostella miR-8500 stem-loop</t>
  </si>
  <si>
    <t>&gt;pxy-mir-6497 MI0027355 Plutella xylostella miR-6497 stem-loop</t>
  </si>
  <si>
    <t>&gt;pxy-mir-8521b-4 MI0027356 Plutella xylostella miR-8521b-4 stem-loop</t>
  </si>
  <si>
    <t>&gt;pxy-mir-7a MI0027357 Plutella xylostella miR-7a stem-loop</t>
  </si>
  <si>
    <t>&gt;pxy-mir-8522 MI0027358 Plutella xylostella miR-8522 stem-loop</t>
  </si>
  <si>
    <t>&gt;pxy-mir-8523 MI0027359 Plutella xylostella miR-8523 stem-loop</t>
  </si>
  <si>
    <t>&gt;pxy-mir-8524-1 MI0027360 Plutella xylostella miR-8524-1 stem-loop</t>
  </si>
  <si>
    <t>&gt;pxy-mir-8524-2 MI0027361 Plutella xylostella miR-8524-2 stem-loop</t>
  </si>
  <si>
    <t>&gt;pxy-mir-8525 MI0027362 Plutella xylostella miR-8525 stem-loop</t>
  </si>
  <si>
    <t>&gt;pxy-mir-8526 MI0027363 Plutella xylostella miR-8526 stem-loop</t>
  </si>
  <si>
    <t>&gt;pxy-mir-8510a-7 MI0027364 Plutella xylostella miR-8510a-7 stem-loop</t>
  </si>
  <si>
    <t>&gt;pxy-mir-8527 MI0027365 Plutella xylostella miR-8527 stem-loop</t>
  </si>
  <si>
    <t>&gt;pxy-mir-8528b MI0027366 Plutella xylostella miR-8528b stem-loop</t>
  </si>
  <si>
    <t>&gt;pxy-mir-8529 MI0027367 Plutella xylostella miR-8529 stem-loop</t>
  </si>
  <si>
    <t>&gt;pxy-mir-8530 MI0027368 Plutella xylostella miR-8530 stem-loop</t>
  </si>
  <si>
    <t>&gt;pxy-mir-8531 MI0027369 Plutella xylostella miR-8531 stem-loop</t>
  </si>
  <si>
    <t>&gt;pxy-mir-8489b MI0027370 Plutella xylostella miR-8489b stem-loop</t>
  </si>
  <si>
    <t>&gt;pxy-mir-9a MI0027371 Plutella xylostella miR-9a stem-loop</t>
  </si>
  <si>
    <t>&gt;pxy-mir-8532 MI0027372 Plutella xylostella miR-8532 stem-loop</t>
  </si>
  <si>
    <t>&gt;pxy-mir-8533 MI0027373 Plutella xylostella miR-8533 stem-loop</t>
  </si>
  <si>
    <t>&gt;pxy-mir-8534 MI0027374 Plutella xylostella miR-8534 stem-loop</t>
  </si>
  <si>
    <t>&gt;pxy-mir-193 MI0027375 Plutella xylostella miR-193 stem-loop</t>
  </si>
  <si>
    <t>&gt;pxy-mir-8535-1 MI0027376 Plutella xylostella miR-8535-1 stem-loop</t>
  </si>
  <si>
    <t>&gt;pxy-mir-8535-2 MI0027377 Plutella xylostella miR-8535-2 stem-loop</t>
  </si>
  <si>
    <t>&gt;pxy-mir-277 MI0027378 Plutella xylostella miR-277 stem-loop</t>
  </si>
  <si>
    <t>&gt;pxy-mir-8510a-2 MI0027379 Plutella xylostella miR-8510a-2 stem-loop</t>
  </si>
  <si>
    <t>&gt;pxy-mir-283 MI0027380 Plutella xylostella miR-283 stem-loop</t>
  </si>
  <si>
    <t>&gt;pxy-mir-306-1 MI0027381 Plutella xylostella miR-306-1 stem-loop</t>
  </si>
  <si>
    <t>&gt;pxy-mir-306-2 MI0027382 Plutella xylostella miR-306-2 stem-loop</t>
  </si>
  <si>
    <t>&gt;pxy-mir-3286 MI0027383 Plutella xylostella miR-3286 stem-loop</t>
  </si>
  <si>
    <t>&gt;pxy-mir-8536b MI0027384 Plutella xylostella miR-8536b stem-loop</t>
  </si>
  <si>
    <t>&gt;pxy-mir-8537b MI0027385 Plutella xylostella miR-8537b stem-loop</t>
  </si>
  <si>
    <t>&gt;pxy-mir-10 MI0027386 Plutella xylostella miR-10 stem-loop</t>
  </si>
  <si>
    <t>&gt;pxy-mir-8538 MI0027387 Plutella xylostella miR-8538 stem-loop</t>
  </si>
  <si>
    <t>&gt;pxy-mir-8539-1 MI0027388 Plutella xylostella miR-8539-1 stem-loop</t>
  </si>
  <si>
    <t>&gt;pxy-mir-8539-2 MI0027389 Plutella xylostella miR-8539-2 stem-loop</t>
  </si>
  <si>
    <t>&gt;pxy-mir-8540 MI0027390 Plutella xylostella miR-8540 stem-loop</t>
  </si>
  <si>
    <t>&gt;pxy-mir-6307 MI0027391 Plutella xylostella miR-6307 stem-loop</t>
  </si>
  <si>
    <t>&gt;pxy-mir-8541 MI0027392 Plutella xylostella miR-8541 stem-loop</t>
  </si>
  <si>
    <t>&gt;pxy-mir-745 MI0027393 Plutella xylostella miR-745 stem-loop</t>
  </si>
  <si>
    <t>&gt;pxy-mir-8521b-5 MI0027394 Plutella xylostella miR-8521b-5 stem-loop</t>
  </si>
  <si>
    <t>&gt;pxy-mir-8521a-5 MI0027395 Plutella xylostella miR-8521a-5 stem-loop</t>
  </si>
  <si>
    <t>&gt;pxy-mir-8510a-8 MI0027396 Plutella xylostella miR-8510a-8 stem-loop</t>
  </si>
  <si>
    <t>&gt;pxy-mir-8510a-1 MI0027397 Plutella xylostella miR-8510a-1 stem-loop</t>
  </si>
  <si>
    <t>&gt;pxy-mir-8510a-3 MI0027398 Plutella xylostella miR-8510a-3 stem-loop</t>
  </si>
  <si>
    <t>&gt;pxy-mir-2b MI0027399 Plutella xylostella miR-2b stem-loop</t>
  </si>
  <si>
    <t>&gt;pxy-mir-281 MI0027400 Plutella xylostella miR-281 stem-loop</t>
  </si>
  <si>
    <t>&gt;pxy-mir-8542 MI0027401 Plutella xylostella miR-8542 stem-loop</t>
  </si>
  <si>
    <t>&gt;pxy-mir-8543 MI0027402 Plutella xylostella miR-8543 stem-loop</t>
  </si>
  <si>
    <t>&gt;pxy-mir-9b-1 MI0027403 Plutella xylostella miR-9b-1 stem-loop</t>
  </si>
  <si>
    <t>&gt;pxy-mir-9b-2 MI0027404 Plutella xylostella miR-9b-2 stem-loop</t>
  </si>
  <si>
    <t>&gt;pxy-mir-2525-1 MI0027405 Plutella xylostella miR-2525-1 stem-loop</t>
  </si>
  <si>
    <t>&gt;pxy-mir-2525-2 MI0027406 Plutella xylostella miR-2525-2 stem-loop</t>
  </si>
  <si>
    <t>&gt;pxy-mir-8544-1 MI0027407 Plutella xylostella miR-8544-1 stem-loop</t>
  </si>
  <si>
    <t>&gt;pxy-mir-8544-2 MI0027408 Plutella xylostella miR-8544-2 stem-loop</t>
  </si>
  <si>
    <t>&gt;pxy-mir-8545 MI0027409 Plutella xylostella miR-8545 stem-loop</t>
  </si>
  <si>
    <t>&gt;pxy-mir-274 MI0027410 Plutella xylostella miR-274 stem-loop</t>
  </si>
  <si>
    <t>&gt;pxy-mir-8521b-6 MI0027411 Plutella xylostella miR-8521b-6 stem-loop</t>
  </si>
  <si>
    <t>&gt;pxy-mir-8521a-4 MI0027412 Plutella xylostella miR-8521a-4 stem-loop</t>
  </si>
  <si>
    <t>&gt;pxy-mir-8510a-6 MI0027413 Plutella xylostella miR-8510a-6 stem-loop</t>
  </si>
  <si>
    <t>&gt;pxy-mir-8546 MI0027414 Plutella xylostella miR-8546 stem-loop</t>
  </si>
  <si>
    <t>&gt;pxy-mir-8536a MI0027415 Plutella xylostella miR-8536a stem-loop</t>
  </si>
  <si>
    <t>&gt;pxy-mir-8521b-7 MI0027416 Plutella xylostella miR-8521b-7 stem-loop</t>
  </si>
  <si>
    <t>&gt;pxy-mir-8521b-2 MI0027417 Plutella xylostella miR-8521b-2 stem-loop</t>
  </si>
  <si>
    <t>&gt;pxy-mir-8521b-9 MI0027418 Plutella xylostella miR-8521b-9 stem-loop</t>
  </si>
  <si>
    <t>&gt;pxy-mir-8547 MI0027419 Plutella xylostella miR-8547 stem-loop</t>
  </si>
  <si>
    <t>&gt;pxy-mir-2767 MI0027420 Plutella xylostella miR-2767 stem-loop</t>
  </si>
  <si>
    <t>&gt;pxy-mir-279b MI0027421 Plutella xylostella miR-279b stem-loop</t>
  </si>
  <si>
    <t>&gt;tca-mir-1 MI0008892 Tribolium castaneum miR-1 stem-loop</t>
  </si>
  <si>
    <t>&gt;tca-mir-2c MI0008893 Tribolium castaneum miR-2c stem-loop</t>
  </si>
  <si>
    <t>&gt;tca-mir-2a MI0008894 Tribolium castaneum miR-2a stem-loop</t>
  </si>
  <si>
    <t>&gt;tca-mir-2b MI0008895 Tribolium castaneum miR-2b stem-loop</t>
  </si>
  <si>
    <t>&gt;tca-let-7 MI0008896 Tribolium castaneum let-7 stem-loop</t>
  </si>
  <si>
    <t>&gt;tca-mir-7 MI0008897 Tribolium castaneum miR-7 stem-loop</t>
  </si>
  <si>
    <t>&gt;tca-mir-8 MI0008898 Tribolium castaneum miR-8 stem-loop</t>
  </si>
  <si>
    <t>&gt;tca-mir-10 MI0008899 Tribolium castaneum miR-10 stem-loop</t>
  </si>
  <si>
    <t>&gt;tca-mir-12 MI0008900 Tribolium castaneum miR-12 stem-loop</t>
  </si>
  <si>
    <t>&gt;tca-mir-13a MI0008901 Tribolium castaneum miR-13a stem-loop</t>
  </si>
  <si>
    <t>&gt;tca-mir-13b MI0008902 Tribolium castaneum miR-13b stem-loop</t>
  </si>
  <si>
    <t>&gt;tca-mir-14 MI0008903 Tribolium castaneum miR-14 stem-loop</t>
  </si>
  <si>
    <t>&gt;tca-mir-31 MI0008904 Tribolium castaneum miR-31 stem-loop</t>
  </si>
  <si>
    <t>&gt;tca-mir-33 MI0008905 Tribolium castaneum miR-33 stem-loop</t>
  </si>
  <si>
    <t>&gt;tca-mir-34 MI0008906 Tribolium castaneum miR-34 stem-loop</t>
  </si>
  <si>
    <t>&gt;tca-mir-71 MI0008907 Tribolium castaneum miR-71 stem-loop</t>
  </si>
  <si>
    <t>&gt;tca-mir-87a MI0008908 Tribolium castaneum miR-87a stem-loop</t>
  </si>
  <si>
    <t>&gt;tca-mir-92a MI0008909 Tribolium castaneum miR-92a stem-loop</t>
  </si>
  <si>
    <t>&gt;tca-mir-92b MI0008910 Tribolium castaneum miR-92b stem-loop</t>
  </si>
  <si>
    <t>&gt;tca-mir-100 MI0008911 Tribolium castaneum miR-100 stem-loop</t>
  </si>
  <si>
    <t>&gt;tca-mir-124 MI0008912 Tribolium castaneum miR-124 stem-loop</t>
  </si>
  <si>
    <t>&gt;tca-mir-125 MI0008913 Tribolium castaneum miR-125 stem-loop</t>
  </si>
  <si>
    <t>&gt;tca-mir-133 MI0008914 Tribolium castaneum miR-133 stem-loop</t>
  </si>
  <si>
    <t>&gt;tca-mir-137 MI0008915 Tribolium castaneum miR-137 stem-loop</t>
  </si>
  <si>
    <t>&gt;tca-mir-184 MI0008916 Tribolium castaneum miR-184 stem-loop</t>
  </si>
  <si>
    <t>&gt;tca-mir-190 MI0008917 Tribolium castaneum miR-190 stem-loop</t>
  </si>
  <si>
    <t>&gt;tca-mir-210 MI0008918 Tribolium castaneum miR-210 stem-loop</t>
  </si>
  <si>
    <t>&gt;tca-mir-219 MI0008919 Tribolium castaneum miR-219 stem-loop</t>
  </si>
  <si>
    <t>&gt;tca-mir-263b MI0008920 Tribolium castaneum miR-263b stem-loop</t>
  </si>
  <si>
    <t>&gt;tca-mir-275 MI0008921 Tribolium castaneum miR-275 stem-loop</t>
  </si>
  <si>
    <t>&gt;tca-mir-276 MI0008922 Tribolium castaneum miR-276 stem-loop</t>
  </si>
  <si>
    <t>&gt;tca-mir-277 MI0008923 Tribolium castaneum miR-277 stem-loop</t>
  </si>
  <si>
    <t>&gt;tca-mir-279a MI0008924 Tribolium castaneum miR-279a stem-loop</t>
  </si>
  <si>
    <t>&gt;tca-mir-281 MI0008925 Tribolium castaneum miR-281 stem-loop</t>
  </si>
  <si>
    <t>&gt;tca-mir-282 MI0008926 Tribolium castaneum miR-282 stem-loop</t>
  </si>
  <si>
    <t>&gt;tca-mir-283 MI0008927 Tribolium castaneum miR-283 stem-loop</t>
  </si>
  <si>
    <t>&gt;tca-mir-305 MI0008928 Tribolium castaneum miR-305 stem-loop</t>
  </si>
  <si>
    <t>&gt;tca-mir-307 MI0008929 Tribolium castaneum miR-307 stem-loop</t>
  </si>
  <si>
    <t>&gt;tca-mir-317 MI0008930 Tribolium castaneum miR-317 stem-loop</t>
  </si>
  <si>
    <t>&gt;tca-mir-927a MI0008931 Tribolium castaneum miR-927 stem-loop</t>
  </si>
  <si>
    <t>&gt;tca-mir-932 MI0008932 Tribolium castaneum miR-932 stem-loop</t>
  </si>
  <si>
    <t>&gt;tca-mir-iab-4 MI0008933 Tribolium castaneum miR-iab-4 stem-loop</t>
  </si>
  <si>
    <t>&gt;tca-mir-929 MI0008934 Tribolium castaneum miR-929 stem-loop</t>
  </si>
  <si>
    <t>&gt;tca-mir-9b MI0008935 Tribolium castaneum miR-9b stem-loop</t>
  </si>
  <si>
    <t>&gt;tca-mir-9a MI0010583 Tribolium castaneum miR-9a stem loop</t>
  </si>
  <si>
    <t>&gt;tca-bantam MI0010584 Tribolium castaneum bantam stem loop</t>
  </si>
  <si>
    <t>&gt;tca-mir-970 MI0010585 Tribolium castaneum miR-970 stem loop</t>
  </si>
  <si>
    <t>&gt;tca-mir-263a MI0010586 Tribolium castaneum miR-263a stem loop</t>
  </si>
  <si>
    <t>&gt;tca-mir-279b MI0010587 Tribolium castaneum miR-279b stem loop</t>
  </si>
  <si>
    <t>&gt;tca-mir-993 MI0010588 Tribolium castaneum miR-993 stem loop</t>
  </si>
  <si>
    <t>&gt;tca-mir-965 MI0010589 Tribolium castaneum miR-965 stem loop</t>
  </si>
  <si>
    <t>&gt;tca-mir-315 MI0010590 Tribolium castaneum miR-315 stem loop</t>
  </si>
  <si>
    <t>&gt;tca-mir-1000 MI0010591 Tribolium castaneum miR-1000 stem loop</t>
  </si>
  <si>
    <t>&gt;tca-mir-981 MI0010592 Tribolium castaneum miR-981 stem loop</t>
  </si>
  <si>
    <t>&gt;tca-mir-304 MI0010593 Tribolium castaneum miR-304 stem loop</t>
  </si>
  <si>
    <t>&gt;tca-mir-3802 MI0016256 Tribolium castaneum miR-3802 stem-loop</t>
  </si>
  <si>
    <t>&gt;tca-mir-3803 MI0016257 Tribolium castaneum miR-3803 stem-loop</t>
  </si>
  <si>
    <t>&gt;tca-mir-3804a MI0016258 Tribolium castaneum miR-3804a stem-loop</t>
  </si>
  <si>
    <t>&gt;tca-mir-3804b MI0016259 Tribolium castaneum miR-3804b stem-loop</t>
  </si>
  <si>
    <t>&gt;tca-mir-995 MI0016260 Tribolium castaneum miR-995 stem-loop</t>
  </si>
  <si>
    <t>&gt;tca-mir-2765 MI0016261 Tribolium castaneum miR-2765 stem-loop</t>
  </si>
  <si>
    <t>&gt;tca-mir-3805a MI0016262 Tribolium castaneum miR-3805a stem-loop</t>
  </si>
  <si>
    <t>&gt;tca-mir-3806 MI0016263 Tribolium castaneum miR-3806 stem-loop</t>
  </si>
  <si>
    <t>&gt;tca-mir-3807 MI0016264 Tribolium castaneum miR-3807 stem-loop</t>
  </si>
  <si>
    <t>&gt;tca-mir-3808 MI0016265 Tribolium castaneum miR-3808 stem-loop</t>
  </si>
  <si>
    <t>&gt;tca-mir-3809 MI0016266 Tribolium castaneum miR-3809 stem-loop</t>
  </si>
  <si>
    <t>&gt;tca-mir-3810 MI0016267 Tribolium castaneum miR-3810 stem-loop</t>
  </si>
  <si>
    <t>&gt;tca-mir-3811c-1 MI0016268 Tribolium castaneum miR-3811c-1 stem-loop</t>
  </si>
  <si>
    <t>&gt;tca-mir-3812 MI0016269 Tribolium castaneum miR-3812 stem-loop</t>
  </si>
  <si>
    <t>&gt;tca-mir-3813 MI0016270 Tribolium castaneum miR-3813 stem-loop</t>
  </si>
  <si>
    <t>&gt;tca-mir-3811d MI0016271 Tribolium castaneum miR-3811d stem-loop</t>
  </si>
  <si>
    <t>&gt;tca-mir-3814 MI0016272 Tribolium castaneum miR-3814 stem-loop</t>
  </si>
  <si>
    <t>&gt;tca-mir-3815 MI0016273 Tribolium castaneum miR-3815 stem-loop</t>
  </si>
  <si>
    <t>&gt;tca-mir-3816 MI0016274 Tribolium castaneum miR-3816 stem-loop</t>
  </si>
  <si>
    <t>&gt;tca-mir-3817 MI0016275 Tribolium castaneum miR-3817 stem-loop</t>
  </si>
  <si>
    <t>&gt;tca-mir-3811c-2 MI0016276 Tribolium castaneum miR-3811c-2 stem-loop</t>
  </si>
  <si>
    <t>&gt;tca-mir-3818 MI0016277 Tribolium castaneum miR-3818 stem-loop</t>
  </si>
  <si>
    <t>&gt;tca-mir-3805b MI0016278 Tribolium castaneum miR-3805b stem-loop</t>
  </si>
  <si>
    <t>&gt;tca-mir-3811e MI0016279 Tribolium castaneum miR-3811e stem-loop</t>
  </si>
  <si>
    <t>&gt;tca-mir-3820 MI0016280 Tribolium castaneum miR-3820 stem-loop</t>
  </si>
  <si>
    <t>&gt;tca-mir-3821 MI0016281 Tribolium castaneum miR-3821 stem-loop</t>
  </si>
  <si>
    <t>&gt;tca-mir-3822 MI0016282 Tribolium castaneum miR-3822 stem-loop</t>
  </si>
  <si>
    <t>&gt;tca-mir-3823 MI0016283 Tribolium castaneum miR-3823 stem-loop</t>
  </si>
  <si>
    <t>&gt;tca-mir-3824 MI0016284 Tribolium castaneum miR-3824 stem-loop</t>
  </si>
  <si>
    <t>&gt;tca-mir-3811b MI0016285 Tribolium castaneum miR-3811b stem-loop</t>
  </si>
  <si>
    <t>&gt;tca-mir-3825 MI0016286 Tribolium castaneum miR-3825 stem-loop</t>
  </si>
  <si>
    <t>&gt;tca-mir-3826 MI0016287 Tribolium castaneum miR-3826 stem-loop</t>
  </si>
  <si>
    <t>&gt;tca-mir-3827 MI0016288 Tribolium castaneum miR-3827 stem-loop</t>
  </si>
  <si>
    <t>&gt;tca-mir-3811a MI0016289 Tribolium castaneum miR-3811a stem-loop</t>
  </si>
  <si>
    <t>&gt;tca-mir-3828 MI0016290 Tribolium castaneum miR-3828 stem-loop</t>
  </si>
  <si>
    <t>&gt;tca-mir-3829 MI0016291 Tribolium castaneum miR-3829 stem-loop</t>
  </si>
  <si>
    <t>&gt;tca-mir-3830 MI0016292 Tribolium castaneum miR-3830 stem-loop</t>
  </si>
  <si>
    <t>&gt;tca-mir-3831 MI0016293 Tribolium castaneum miR-3831 stem-loop</t>
  </si>
  <si>
    <t>&gt;tca-mir-3832 MI0016294 Tribolium castaneum miR-3832 stem-loop</t>
  </si>
  <si>
    <t>&gt;tca-mir-3833 MI0016295 Tribolium castaneum miR-3833 stem-loop</t>
  </si>
  <si>
    <t>&gt;tca-mir-iab-8 MI0016296 Tribolium castaneum miR-iab-8 stem-loop</t>
  </si>
  <si>
    <t>&gt;tca-mir-3834 MI0016297 Tribolium castaneum miR-3834 stem-loop</t>
  </si>
  <si>
    <t>&gt;tca-mir-3835 MI0016298 Tribolium castaneum miR-3835 stem-loop</t>
  </si>
  <si>
    <t>&gt;tca-mir-3836a MI0016299 Tribolium castaneum miR-3836a stem-loop</t>
  </si>
  <si>
    <t>&gt;tca-mir-308 MI0016300 Tribolium castaneum miR-308 stem-loop</t>
  </si>
  <si>
    <t>&gt;tca-mir-3837 MI0016301 Tribolium castaneum miR-3837 stem-loop</t>
  </si>
  <si>
    <t>&gt;tca-mir-3836b MI0016302 Tribolium castaneum miR-3836b stem-loop</t>
  </si>
  <si>
    <t>&gt;tca-mir-2796 MI0016303 Tribolium castaneum miR-2796 stem-loop</t>
  </si>
  <si>
    <t>&gt;tca-mir-9c MI0016304 Tribolium castaneum miR-9c stem-loop</t>
  </si>
  <si>
    <t>&gt;tca-mir-316 MI0016305 Tribolium castaneum miR-316 stem-loop</t>
  </si>
  <si>
    <t>&gt;tca-mir-2944a MI0016306 Tribolium castaneum miR-2944a stem-loop</t>
  </si>
  <si>
    <t>&gt;tca-mir-3838 MI0016307 Tribolium castaneum miR-3838 stem-loop</t>
  </si>
  <si>
    <t>&gt;tca-mir-3839 MI0016308 Tribolium castaneum miR-3839 stem-loop</t>
  </si>
  <si>
    <t>&gt;tca-mir-3840 MI0016309 Tribolium castaneum miR-3840 stem-loop</t>
  </si>
  <si>
    <t>&gt;tca-mir-3841 MI0016310 Tribolium castaneum miR-3841 stem-loop</t>
  </si>
  <si>
    <t>&gt;tca-mir-3842 MI0016311 Tribolium castaneum miR-3842 stem-loop</t>
  </si>
  <si>
    <t>&gt;tca-mir-279c MI0016312 Tribolium castaneum miR-279c stem-loop</t>
  </si>
  <si>
    <t>&gt;tca-mir-3843 MI0016313 Tribolium castaneum miR-3843 stem-loop</t>
  </si>
  <si>
    <t>&gt;tca-mir-3844 MI0016314 Tribolium castaneum miR-3844 stem-loop</t>
  </si>
  <si>
    <t>&gt;tca-mir-3477 MI0016315 Tribolium castaneum miR-3477 stem-loop</t>
  </si>
  <si>
    <t>&gt;tca-mir-3845 MI0016316 Tribolium castaneum miR-3845 stem-loop</t>
  </si>
  <si>
    <t>&gt;tca-mir-3846 MI0016317 Tribolium castaneum miR-3846 stem-loop</t>
  </si>
  <si>
    <t>&gt;tca-mir-3847 MI0016318 Tribolium castaneum miR-3847 stem-loop</t>
  </si>
  <si>
    <t>&gt;tca-mir-3848 MI0016319 Tribolium castaneum miR-3848 stem-loop</t>
  </si>
  <si>
    <t>&gt;tca-mir-2944b MI0016320 Tribolium castaneum miR-2944b stem-loop</t>
  </si>
  <si>
    <t>&gt;tca-mir-9d MI0016321 Tribolium castaneum miR-9d stem-loop</t>
  </si>
  <si>
    <t>&gt;tca-mir-309a MI0016322 Tribolium castaneum miR-309a stem-loop</t>
  </si>
  <si>
    <t>&gt;tca-mir-3849 MI0016323 Tribolium castaneum miR-3849 stem-loop</t>
  </si>
  <si>
    <t>&gt;tca-mir-3850 MI0016324 Tribolium castaneum miR-3850 stem-loop</t>
  </si>
  <si>
    <t>&gt;tca-mir-3851b MI0016325 Tribolium castaneum miR-3851b stem-loop</t>
  </si>
  <si>
    <t>&gt;tca-mir-3851a-1 MI0016326 Tribolium castaneum miR-3851a-1 stem-loop</t>
  </si>
  <si>
    <t>&gt;tca-mir-3852 MI0016327 Tribolium castaneum miR-3852 stem-loop</t>
  </si>
  <si>
    <t>&gt;tca-mir-3853 MI0016328 Tribolium castaneum miR-3853 stem-loop</t>
  </si>
  <si>
    <t>&gt;tca-mir-3854 MI0016329 Tribolium castaneum miR-3854 stem-loop</t>
  </si>
  <si>
    <t>&gt;tca-mir-3851a-2 MI0016330 Tribolium castaneum miR-3851a-2 stem-loop</t>
  </si>
  <si>
    <t>&gt;tca-mir-3855 MI0016331 Tribolium castaneum miR-3855 stem-loop</t>
  </si>
  <si>
    <t>&gt;tca-mir-87b MI0016332 Tribolium castaneum miR-87b stem-loop</t>
  </si>
  <si>
    <t>&gt;tca-mir-3856 MI0016333 Tribolium castaneum miR-3856 stem-loop</t>
  </si>
  <si>
    <t>&gt;tca-mir-3851c MI0016334 Tribolium castaneum miR-3851c stem-loop</t>
  </si>
  <si>
    <t>&gt;tca-mir-3857 MI0016335 Tribolium castaneum miR-3857 stem-loop</t>
  </si>
  <si>
    <t>&gt;tca-mir-3049 MI0016336 Tribolium castaneum miR-3049 stem-loop</t>
  </si>
  <si>
    <t>&gt;tca-mir-3851d MI0016337 Tribolium castaneum miR-3851d stem-loop</t>
  </si>
  <si>
    <t>&gt;tca-mir-3851e MI0016338 Tribolium castaneum miR-3851e stem-loop</t>
  </si>
  <si>
    <t>&gt;tca-mir-3858 MI0016339 Tribolium castaneum miR-3858 stem-loop</t>
  </si>
  <si>
    <t>&gt;tca-mir-3851f MI0016340 Tribolium castaneum miR-3851f stem-loop</t>
  </si>
  <si>
    <t>&gt;tca-mir-92c MI0016341 Tribolium castaneum miR-92c stem-loop</t>
  </si>
  <si>
    <t>&gt;tca-mir-279d MI0016342 Tribolium castaneum miR-279d stem-loop</t>
  </si>
  <si>
    <t>&gt;tca-mir-3859 MI0016343 Tribolium castaneum miR-3859 stem-loop</t>
  </si>
  <si>
    <t>&gt;tca-mir-3860 MI0016344 Tribolium castaneum miR-3860 stem-loop</t>
  </si>
  <si>
    <t>&gt;tca-mir-375 MI0016345 Tribolium castaneum miR-375 stem-loop</t>
  </si>
  <si>
    <t>&gt;tca-mir-3861 MI0016346 Tribolium castaneum miR-3861 stem-loop</t>
  </si>
  <si>
    <t>&gt;tca-mir-2788 MI0016347 Tribolium castaneum miR-2788 stem-loop</t>
  </si>
  <si>
    <t>&gt;tca-mir-3862 MI0016348 Tribolium castaneum miR-3862 stem-loop</t>
  </si>
  <si>
    <t>&gt;tca-mir-29 MI0016349 Tribolium castaneum miR-29 stem-loop</t>
  </si>
  <si>
    <t>&gt;tca-mir-252a MI0016350 Tribolium castaneum miR-252a stem-loop</t>
  </si>
  <si>
    <t>&gt;tca-mir-252b MI0016351 Tribolium castaneum miR-252b stem-loop</t>
  </si>
  <si>
    <t>&gt;tca-mir-3863 MI0016352 Tribolium castaneum miR-3863 stem-loop</t>
  </si>
  <si>
    <t>&gt;tca-mir-2944c MI0016353 Tribolium castaneum miR-2944c stem-loop</t>
  </si>
  <si>
    <t>&gt;tca-mir-3864 MI0016354 Tribolium castaneum miR-3864 stem-loop</t>
  </si>
  <si>
    <t>&gt;tca-mir-3865 MI0016355 Tribolium castaneum miR-3865 stem-loop</t>
  </si>
  <si>
    <t>&gt;tca-mir-279e MI0016356 Tribolium castaneum miR-279e stem-loop</t>
  </si>
  <si>
    <t>&gt;tca-mir-1175 MI0016357 Tribolium castaneum miR-1175 stem-loop</t>
  </si>
  <si>
    <t>&gt;tca-mir-750 MI0016358 Tribolium castaneum miR-750 stem-loop</t>
  </si>
  <si>
    <t>&gt;tca-mir-989 MI0016359 Tribolium castaneum miR-989 stem-loop</t>
  </si>
  <si>
    <t>&gt;tca-mir-3866 MI0016360 Tribolium castaneum miR-3866 stem-loop</t>
  </si>
  <si>
    <t>&gt;tca-mir-3867 MI0016361 Tribolium castaneum miR-3867 stem-loop</t>
  </si>
  <si>
    <t>&gt;tca-mir-3868 MI0016362 Tribolium castaneum miR-3868 stem-loop</t>
  </si>
  <si>
    <t>&gt;tca-mir-3869 MI0016363 Tribolium castaneum miR-3869 stem-loop</t>
  </si>
  <si>
    <t>&gt;tca-mir-3870 MI0016364 Tribolium castaneum miR-3870 stem-loop</t>
  </si>
  <si>
    <t>&gt;tca-mir-3871 MI0016365 Tribolium castaneum miR-3871 stem-loop</t>
  </si>
  <si>
    <t>&gt;tca-mir-3872 MI0016366 Tribolium castaneum miR-3872 stem-loop</t>
  </si>
  <si>
    <t>&gt;tca-mir-3873 MI0016367 Tribolium castaneum miR-3873 stem-loop</t>
  </si>
  <si>
    <t>&gt;tca-mir-3874 MI0016368 Tribolium castaneum miR-3874 stem-loop</t>
  </si>
  <si>
    <t>&gt;tca-mir-3875 MI0016369 Tribolium castaneum miR-3875 stem-loop</t>
  </si>
  <si>
    <t>&gt;tca-mir-3876 MI0016370 Tribolium castaneum miR-3876 stem-loop</t>
  </si>
  <si>
    <t>&gt;tca-mir-3877 MI0016371 Tribolium castaneum miR-3877 stem-loop</t>
  </si>
  <si>
    <t>&gt;tca-mir-3878 MI0016372 Tribolium castaneum miR-3878 stem-loop</t>
  </si>
  <si>
    <t>&gt;tca-mir-3879 MI0016373 Tribolium castaneum miR-3879 stem-loop</t>
  </si>
  <si>
    <t>&gt;tca-mir-998 MI0016374 Tribolium castaneum miR-998 stem-loop</t>
  </si>
  <si>
    <t>&gt;tca-mir-11 MI0016375 Tribolium castaneum miR-11 stem-loop</t>
  </si>
  <si>
    <t>&gt;tca-mir-3880 MI0016376 Tribolium castaneum miR-3880 stem-loop</t>
  </si>
  <si>
    <t>&gt;tca-mir-3881 MI0016377 Tribolium castaneum miR-3881 stem-loop</t>
  </si>
  <si>
    <t>&gt;tca-mir-3882 MI0016378 Tribolium castaneum miR-3882 stem-loop</t>
  </si>
  <si>
    <t>&gt;tca-mir-3883 MI0016379 Tribolium castaneum miR-3883 stem-loop</t>
  </si>
  <si>
    <t>&gt;tca-mir-980 MI0016380 Tribolium castaneum miR-980 stem-loop</t>
  </si>
  <si>
    <t>&gt;tca-mir-3884 MI0016381 Tribolium castaneum miR-3884 stem-loop</t>
  </si>
  <si>
    <t>&gt;tca-mir-3885 MI0016382 Tribolium castaneum miR-3885 stem-loop</t>
  </si>
  <si>
    <t>&gt;tca-mir-3886 MI0016383 Tribolium castaneum miR-3886 stem-loop</t>
  </si>
  <si>
    <t>&gt;tca-mir-3887 MI0016384 Tribolium castaneum miR-3887 stem-loop</t>
  </si>
  <si>
    <t>&gt;tca-mir-3888 MI0016385 Tribolium castaneum miR-3888 stem-loop</t>
  </si>
  <si>
    <t>&gt;tca-mir-3889 MI0016386 Tribolium castaneum miR-3889 stem-loop</t>
  </si>
  <si>
    <t>&gt;tca-mir-3890 MI0016387 Tribolium castaneum miR-3890 stem-loop</t>
  </si>
  <si>
    <t>&gt;tca-mir-3891 MI0016388 Tribolium castaneum miR-3891 stem-loop</t>
  </si>
  <si>
    <t>&gt;tca-mir-3791 MI0016389 Tribolium castaneum miR-3791 stem-loop</t>
  </si>
  <si>
    <t>&gt;tca-mir-3892 MI0016390 Tribolium castaneum miR-3892 stem-loop</t>
  </si>
  <si>
    <t>&gt;tca-mir-309b MI0016391 Tribolium castaneum miR-309b stem-loop</t>
  </si>
  <si>
    <t>&gt;tca-mir-3893 MI0016392 Tribolium castaneum miR-3893 stem-loop</t>
  </si>
  <si>
    <t>&gt;tca-mir-3894 MI0016393 Tribolium castaneum miR-3894 stem-loop</t>
  </si>
  <si>
    <t>&gt;tca-mir-3895 MI0016394 Tribolium castaneum miR-3895 stem-loop</t>
  </si>
  <si>
    <t>&gt;tca-mir-3896 MI0016395 Tribolium castaneum miR-3896 stem-loop</t>
  </si>
  <si>
    <t>&gt;tca-mir-193 MI0016396 Tribolium castaneum miR-193 stem-loop</t>
  </si>
  <si>
    <t>&gt;tca-mir-3897 MI0016397 Tribolium castaneum miR-3897 stem-loop</t>
  </si>
  <si>
    <t>&gt;tca-mir-3898 MI0016398 Tribolium castaneum miR-3898 stem-loop</t>
  </si>
  <si>
    <t>&gt;tca-mir-3899 MI0016399 Tribolium castaneum miR-3899 stem-loop</t>
  </si>
  <si>
    <t>&gt;tca-mir-3900 MI0016400 Tribolium castaneum miR-3900 stem-loop</t>
  </si>
  <si>
    <t>&gt;tca-mir-3901 MI0016401 Tribolium castaneum miR-3901 stem-loop</t>
  </si>
  <si>
    <t>&gt;tca-mir-3902 MI0016402 Tribolium castaneum miR-3902 stem-loop</t>
  </si>
  <si>
    <t>&gt;tca-mir-3903 MI0016403 Tribolium castaneum miR-3903 stem-loop</t>
  </si>
  <si>
    <t>&gt;tca-mir-3904 MI0016404 Tribolium castaneum miR-3904 stem-loop</t>
  </si>
  <si>
    <t>&gt;tca-mir-3905 MI0016405 Tribolium castaneum miR-3905 stem-loop</t>
  </si>
  <si>
    <t>&gt;tca-mir-3819 MI0016406 Tribolium castaneum miR-3819 stem-loop</t>
  </si>
  <si>
    <t>&gt;tca-mir-6007 MI0020218 Tribolium castaneum miR-6007 stem-loop</t>
  </si>
  <si>
    <t>&gt;tca-mir-6008 MI0020219 Tribolium castaneum miR-6008 stem-loop</t>
  </si>
  <si>
    <t>&gt;tca-mir-6009 MI0020220 Tribolium castaneum miR-6009 stem-loop</t>
  </si>
  <si>
    <t>&gt;tca-mir-6010 MI0020221 Tribolium castaneum miR-6010 stem-loop</t>
  </si>
  <si>
    <t>&gt;tca-mir-6011 MI0020222 Tribolium castaneum miR-6011 stem-loop</t>
  </si>
  <si>
    <t>&gt;tca-mir-6012 MI0020223 Tribolium castaneum miR-6012 stem-loop</t>
  </si>
  <si>
    <t>&gt;tca-mir-6013 MI0020224 Tribolium castaneum miR-6013 stem-loop</t>
  </si>
  <si>
    <t>&gt;tca-mir-6014 MI0020225 Tribolium castaneum miR-6014 stem-loop</t>
  </si>
  <si>
    <t>&gt;tca-mir-6015 MI0020226 Tribolium castaneum miR-6015 stem-loop</t>
  </si>
  <si>
    <t>&gt;tca-mir-6016 MI0020227 Tribolium castaneum miR-6016 stem-loop</t>
  </si>
  <si>
    <t>&gt;tca-mir-6017 MI0020228 Tribolium castaneum miR-6017 stem-loop</t>
  </si>
  <si>
    <t>&gt;tca-mir-6018 MI0020229 Tribolium castaneum miR-6018 stem-loop</t>
  </si>
  <si>
    <t>&gt;tca-mir-927b MI0020230 Tribolium castaneum miR-927b stem-loop</t>
  </si>
  <si>
    <t>&gt;tca-mir-9e MI0020231 Tribolium castaneum miR-9e stem-loop</t>
  </si>
  <si>
    <t>&gt;aae-bantam MI0013439 Aedes aegypti bantam stem-loop</t>
    <phoneticPr fontId="18" type="noConversion"/>
  </si>
  <si>
    <t>&gt;aae-let-7 MI0013505 Aedes aegypti let-7 stem-loop</t>
    <phoneticPr fontId="18" type="noConversion"/>
  </si>
  <si>
    <t>&gt;aae-mir-1 MI0013455 Aedes aegypti miR-1 stem-loop</t>
    <phoneticPr fontId="18" type="noConversion"/>
  </si>
  <si>
    <t>&gt;aae-mir-10 MI0013484 Aedes aegypti miR-10 stem-loop</t>
    <phoneticPr fontId="18" type="noConversion"/>
  </si>
  <si>
    <t>&gt;aae-mir-100 MI0013497 Aedes aegypti miR-100 stem-loop</t>
    <phoneticPr fontId="18" type="noConversion"/>
  </si>
  <si>
    <t>&gt;aae-mir-1000-1 MI0013502 Aedes aegypti miR-1000-1 stem-loop</t>
    <phoneticPr fontId="18" type="noConversion"/>
  </si>
  <si>
    <t>&gt;aae-mir-11 MI0013453 Aedes aegypti miR-11 stem-loop</t>
    <phoneticPr fontId="18" type="noConversion"/>
  </si>
  <si>
    <t>&gt;aae-mir-1174 MI0013471 Aedes aegypti miR-1174 stem-loop</t>
    <phoneticPr fontId="18" type="noConversion"/>
  </si>
  <si>
    <t>&gt;aae-mir-1175 MI0013470 Aedes aegypti miR-1175 stem-loop</t>
    <phoneticPr fontId="18" type="noConversion"/>
  </si>
  <si>
    <t>&gt;aae-mir-12 MI0013462 Aedes aegypti miR-12 stem-loop</t>
    <phoneticPr fontId="18" type="noConversion"/>
  </si>
  <si>
    <t>&gt;aae-mir-124 MI0013488 Aedes aegypti miR-124 stem-loop</t>
    <phoneticPr fontId="18" type="noConversion"/>
  </si>
  <si>
    <t>&gt;aae-mir-125 MI0013465 Aedes aegypti miR-125 stem-loop</t>
    <phoneticPr fontId="18" type="noConversion"/>
  </si>
  <si>
    <t>&gt;aae-mir-13 MI0013463 Aedes aegypti miR-13 stem-loop</t>
    <phoneticPr fontId="18" type="noConversion"/>
  </si>
  <si>
    <t>&gt;aae-mir-133 MI0013482 Aedes aegypti miR-133 stem-loop</t>
    <phoneticPr fontId="18" type="noConversion"/>
  </si>
  <si>
    <t>&gt;aae-mir-137-1 MI0013480 Aedes aegypti miR-137-1 stem-loop</t>
    <phoneticPr fontId="18" type="noConversion"/>
  </si>
  <si>
    <t>&gt;aae-mir-14 MI0013452 Aedes aegypti miR-14 stem-loop</t>
    <phoneticPr fontId="18" type="noConversion"/>
  </si>
  <si>
    <t>&gt;aae-mir-184 MI0013433 Aedes aegypti miR-184 stem-loop</t>
    <phoneticPr fontId="18" type="noConversion"/>
  </si>
  <si>
    <t>&gt;aae-mir-1889 MI0013448 Aedes aegypti miR-1889 stem-loop</t>
    <phoneticPr fontId="18" type="noConversion"/>
  </si>
  <si>
    <t>&gt;aae-mir-190 MI0013454 Aedes aegypti miR-190 stem-loop</t>
    <phoneticPr fontId="18" type="noConversion"/>
  </si>
  <si>
    <t>&gt;aae-mir-210 MI0013499 Aedes aegypti miR-210 stem-loop</t>
    <phoneticPr fontId="18" type="noConversion"/>
  </si>
  <si>
    <t>&gt;aae-mir-252 MI0013438 Aedes aegypti miR-252 stem-loop</t>
    <phoneticPr fontId="18" type="noConversion"/>
  </si>
  <si>
    <t>&gt;aae-mir-263a MI0013495 Aedes aegypti miR-263a stem-loop</t>
    <phoneticPr fontId="18" type="noConversion"/>
  </si>
  <si>
    <t>&gt;aae-mir-276-1 MI0013441 Aedes aegypti miR-276-1 stem-loop</t>
    <phoneticPr fontId="18" type="noConversion"/>
  </si>
  <si>
    <t>&gt;aae-mir-2765 MI0013490 Aedes aegypti miR-2765 stem-loop</t>
    <phoneticPr fontId="18" type="noConversion"/>
  </si>
  <si>
    <t>&gt;aae-mir-278 MI0013450 Aedes aegypti miR-278 stem-loop</t>
    <phoneticPr fontId="18" type="noConversion"/>
  </si>
  <si>
    <t>&gt;aae-mir-281 MI0013447 Aedes aegypti miR-281 stem-loop</t>
    <phoneticPr fontId="18" type="noConversion"/>
  </si>
  <si>
    <t>&gt;aae-mir-282-1 MI0013517 Aedes aegypti miR-282-1 stem-loop</t>
    <phoneticPr fontId="18" type="noConversion"/>
  </si>
  <si>
    <t>&gt;aae-mir-283 MI0013486 Aedes aegypti miR-283 stem-loop</t>
    <phoneticPr fontId="18" type="noConversion"/>
  </si>
  <si>
    <t>&gt;aae-mir-286a MI0013521 Aedes aegypti miR-286a stem-loop</t>
    <phoneticPr fontId="18" type="noConversion"/>
  </si>
  <si>
    <t>&gt;aae-mir-286b-1 MI0013519 Aedes aegypti miR-286b-1 stem-loop</t>
    <phoneticPr fontId="18" type="noConversion"/>
  </si>
  <si>
    <t>&gt;aae-mir-2940 MI0013489 Aedes aegypti miR-2940 stem-loop</t>
    <phoneticPr fontId="18" type="noConversion"/>
  </si>
  <si>
    <t>&gt;ASIC025390-RA mir-184: microRNA</t>
  </si>
  <si>
    <t xml:space="preserve">          mir-184|miRNA|AS2_scf7180000696133:213390:213470:-</t>
  </si>
  <si>
    <t xml:space="preserve">          1|gene:ASIC025390</t>
  </si>
  <si>
    <t xml:space="preserve">          Length = 81</t>
  </si>
  <si>
    <t>&gt;ASIC025368-RA mir-184: microRNA</t>
  </si>
  <si>
    <t xml:space="preserve">          mir-</t>
  </si>
  <si>
    <t xml:space="preserve">          184|miRNA|AS2_scf7180000696133:213390:213470:1|gene:ASI</t>
  </si>
  <si>
    <t xml:space="preserve">          C025368</t>
  </si>
  <si>
    <t>&gt;ASIC025240-RA mir-275: microRNA</t>
  </si>
  <si>
    <t xml:space="preserve">          mir-275|miRNA|AS2_scf7180000695543:27258:27356:-</t>
  </si>
  <si>
    <t xml:space="preserve">          1|gene:ASIC025240</t>
  </si>
  <si>
    <t xml:space="preserve">          Length = 99</t>
  </si>
  <si>
    <t>&gt;ASIC025181-RA mir-275: microRNA</t>
  </si>
  <si>
    <t xml:space="preserve">          275|miRNA|AS2_scf7180000695543:27258:27351:1|gene:ASIC0</t>
  </si>
  <si>
    <t xml:space="preserve">          Length = 94</t>
  </si>
  <si>
    <t>&gt;ASIC025217-RA mir-277: microRNA</t>
  </si>
  <si>
    <t xml:space="preserve">          mir-277|miRNA|AS2_scf7180000695636:25125:25229:-</t>
  </si>
  <si>
    <t xml:space="preserve">          1|gene:ASIC025217</t>
  </si>
  <si>
    <t xml:space="preserve">          Length = 105</t>
  </si>
  <si>
    <t>&gt;ASIC025019-RA mir-277: microRNA</t>
  </si>
  <si>
    <t xml:space="preserve">          277|miRNA|AS2_scf7180000695636:25139:25225:1|gene:ASIC0</t>
  </si>
  <si>
    <t xml:space="preserve">          Length = 87</t>
  </si>
  <si>
    <t>&gt;ASIC025384-RA mir-8: mir-8/mir-141/mir-200 microRNA precursor</t>
  </si>
  <si>
    <t xml:space="preserve">          family|miRNA|AS2_scf7180000696055:277400:277477:1|gene:</t>
  </si>
  <si>
    <t xml:space="preserve">          ASIC025384</t>
  </si>
  <si>
    <t xml:space="preserve">          Length = 78</t>
  </si>
  <si>
    <t>&gt;ASIC025137-RA mir-8: mir-8/mir-141/mir-200 microRNA precursor</t>
  </si>
  <si>
    <t xml:space="preserve">          family|miRNA|AS2_scf7180000696055:277401:277478:-</t>
  </si>
  <si>
    <t xml:space="preserve">          1|gene:ASIC025137</t>
  </si>
  <si>
    <t>&gt;ASIC025336-RA mir-252: microRNA</t>
  </si>
  <si>
    <t xml:space="preserve">          mir-252|miRNA|AS2_scf7180000695975:347017:347118:-</t>
  </si>
  <si>
    <t xml:space="preserve">          1|gene:ASIC025336</t>
  </si>
  <si>
    <t xml:space="preserve">          Length = 102</t>
  </si>
  <si>
    <t>&gt;ASIC025281-RA mir-71: microRNA</t>
  </si>
  <si>
    <t xml:space="preserve">          71|miRNA|AS2_scf7180000696058:1781715:1781806:1|gene:AS</t>
  </si>
  <si>
    <t xml:space="preserve">          IC025281</t>
  </si>
  <si>
    <t xml:space="preserve">          Length = 92</t>
  </si>
  <si>
    <t>&gt;ASIC025166-RA mir-71: microRNA</t>
  </si>
  <si>
    <t xml:space="preserve">          mir-71|miRNA|AS2_scf7180000696058:1781716:1781807:-</t>
  </si>
  <si>
    <t xml:space="preserve">          1|gene:ASIC025166</t>
  </si>
  <si>
    <t>&gt;ASIC025284-RA mir-276: microRNA</t>
  </si>
  <si>
    <t xml:space="preserve">          mir-276|miRNA|AS2_scf7180000696005:1458589:1458684:-</t>
  </si>
  <si>
    <t xml:space="preserve">          1|gene:ASIC025284</t>
  </si>
  <si>
    <t xml:space="preserve">          Length = 96</t>
  </si>
  <si>
    <t>&gt;ASIC025250-RA mir-276: microRNA</t>
  </si>
  <si>
    <t xml:space="preserve">          276|miRNA|AS2_scf7180000696005:1458594:1458687:1|gene:A</t>
  </si>
  <si>
    <t xml:space="preserve">          SIC025250</t>
  </si>
  <si>
    <t>&gt;ASIC025033-RA mir-317: microRNA</t>
  </si>
  <si>
    <t xml:space="preserve">          mir-317|miRNA|AS2_scf7180000695356:7126:7218:-</t>
  </si>
  <si>
    <t xml:space="preserve">          1|gene:ASIC025033</t>
  </si>
  <si>
    <t xml:space="preserve">          Length = 93</t>
  </si>
  <si>
    <t>&gt;ASIC019081-RA</t>
  </si>
  <si>
    <t xml:space="preserve">          |protein_coding|AS2_scf7180000696058:1783521:1788469:1|</t>
  </si>
  <si>
    <t xml:space="preserve">          gene:ASIC019081</t>
  </si>
  <si>
    <t xml:space="preserve">          Length = 3591</t>
  </si>
  <si>
    <t>aae-mir-2a MI0013443 Aedes aegypti miR-2a stem-loop</t>
  </si>
  <si>
    <t>aae-mir-92a MI0013445 Aedes aegypti miR-92a stem-loop</t>
  </si>
  <si>
    <t>&gt;ASIC025167-RA mir-92: mir-92 microRNA precursor</t>
  </si>
  <si>
    <t xml:space="preserve">          family|miRNA|AS2_scf7180000695375:1574:1653:1|gene:ASIC</t>
  </si>
  <si>
    <t xml:space="preserve">          Length = 80</t>
  </si>
  <si>
    <t>&gt;ASIC025407-RA mir-278: microRNA</t>
  </si>
  <si>
    <t xml:space="preserve">          mir-278|miRNA|AS2_scf7180000696055:4349210:4349306:-</t>
  </si>
  <si>
    <t xml:space="preserve">          1|gene:ASIC025407</t>
  </si>
  <si>
    <t xml:space="preserve">          Length = 97</t>
  </si>
  <si>
    <t>&gt;ASIC025096-RA mir-278: microRNA</t>
  </si>
  <si>
    <t xml:space="preserve">          278|miRNA|AS2_scf7180000696055:4349213:4349312:1|gene:A</t>
  </si>
  <si>
    <t xml:space="preserve">          SIC025096</t>
  </si>
  <si>
    <t xml:space="preserve">          Length = 100</t>
  </si>
  <si>
    <t>&gt;ASIC025399-RA mir-14: microRNA</t>
  </si>
  <si>
    <t xml:space="preserve">          14|miRNA|AS2_scf7180000695939:338813:338881:1|gene:ASIC</t>
  </si>
  <si>
    <t xml:space="preserve">          Length = 69</t>
  </si>
  <si>
    <t>&gt;ASIC025034-RA mir-14: microRNA</t>
  </si>
  <si>
    <t xml:space="preserve">          mir-14|miRNA|AS2_scf7180000695939:338813:338881:-</t>
  </si>
  <si>
    <t xml:space="preserve">          1|gene:ASIC025034</t>
  </si>
  <si>
    <t>&gt;ASIC025157-RA mir-190: microRNA</t>
  </si>
  <si>
    <t xml:space="preserve">          mir-190|miRNA|AS2_scf7180000696060:3462161:3462252:-</t>
  </si>
  <si>
    <t xml:space="preserve">          1|gene:ASIC025157</t>
  </si>
  <si>
    <t>&gt;ASIC025169-RA mir-1: mir-1 microRNA precursor</t>
  </si>
  <si>
    <t xml:space="preserve">          family|miRNA|AS2_scf7180000695681:1035741:1035817:-</t>
  </si>
  <si>
    <t xml:space="preserve">          1|gene:ASIC025169</t>
  </si>
  <si>
    <t xml:space="preserve">          Length = 77</t>
  </si>
  <si>
    <t>&gt;ASIC025088-RA mir-1: mir-1 microRNA precursor</t>
  </si>
  <si>
    <t xml:space="preserve">          family|miRNA|AS2_scf7180000695681:1035741:1035817:1|gen</t>
  </si>
  <si>
    <t xml:space="preserve">          e:ASIC025088</t>
  </si>
  <si>
    <t>aae-mir-34 MI0013456 Aedes aegypti miR-34 stem-loop</t>
  </si>
  <si>
    <t>&gt;ASIC025114-RA mir-449: microRNA</t>
  </si>
  <si>
    <t xml:space="preserve">          mir-449|miRNA|AS2_scf7180000695636:23215:23314:-</t>
  </si>
  <si>
    <t xml:space="preserve">          1|gene:ASIC025114</t>
  </si>
  <si>
    <t>&gt;ASIC025073-RA mir-449: microRNA</t>
  </si>
  <si>
    <t xml:space="preserve">          449|miRNA|AS2_scf7180000694289:147:245:1|gene:ASIC02507</t>
  </si>
  <si>
    <t>&gt;ASIC025347-RA mir-305: microRNA</t>
  </si>
  <si>
    <t xml:space="preserve">          mir-305|miRNA|AS2_scf7180000695543:15312:15400:-</t>
  </si>
  <si>
    <t xml:space="preserve">          1|gene:ASIC025347</t>
  </si>
  <si>
    <t xml:space="preserve">          Length = 89</t>
  </si>
  <si>
    <t>&gt;ASIC025156-RA mir-305: microRNA</t>
  </si>
  <si>
    <t xml:space="preserve">          305|miRNA|AS2_scf7180000695543:15312:15400:1|gene:ASIC0</t>
  </si>
  <si>
    <t>&gt;ASIC025447-RA mir-996: microRNA</t>
  </si>
  <si>
    <t xml:space="preserve">          mir-996|miRNA|AS2_scf7180000695994:157304:157398:-</t>
  </si>
  <si>
    <t xml:space="preserve">          1|gene:ASIC025447</t>
  </si>
  <si>
    <t xml:space="preserve">          Length = 95</t>
  </si>
  <si>
    <t>&gt;ASIC025014-RA mir-996: microRNA</t>
  </si>
  <si>
    <t xml:space="preserve">          996|miRNA|AS2_scf7180000695994:157303:157397:1|gene:ASI</t>
  </si>
  <si>
    <t xml:space="preserve">          C025014</t>
  </si>
  <si>
    <t>aae-mir-13 MI0013463 Aedes aegypti miR-13 stem-loop</t>
  </si>
  <si>
    <t>&gt;ASIC025060-RA mir-2: mir-2 microRNA</t>
  </si>
  <si>
    <t xml:space="preserve">          precursor|miRNA|AS2_scf7180000696058:1783322:1783391:1|</t>
  </si>
  <si>
    <t xml:space="preserve">          gene:ASIC025060</t>
  </si>
  <si>
    <t xml:space="preserve">          Length = 70</t>
  </si>
  <si>
    <t>&gt;ASIC025161-RA mir-999: microRNA</t>
  </si>
  <si>
    <t xml:space="preserve">          mir-999|miRNA|AS2_scf7180000695869:40628:40709:-</t>
  </si>
  <si>
    <t xml:space="preserve">          1|gene:ASIC025161</t>
  </si>
  <si>
    <t xml:space="preserve">          Length = 82</t>
  </si>
  <si>
    <t>aae-mir-125 MI0013465 Aedes aegypti miR-125 stem-loop</t>
  </si>
  <si>
    <t>&gt;ASIC025165-RA lin-4: lin-4 microRNA</t>
  </si>
  <si>
    <t xml:space="preserve">          precursor|miRNA|AS2_scf7180000696054:1182106:1182175:1|</t>
  </si>
  <si>
    <t xml:space="preserve">          gene:ASIC025165</t>
  </si>
  <si>
    <t>&gt;ASIC025272-RA mir-315: microRNA</t>
  </si>
  <si>
    <t xml:space="preserve">          mir-315|miRNA|AS2_scf7180000690005:262639:262722:-</t>
  </si>
  <si>
    <t xml:space="preserve">          1|gene:ASIC025272</t>
  </si>
  <si>
    <t xml:space="preserve">          Length = 84</t>
  </si>
  <si>
    <t>&gt;ASIC025227-RA mir-315: microRNA</t>
  </si>
  <si>
    <t xml:space="preserve">          315|miRNA|AS2_scf7180000690005:262639:262722:1|gene:ASI</t>
  </si>
  <si>
    <t xml:space="preserve">          C025227</t>
  </si>
  <si>
    <t>&gt;ASIC025379-RA mir-932: microRNA</t>
  </si>
  <si>
    <t xml:space="preserve">          mir-932|miRNA|AS2_scf7180000696126:321524:321624:-</t>
  </si>
  <si>
    <t xml:space="preserve">          1|gene:ASIC025379</t>
  </si>
  <si>
    <t xml:space="preserve">          Length = 101</t>
  </si>
  <si>
    <t>&gt;ASIC025213-RA mir-932: microRNA</t>
  </si>
  <si>
    <t xml:space="preserve">          mir-932|miRNA|AS2_scf7180000696126:317304:317404:-</t>
  </si>
  <si>
    <t xml:space="preserve">          1|gene:ASIC025213</t>
  </si>
  <si>
    <t>&gt;ASIC025358-RA mir-927: microRNA</t>
  </si>
  <si>
    <t xml:space="preserve">          mir-927|miRNA|AS2_scf7180000695498:129427:129504:-</t>
  </si>
  <si>
    <t xml:space="preserve">          1|gene:ASIC025358</t>
  </si>
  <si>
    <t>&gt;ASIC025199-RA mir-927: microRNA</t>
  </si>
  <si>
    <t xml:space="preserve">          927|miRNA|AS2_scf7180000695498:129427:129504:1|gene:ASI</t>
  </si>
  <si>
    <t xml:space="preserve">          C025199</t>
  </si>
  <si>
    <t>aae-mir-137-1 MI0013480 Aedes aegypti miR-137-1 stem-loop</t>
  </si>
  <si>
    <t>&gt;ASIC025333-RA mir-137: microRNA</t>
  </si>
  <si>
    <t xml:space="preserve">          mir-137|miRNA|AS2_scf7180000695983:771412:771514:-</t>
  </si>
  <si>
    <t xml:space="preserve">          1|gene:ASIC025333</t>
  </si>
  <si>
    <t xml:space="preserve">          Length = 103</t>
  </si>
  <si>
    <t>aae-mir-137-2 MI0013481 Aedes aegypti miR-137-2 stem-loop</t>
  </si>
  <si>
    <t>&gt;ASIC025085-RA mir-133: mir-133 microRNA precursor</t>
  </si>
  <si>
    <t xml:space="preserve">           family|miRNA|AS2_scf7180000694985:429826:429934:-</t>
  </si>
  <si>
    <t xml:space="preserve">           1|gene:ASIC025085</t>
  </si>
  <si>
    <t xml:space="preserve">          Length = 109</t>
  </si>
  <si>
    <t>&gt;ASIC025357-RA mir-31: microRNA</t>
  </si>
  <si>
    <t xml:space="preserve">           mir-31|miRNA|AS2_scf7180000695557:565893:565970:-</t>
  </si>
  <si>
    <t xml:space="preserve">           1|gene:ASIC025357</t>
  </si>
  <si>
    <t>&gt;ASIC025330-RA mir-10: mir-10 microRNA precursor</t>
  </si>
  <si>
    <t xml:space="preserve">          family|miRNA|AS2_scf7180000695941:711545:711621:-</t>
  </si>
  <si>
    <t xml:space="preserve">          1|gene:ASIC025330</t>
  </si>
  <si>
    <t>&gt;ASIC025335-RA mir-10: mir-10 microRNA precursor</t>
  </si>
  <si>
    <t xml:space="preserve">          family|miRNA|AS2_scf7180000695941:711546:711620:1|gene:</t>
  </si>
  <si>
    <t xml:space="preserve">          ASIC025335</t>
  </si>
  <si>
    <t xml:space="preserve">          Length = 75</t>
  </si>
  <si>
    <t>aae-mir-iab-4-1 MI0013485 Aedes aegypti miR-iab-4-1 stem-loop</t>
  </si>
  <si>
    <t>&gt;ASIC025353-RA mir-iab-4: microRNA</t>
  </si>
  <si>
    <t xml:space="preserve">          mir-iab-4|miRNA|AS2_scf7180000695941:295537:295620:-</t>
  </si>
  <si>
    <t xml:space="preserve">          1|gene:ASIC025353</t>
  </si>
  <si>
    <t>&gt;ASIC025254-RA mir-iab-4: microRNA</t>
  </si>
  <si>
    <t xml:space="preserve">          mir-iab-</t>
  </si>
  <si>
    <t xml:space="preserve">          4|miRNA|AS2_scf7180000695941:295537:295620:1|gene:ASIC0</t>
  </si>
  <si>
    <t>&gt;ASIC025251-RA mir-283: microRNA</t>
  </si>
  <si>
    <t xml:space="preserve">          283|miRNA|AS2_scf7180000695604:23318:23411:1|gene:ASIC0</t>
  </si>
  <si>
    <t>&gt;ASIC025062-RA mir-283: microRNA</t>
  </si>
  <si>
    <t xml:space="preserve">          mir-283|miRNA|AS2_scf7180000695604:23320:23413:-</t>
  </si>
  <si>
    <t xml:space="preserve">          1|gene:ASIC025062</t>
  </si>
  <si>
    <t>&gt;ASIC025228-RA mir-988: microRNA</t>
  </si>
  <si>
    <t xml:space="preserve">          mir-988|miRNA|AS2_scf7180000696015:126059:126157:-</t>
  </si>
  <si>
    <t xml:space="preserve">          1|gene:ASIC025228</t>
  </si>
  <si>
    <t>&gt;ASIC025324-RA mir-124: mir-124 microRNA precursor</t>
  </si>
  <si>
    <t xml:space="preserve">          family|miRNA|AS2_scf7180000695939:190104:190186:1|gene:</t>
  </si>
  <si>
    <t xml:space="preserve">          ASIC025324</t>
  </si>
  <si>
    <t xml:space="preserve">          Length = 83</t>
  </si>
  <si>
    <t>&gt;ASIC025020-RA mir-33: microRNA</t>
  </si>
  <si>
    <t xml:space="preserve">          mir-33|miRNA|AS2_scf7180000695557:1060672:1060744:-</t>
  </si>
  <si>
    <t xml:space="preserve">          1|gene:ASIC025020</t>
  </si>
  <si>
    <t xml:space="preserve">          Length = 73</t>
  </si>
  <si>
    <t>&gt;ASIC025411-RA mir-279: microRNA</t>
  </si>
  <si>
    <t xml:space="preserve">          mir-279|miRNA|AS2_scf7180000695994:156531:156623:-</t>
  </si>
  <si>
    <t xml:space="preserve">          1|gene:ASIC025411</t>
  </si>
  <si>
    <t>&gt;ASIC025153-RA mir-279: microRNA</t>
  </si>
  <si>
    <t xml:space="preserve">          279|miRNA|AS2_scf7180000695994:156529:156621:1|gene:ASI</t>
  </si>
  <si>
    <t xml:space="preserve">          C025153</t>
  </si>
  <si>
    <t>&gt;ASIC025416-RA mir-263: microRNA</t>
  </si>
  <si>
    <t xml:space="preserve">          263|miRNA|AS2_scf7180000695806:220123:220211:1|gene:ASI</t>
  </si>
  <si>
    <t xml:space="preserve">          C025416</t>
  </si>
  <si>
    <t>aae-mir-263a MI0013495 Aedes aegypti miR-263a stem-loop</t>
  </si>
  <si>
    <t>&gt;ASIC025149-RA mir-7: mir-7 microRNA</t>
  </si>
  <si>
    <t xml:space="preserve">          precursor|miRNA|AS2_scf7180000696048:256538:256626:1|ge</t>
  </si>
  <si>
    <t xml:space="preserve">          ne:ASIC025149</t>
  </si>
  <si>
    <t>&gt;ASIC025385-RA mir-210: microRNA</t>
  </si>
  <si>
    <t xml:space="preserve">          210|miRNA|AS2_scf7180000695865:631279:631372:1|gene:ASI</t>
  </si>
  <si>
    <t xml:space="preserve">          C025385</t>
  </si>
  <si>
    <t>&gt;ASIC025190-RA mir-210: microRNA</t>
  </si>
  <si>
    <t xml:space="preserve">          mir-210|miRNA|AS2_scf7180000695865:631269:631362:-</t>
  </si>
  <si>
    <t xml:space="preserve">          1|gene:ASIC025190</t>
  </si>
  <si>
    <t>&gt;ASIC025437-RA mir-9: mir-9/mir-79 microRNA precursor</t>
  </si>
  <si>
    <t xml:space="preserve">          family|miRNA|AS2_scf7180000696025:663000:663063:1|gene:</t>
  </si>
  <si>
    <t xml:space="preserve">          ASIC025437</t>
  </si>
  <si>
    <t xml:space="preserve">          Length = 64</t>
  </si>
  <si>
    <t>aae-mir-79 MI0013500 Aedes aegypti miR-79 stem-loop</t>
  </si>
  <si>
    <t>&gt;ASIC025147-RA mir-9: mir-9/mir-79 microRNA precursor</t>
  </si>
  <si>
    <t xml:space="preserve">          family|miRNA|AS2_scf7180000696025:663000:663063:-</t>
  </si>
  <si>
    <t xml:space="preserve">          1|gene:ASIC025147</t>
  </si>
  <si>
    <t>aae-mir-307 MI0013501 Aedes aegypti miR-307 stem-loop</t>
  </si>
  <si>
    <t>&gt;ASIC025174-RA mir-67: microRNA</t>
  </si>
  <si>
    <t xml:space="preserve">          mir-67|miRNA|AS2_scf7180000696055:4066618:4066677:-</t>
  </si>
  <si>
    <t xml:space="preserve">          1|gene:ASIC025174</t>
  </si>
  <si>
    <t xml:space="preserve">          Length = 60</t>
  </si>
  <si>
    <t>&gt;ASIC025000-RA mir-67: microRNA</t>
  </si>
  <si>
    <t xml:space="preserve">          67|miRNA|AS2_scf7180000696055:4066619:4066678:1|gene:AS</t>
  </si>
  <si>
    <t xml:space="preserve">          IC025000</t>
  </si>
  <si>
    <t>&gt;ASIC025374-RA let-7: let-7 microRNA</t>
  </si>
  <si>
    <t xml:space="preserve">          precursor|miRNA|AS2_scf7180000696054:1181460:1181534:1|</t>
  </si>
  <si>
    <t xml:space="preserve">          gene:ASIC025374</t>
  </si>
  <si>
    <t>aae-mir-2b MI0013512 Aedes aegypti miR-2b stem-loop</t>
  </si>
  <si>
    <t>&gt;ASIC025087-RA mir-219: mir-219 microRNA precursor</t>
  </si>
  <si>
    <t xml:space="preserve">          family|miRNA|AS2_scf7180000696047:431433:431504:1|gene:</t>
  </si>
  <si>
    <t xml:space="preserve">          ASIC025087</t>
  </si>
  <si>
    <t xml:space="preserve">          Length = 72</t>
  </si>
  <si>
    <t>aae-mir-263b MI0013515 Aedes aegypti miR-263b stem-loop</t>
  </si>
  <si>
    <t>&gt;ASIC025031-RA mir-263: microRNA</t>
  </si>
  <si>
    <t xml:space="preserve">          263|miRNA|AS2_scf7180000694908:97513:97605:1|gene:ASIC0</t>
  </si>
  <si>
    <t>aae-mir-276-2 MI0013516 Aedes aegypti miR-276-2 stem-loop</t>
  </si>
  <si>
    <t xml:space="preserve">           mir-276|miRNA|AS2_scf7180000696005:1458589:1458684:-</t>
  </si>
  <si>
    <t xml:space="preserve">           1|gene:ASIC025284</t>
  </si>
  <si>
    <t xml:space="preserve">           mir-</t>
  </si>
  <si>
    <t xml:space="preserve">           276|miRNA|AS2_scf7180000696005:1458594:1458687:1|gene:AS</t>
  </si>
  <si>
    <t xml:space="preserve">           IC025250</t>
  </si>
  <si>
    <t>aae-mir-282-1 MI0013517 Aedes aegypti miR-282-1 stem-loop</t>
  </si>
  <si>
    <t>&gt;ASIC025238-RA mir-282: microRNA</t>
  </si>
  <si>
    <t xml:space="preserve">           mir-282|miRNA|AS2_scf7180000695972:323777:323871:-</t>
  </si>
  <si>
    <t xml:space="preserve">           1|gene:ASIC025238</t>
  </si>
  <si>
    <t>&gt;ASIC025118-RA mir-282: microRNA</t>
  </si>
  <si>
    <t xml:space="preserve">           282|miRNA|AS2_scf7180000695972:323777:323871:1|gene:ASIC</t>
  </si>
  <si>
    <t>aae-mir-282-2 MI0013518 Aedes aegypti miR-282-2 stem-loop</t>
  </si>
  <si>
    <t>aae-mir-286b-1 MI0013519 Aedes aegypti miR-286b-1 stem-loop</t>
  </si>
  <si>
    <t>ASIC025231-RA mir-286: microRNA</t>
  </si>
  <si>
    <t xml:space="preserve">          286|miRNA|AS2_scf7180000696032:712349:712425:1|gene:ASI</t>
  </si>
  <si>
    <t xml:space="preserve">          C025231</t>
  </si>
  <si>
    <t>&gt;ASIC025037-RA mir-286: microRNA</t>
  </si>
  <si>
    <t xml:space="preserve">          mir-286|miRNA|AS2_scf7180000696032:712341:712427:-</t>
  </si>
  <si>
    <t xml:space="preserve">          1|gene:ASIC025037</t>
  </si>
  <si>
    <t>aae-mir-286b-2 MI0013520 Aedes aegypti miR-286b-2 stem-loop</t>
  </si>
  <si>
    <t>&gt;ASIC025231-RA mir-286: microRNA</t>
  </si>
  <si>
    <t>aae-mir-286a MI0013521 Aedes aegypti miR-286a stem-loop</t>
  </si>
  <si>
    <t>&gt;ASIC025064-RA mir-286: microRNA</t>
  </si>
  <si>
    <t xml:space="preserve">          mir-286|miRNA|AS2_scf7180000696051:1542961:1543042:-</t>
  </si>
  <si>
    <t xml:space="preserve">          1|gene:ASIC025064</t>
  </si>
  <si>
    <t>&gt;ASIC025441-RA mir-286: microRNA</t>
  </si>
  <si>
    <t xml:space="preserve">          286|miRNA|AS2_scf7180000696051:1542964:1543045:1|gene:A</t>
  </si>
  <si>
    <t xml:space="preserve">          SIC025441</t>
  </si>
  <si>
    <t>aae-mir-317-2 MI0013524 Aedes aegypti miR-317-2 stem-loop</t>
  </si>
  <si>
    <t>aae-mir-9a-1 MI0013528 Aedes aegypti miR-9a-1 stem-loop</t>
  </si>
  <si>
    <t>&gt;ASIC025184-RA mir-9: mir-9/mir-79 microRNA precursor</t>
  </si>
  <si>
    <t xml:space="preserve">          family|miRNA|AS2_scf7180000695707:300963:301024:1|gene:</t>
  </si>
  <si>
    <t xml:space="preserve">          ASIC025184</t>
  </si>
  <si>
    <t xml:space="preserve">          Length = 62</t>
  </si>
  <si>
    <t>&gt;ASIC025047-RA mir-9: mir-9/mir-79 microRNA precursor</t>
  </si>
  <si>
    <t xml:space="preserve">          family|miRNA|AS2_scf7180000695707:300963:301024:-</t>
  </si>
  <si>
    <t xml:space="preserve">          1|gene:ASIC025047</t>
  </si>
  <si>
    <t>aae-mir-9a-2 MI0013529 Aedes aegypti miR-9a-2 stem-loop</t>
  </si>
  <si>
    <t>aae-mir-iab-4-2 MI0013531 Aedes aegypti miR-iab-4-2 stem-loop</t>
  </si>
  <si>
    <t>aae-mir-929-1 MI0014710 Aedes aegypti miR-929-1 stem-loop</t>
  </si>
  <si>
    <t>&gt;ASIC025444-RA mir-929: microRNA</t>
  </si>
  <si>
    <t xml:space="preserve">          mir-929|miRNA|AS2_scf7180000695292:818:913:-</t>
  </si>
  <si>
    <t xml:space="preserve">          1|gene:ASIC025444</t>
  </si>
  <si>
    <t>&gt;ASIC025111-RA mir-929: microRNA</t>
  </si>
  <si>
    <t xml:space="preserve">          929|miRNA|AS2_scf7180000695292:825:920:1|gene:ASIC02511</t>
  </si>
  <si>
    <t>aae-mir-929-2 MI0014711 Aedes aegypti miR-929-2 stem-loop</t>
  </si>
  <si>
    <t>&gt;ASIC025374-RA let-7: let-7 microRNA</t>
    <phoneticPr fontId="18" type="noConversion"/>
  </si>
  <si>
    <t>ASIC025390-RA mir-184: microRNA mir-184|miRNA|AS2_scf71800006961...    68   6e-012</t>
  </si>
  <si>
    <t>ASIC025368-RA mir-184: microRNA mir-184|miRNA|AS2_scf71800006961...    68   6e-012</t>
  </si>
  <si>
    <t>ASIC025181-RA mir-275: microRNA mir-275|miRNA|AS2_scf71800006955...    58   5e-009</t>
  </si>
  <si>
    <t>ASIC025217-RA mir-277: microRNA mir-277|miRNA|AS2_scf71800006956...    76   3e-014</t>
  </si>
  <si>
    <t>ASIC025019-RA mir-277: microRNA mir-277|miRNA|AS2_scf71800006956...    66   2e-011</t>
  </si>
  <si>
    <t>ASIC025384-RA mir-8: mir-8/mir-141/mir-200 microRNA precursor fa...   115   2e-026</t>
  </si>
  <si>
    <t>ASIC025137-RA mir-8: mir-8/mir-141/mir-200 microRNA precursor fa...   113   1e-025</t>
  </si>
  <si>
    <t>ASIC025336-RA mir-252: microRNA mir-252|miRNA|AS2_scf71800006959...   133   9e-032</t>
  </si>
  <si>
    <t>ASIC025281-RA mir-71: microRNA mir-71|miRNA|AS2_scf7180000696058...    50   1e-006</t>
  </si>
  <si>
    <t>ASIC025166-RA mir-71: microRNA mir-71|miRNA|AS2_scf7180000696058...    48   5e-006</t>
  </si>
  <si>
    <t>ASIC025284-RA mir-276: microRNA mir-276|miRNA|AS2_scf71800006960...   105   3e-023</t>
  </si>
  <si>
    <t>ASIC025250-RA mir-276: microRNA mir-276|miRNA|AS2_scf71800006960...   105   3e-023</t>
  </si>
  <si>
    <t>ASIC025033-RA mir-317: microRNA mir-317|miRNA|AS2_scf71800006953...    58   6e-009</t>
  </si>
  <si>
    <t>ASIC019081-RA  |protein_coding|AS2_scf7180000696058:1783521:1788...    52   4e-007</t>
  </si>
  <si>
    <t>ASIC025167-RA mir-92: mir-92 microRNA precursor family|miRNA|AS2...    64   8e-011</t>
  </si>
  <si>
    <t>ASIC025407-RA mir-278: microRNA mir-278|miRNA|AS2_scf71800006960...    56   2e-008</t>
  </si>
  <si>
    <t>ASIC025096-RA mir-278: microRNA mir-278|miRNA|AS2_scf71800006960...    56   2e-008</t>
  </si>
  <si>
    <t>ASIC025399-RA mir-14: microRNA mir-14|miRNA|AS2_scf7180000695939...    56   5e-008</t>
  </si>
  <si>
    <t>ASIC025034-RA mir-14: microRNA mir-14|miRNA|AS2_scf7180000695939...    56   5e-008</t>
  </si>
  <si>
    <t>ASIC025157-RA mir-190: microRNA mir-190|miRNA|AS2_scf71800006960...   125   3e-029</t>
  </si>
  <si>
    <t>ASIC025169-RA mir-1: mir-1 microRNA precursor family|miRNA|AS2_s...   103   9e-023</t>
  </si>
  <si>
    <t>ASIC025088-RA mir-1: mir-1 microRNA precursor family|miRNA|AS2_s...   103   9e-023</t>
  </si>
  <si>
    <t>ASIC025114-RA mir-449: microRNA mir-449|miRNA|AS2_scf71800006956...    58   9e-009</t>
  </si>
  <si>
    <t>ASIC025073-RA mir-449: microRNA mir-449|miRNA|AS2_scf71800006942...    58   9e-009</t>
  </si>
  <si>
    <t>ASIC025347-RA mir-305: microRNA mir-305|miRNA|AS2_scf71800006955...   113   1e-025</t>
  </si>
  <si>
    <t>ASIC025156-RA mir-305: microRNA mir-305|miRNA|AS2_scf71800006955...   113   1e-025</t>
  </si>
  <si>
    <t>ASIC025447-RA mir-996: microRNA mir-996|miRNA|AS2_scf71800006959...    70   2e-012</t>
  </si>
  <si>
    <t>ASIC025014-RA mir-996: microRNA mir-996|miRNA|AS2_scf71800006959...    70   2e-012</t>
  </si>
  <si>
    <t>ASIC025060-RA mir-2: mir-2 microRNA precursor|miRNA|AS2_scf71800...    54   8e-008</t>
  </si>
  <si>
    <t>ASIC025161-RA mir-999: microRNA mir-999|miRNA|AS2_scf71800006958...    92   3e-019</t>
  </si>
  <si>
    <t>ASIC025165-RA lin-4: lin-4 microRNA precursor|miRNA|AS2_scf71800...   101   4e-022</t>
  </si>
  <si>
    <t>ASIC025272-RA mir-315: microRNA mir-315|miRNA|AS2_scf71800006900...   105   3e-023</t>
  </si>
  <si>
    <t>ASIC025227-RA mir-315: microRNA mir-315|miRNA|AS2_scf71800006900...   105   3e-023</t>
  </si>
  <si>
    <t>ASIC025379-RA mir-932: microRNA mir-932|miRNA|AS2_scf71800006961...    58   6e-009</t>
  </si>
  <si>
    <t>ASIC025213-RA mir-932: microRNA mir-932|miRNA|AS2_scf71800006961...    58   6e-009</t>
  </si>
  <si>
    <t>ASIC025358-RA mir-927: microRNA mir-927|miRNA|AS2_scf71800006954...    56   2e-008</t>
  </si>
  <si>
    <t>ASIC025199-RA mir-927: microRNA mir-927|miRNA|AS2_scf71800006954...    56   2e-008</t>
  </si>
  <si>
    <t>ASIC025333-RA mir-137: microRNA mir-137|miRNA|AS2_scf71800006959...   147   9e-036</t>
  </si>
  <si>
    <t>ASIC025085-RA mir-133: mir-133 microRNA precursor family|miRNA|A...    68   8e-012</t>
  </si>
  <si>
    <t>ASIC025357-RA mir-31: microRNA mir-31|miRNA|AS2_scf7180000695557...   113   2e-025</t>
  </si>
  <si>
    <t>ASIC025330-RA mir-10: mir-10 microRNA precursor family|miRNA|AS2...   131   5e-031</t>
  </si>
  <si>
    <t>ASIC025335-RA mir-10: mir-10 microRNA precursor family|miRNA|AS2...   127   7e-030</t>
  </si>
  <si>
    <t>ASIC025353-RA mir-iab-4: microRNA mir-iab-4|miRNA|AS2_scf7180000...   129   1e-030</t>
  </si>
  <si>
    <t>ASIC025254-RA mir-iab-4: microRNA mir-iab-4|miRNA|AS2_scf7180000...   129   1e-030</t>
  </si>
  <si>
    <t>ASIC025251-RA mir-283: microRNA mir-283|miRNA|AS2_scf71800006956...    54   1e-007</t>
  </si>
  <si>
    <t>ASIC025062-RA mir-283: microRNA mir-283|miRNA|AS2_scf71800006956...    54   1e-007</t>
  </si>
  <si>
    <t>ASIC025228-RA mir-988: microRNA mir-988|miRNA|AS2_scf71800006960...    68   5e-012</t>
  </si>
  <si>
    <t>ASIC025359-RA mir-124: mir-124 microRNA precursor family|miRNA|A...    64   8e-011</t>
  </si>
  <si>
    <t>ASIC025324-RA mir-124: mir-124 microRNA precursor family|miRNA|A...    64   8e-011</t>
  </si>
  <si>
    <t>ASIC025020-RA mir-33: microRNA mir-33|miRNA|AS2_scf7180000695557...    62   3e-010</t>
  </si>
  <si>
    <t>ASIC025411-RA mir-279: microRNA mir-279|miRNA|AS2_scf71800006959...    50   1e-006</t>
  </si>
  <si>
    <t>ASIC025153-RA mir-279: microRNA mir-279|miRNA|AS2_scf71800006959...    50   1e-006</t>
  </si>
  <si>
    <t>ASIC025416-RA mir-263: microRNA mir-263|miRNA|AS2_scf71800006958...    68   6e-012</t>
  </si>
  <si>
    <t>ASIC025149-RA mir-7: mir-7 microRNA precursor|miRNA|AS2_scf71800...   100   2e-021</t>
  </si>
  <si>
    <t>ASIC025385-RA mir-210: microRNA mir-210|miRNA|AS2_scf71800006958...   105   2e-023</t>
  </si>
  <si>
    <t>ASIC025190-RA mir-210: microRNA mir-210|miRNA|AS2_scf71800006958...   105   2e-023</t>
  </si>
  <si>
    <t>ASIC025437-RA mir-9: mir-9/mir-79 microRNA precursor family|miRN...   105   3e-023</t>
  </si>
  <si>
    <t>ASIC025147-RA mir-9: mir-9/mir-79 microRNA precursor family|miRN...   105   3e-023</t>
  </si>
  <si>
    <t>ASIC025174-RA mir-67: microRNA mir-67|miRNA|AS2_scf7180000696055...   119   2e-027</t>
  </si>
  <si>
    <t>ASIC025000-RA mir-67: microRNA mir-67|miRNA|AS2_scf7180000696055...   119   2e-027</t>
  </si>
  <si>
    <t>ASIC025374-RA let-7: let-7 microRNA precursor|miRNA|AS2_scf71800...    44   6e-005</t>
  </si>
  <si>
    <t>ASIC019081-RA  |protein_coding|AS2_scf7180000696058:1783521:1788...    42   3e-004</t>
  </si>
  <si>
    <t>ASIC025087-RA mir-219: mir-219 microRNA precursor family|miRNA|A...    64   9e-011</t>
  </si>
  <si>
    <t>ASIC025031-RA mir-263: microRNA mir-263|miRNA|AS2_scf71800006949...    58   6e-009</t>
  </si>
  <si>
    <t>ASIC025284-RA mir-276: microRNA mir-276|miRNA|AS2_scf71800006960...    54   2e-007</t>
  </si>
  <si>
    <t>ASIC025250-RA mir-276: microRNA mir-276|miRNA|AS2_scf71800006960...    54   2e-007</t>
  </si>
  <si>
    <t>ASIC025238-RA mir-282: microRNA mir-282|miRNA|AS2_scf71800006959...    64   1e-010</t>
  </si>
  <si>
    <t>ASIC025118-RA mir-282: microRNA mir-282|miRNA|AS2_scf71800006959...    64   1e-010</t>
  </si>
  <si>
    <t>ASIC025231-RA mir-286: microRNA mir-286|miRNA|AS2_scf71800006960...    52   4e-007</t>
  </si>
  <si>
    <t>ASIC025037-RA mir-286: microRNA mir-286|miRNA|AS2_scf71800006960...    52   4e-007</t>
  </si>
  <si>
    <t>ASIC025064-RA mir-286: microRNA mir-286|miRNA|AS2_scf71800006960...    58   6e-009</t>
  </si>
  <si>
    <t>ASIC025441-RA mir-286: microRNA mir-286|miRNA|AS2_scf71800006960...    54   1e-007</t>
  </si>
  <si>
    <t>ASIC025231-RA mir-286: microRNA mir-286|miRNA|AS2_scf71800006960...    44   9e-005</t>
  </si>
  <si>
    <t>ASIC025037-RA mir-286: microRNA mir-286|miRNA|AS2_scf71800006960...    44   9e-005</t>
  </si>
  <si>
    <t>ASIC025184-RA mir-9: mir-9/mir-79 microRNA precursor family|miRN...    84   9e-017</t>
  </si>
  <si>
    <t>ASIC025047-RA mir-9: mir-9/mir-79 microRNA precursor family|miRN...    84   9e-017</t>
  </si>
  <si>
    <t>ASIC025444-RA mir-929: microRNA mir-929|miRNA|AS2_scf71800006952...    88   6e-018</t>
  </si>
  <si>
    <t>ASIC025111-RA mir-929: microRNA mir-929|miRNA|AS2_scf71800006952...    88   6e-018</t>
  </si>
  <si>
    <t>ASIC025374-RA let-7: let-7 microRNA precursor|miRNA|AS2_scf71800...   109   2e-024</t>
  </si>
  <si>
    <t>ASIC025169-RA mir-1: mir-1 microRNA precursor family|miRNA|AS2_s...    74   1e-013</t>
  </si>
  <si>
    <t>ASIC025088-RA mir-1: mir-1 microRNA precursor family|miRNA|AS2_s...    74   1e-013</t>
  </si>
  <si>
    <t>ASIC025330-RA mir-10: mir-10 microRNA precursor family|miRNA|AS2...    82   5e-016</t>
  </si>
  <si>
    <t>ASIC025335-RA mir-10: mir-10 microRNA precursor family|miRNA|AS2...    78   7e-015</t>
  </si>
  <si>
    <t>ASIC025324-RA mir-124: mir-124 microRNA precursor family|miRNA|A...   141   4e-034</t>
  </si>
  <si>
    <t>ASIC025359-RA mir-124: mir-124 microRNA precursor family|miRNA|A...   139   2e-033</t>
  </si>
  <si>
    <t>ASIC025165-RA lin-4: lin-4 microRNA precursor|miRNA|AS2_scf71800...   131   6e-031</t>
  </si>
  <si>
    <t>ASIC025085-RA mir-133: mir-133 microRNA precursor family|miRNA|A...   117   6e-027</t>
  </si>
  <si>
    <t>ASIC025060-RA mir-2: mir-2 microRNA precursor|miRNA|AS2_scf71800...    94   1e-019</t>
  </si>
  <si>
    <t>ASIC025399-RA mir-14: microRNA mir-14|miRNA|AS2_scf7180000695939...   105   3e-023</t>
  </si>
  <si>
    <t>ASIC025034-RA mir-14: microRNA mir-14|miRNA|AS2_scf7180000695939...   105   3e-023</t>
  </si>
  <si>
    <t>ASIC025390-RA mir-184: microRNA mir-184|miRNA|AS2_scf71800006961...   145   3e-035</t>
  </si>
  <si>
    <t>ASIC025368-RA mir-184: microRNA mir-184|miRNA|AS2_scf71800006961...   145   3e-035</t>
  </si>
  <si>
    <t>ASIC025385-RA mir-210: microRNA mir-210|miRNA|AS2_scf71800006958...    98   6e-021</t>
  </si>
  <si>
    <t>ASIC025190-RA mir-210: microRNA mir-210|miRNA|AS2_scf71800006958...    98   6e-021</t>
  </si>
  <si>
    <t>ASIC025087-RA mir-219: mir-219 microRNA precursor family|miRNA|A...    70   1e-012</t>
  </si>
  <si>
    <t>ASIC025416-RA mir-263: microRNA mir-263|miRNA|AS2_scf71800006958...   123   1e-028</t>
  </si>
  <si>
    <t>ASIC025240-RA mir-275: microRNA mir-275|miRNA|AS2_scf71800006955...    80   2e-015</t>
  </si>
  <si>
    <t>ASIC025181-RA mir-275: microRNA mir-275|miRNA|AS2_scf71800006955...    80   2e-015</t>
  </si>
  <si>
    <t>ASIC025284-RA mir-276: microRNA mir-276|miRNA|AS2_scf71800006960...   123   1e-028</t>
  </si>
  <si>
    <t>ASIC025250-RA mir-276: microRNA mir-276|miRNA|AS2_scf71800006960...   123   1e-028</t>
  </si>
  <si>
    <t>ASIC025217-RA mir-277: microRNA mir-277|miRNA|AS2_scf71800006956...   100   2e-021</t>
  </si>
  <si>
    <t>ASIC025019-RA mir-277: microRNA mir-277|miRNA|AS2_scf71800006956...    92   4e-019</t>
  </si>
  <si>
    <t>ASIC025407-RA mir-278: microRNA mir-278|miRNA|AS2_scf71800006960...   157   8e-039</t>
  </si>
  <si>
    <t>ASIC025096-RA mir-278: microRNA mir-278|miRNA|AS2_scf71800006960...   157   8e-039</t>
  </si>
  <si>
    <t>ASIC025411-RA mir-279: microRNA mir-279|miRNA|AS2_scf71800006959...    52   3e-007</t>
  </si>
  <si>
    <t>ASIC025153-RA mir-279: microRNA mir-279|miRNA|AS2_scf71800006959...    52   3e-007</t>
  </si>
  <si>
    <t>ASIC025238-RA mir-282: microRNA mir-282|miRNA|AS2_scf71800006959...    82   4e-016</t>
  </si>
  <si>
    <t>ASIC025118-RA mir-282: microRNA mir-282|miRNA|AS2_scf71800006959...    82   4e-016</t>
  </si>
  <si>
    <t>ASIC025251-RA mir-283: microRNA mir-283|miRNA|AS2_scf71800006956...   159   2e-039</t>
  </si>
  <si>
    <t>ASIC025062-RA mir-283: microRNA mir-283|miRNA|AS2_scf71800006956...   159   2e-039</t>
  </si>
  <si>
    <t>ASIC025347-RA mir-305: microRNA mir-305|miRNA|AS2_scf71800006955...   111   4e-025</t>
  </si>
  <si>
    <t>ASIC025156-RA mir-305: microRNA mir-305|miRNA|AS2_scf71800006955...   111   4e-025</t>
  </si>
  <si>
    <t>ASIC025174-RA mir-67: microRNA mir-67|miRNA|AS2_scf7180000696055...   111   5e-025</t>
  </si>
  <si>
    <t>ASIC025000-RA mir-67: microRNA mir-67|miRNA|AS2_scf7180000696055...   111   5e-025</t>
  </si>
  <si>
    <t>ASIC025272-RA mir-315: microRNA mir-315|miRNA|AS2_scf71800006900...    96   2e-020</t>
  </si>
  <si>
    <t>ASIC025227-RA mir-315: microRNA mir-315|miRNA|AS2_scf71800006900...    96   2e-020</t>
  </si>
  <si>
    <t>ASIC025033-RA mir-317: microRNA mir-317|miRNA|AS2_scf71800006953...    86   3e-017</t>
  </si>
  <si>
    <t>ASIC025149-RA mir-7: mir-7 microRNA precursor|miRNA|AS2_scf71800...   139   2e-033</t>
  </si>
  <si>
    <t>ASIC025437-RA mir-9: mir-9/mir-79 microRNA precursor family|miRN...   109   2e-024</t>
  </si>
  <si>
    <t>ASIC025147-RA mir-9: mir-9/mir-79 microRNA precursor family|miRN...   109   2e-024</t>
  </si>
  <si>
    <t>ASIC025384-RA mir-8: mir-8/mir-141/mir-200 microRNA precursor fa...   139   2e-033</t>
  </si>
  <si>
    <t>ASIC025137-RA mir-8: mir-8/mir-141/mir-200 microRNA precursor fa...   139   2e-033</t>
  </si>
  <si>
    <t>ASIC025184-RA mir-9: mir-9/mir-79 microRNA precursor family|miRN...   107   6e-024</t>
  </si>
  <si>
    <t>ASIC025047-RA mir-9: mir-9/mir-79 microRNA precursor family|miRN...   107   6e-024</t>
  </si>
  <si>
    <t>ASIC025167-RA mir-92: mir-92 microRNA precursor family|miRNA|AS2...    66   2e-011</t>
  </si>
  <si>
    <t>ASIC025353-RA mir-iab-4: microRNA mir-iab-4|miRNA|AS2_scf7180000...   143   1e-034</t>
  </si>
  <si>
    <t>ASIC025254-RA mir-iab-4: microRNA mir-iab-4|miRNA|AS2_scf7180000...   143   1e-034</t>
  </si>
  <si>
    <t>ASIC025073-RA mir-449: microRNA mir-449|miRNA|AS2_scf71800006942...    84   1e-016</t>
  </si>
  <si>
    <t>ASIC025114-RA mir-449: microRNA mir-449|miRNA|AS2_scf71800006956...    82   4e-016</t>
  </si>
  <si>
    <t>ASIC025447-RA mir-996: microRNA mir-996|miRNA|AS2_scf71800006959...    86   2e-017</t>
  </si>
  <si>
    <t>ASIC025014-RA mir-996: microRNA mir-996|miRNA|AS2_scf71800006959...    86   2e-017</t>
  </si>
  <si>
    <t>ASIC025157-RA mir-190: microRNA mir-190|miRNA|AS2_scf71800006960...   119   2e-027</t>
  </si>
  <si>
    <t>ASIC025444-RA mir-929: microRNA mir-929|miRNA|AS2_scf71800006952...   133   1e-031</t>
  </si>
  <si>
    <t>ASIC025111-RA mir-929: microRNA mir-929|miRNA|AS2_scf71800006952...   133   1e-031</t>
  </si>
  <si>
    <t>ASIC025358-RA mir-927: microRNA mir-927|miRNA|AS2_scf71800006954...   121   5e-028</t>
  </si>
  <si>
    <t>ASIC025199-RA mir-927: microRNA mir-927|miRNA|AS2_scf71800006954...   121   5e-028</t>
  </si>
  <si>
    <t>ASIC025228-RA mir-988: microRNA mir-988|miRNA|AS2_scf71800006960...   127   8e-030</t>
  </si>
  <si>
    <t>ASIC025333-RA mir-137: microRNA mir-137|miRNA|AS2_scf71800006959...   168   2e-042</t>
  </si>
  <si>
    <t>ASIC025064-RA mir-286: microRNA mir-286|miRNA|AS2_scf71800006960...    62   4e-010</t>
  </si>
  <si>
    <t>ASIC025441-RA mir-286: microRNA mir-286|miRNA|AS2_scf71800006960...    56   2e-008</t>
  </si>
  <si>
    <t>ASIC025031-RA mir-263: microRNA mir-263|miRNA|AS2_scf71800006949...   137   8e-033</t>
  </si>
  <si>
    <t>ASIC025336-RA mir-252: microRNA mir-252|miRNA|AS2_scf71800006959...    42   4e-004</t>
  </si>
  <si>
    <t>ASIC025169-RA mir-1: mir-1 microRNA precursor family|miRNA|AS2_s...    50   1e-006</t>
  </si>
  <si>
    <t>ASIC025088-RA mir-1: mir-1 microRNA precursor family|miRNA|AS2_s...    50   1e-006</t>
  </si>
  <si>
    <t>ASIC025174-RA mir-67: microRNA mir-67|miRNA|AS2_scf7180000696055...    52   5e-007</t>
  </si>
  <si>
    <t>ASIC025000-RA mir-67: microRNA mir-67|miRNA|AS2_scf7180000696055...    52   5e-007</t>
  </si>
  <si>
    <t>ASIC019081-RA  |protein_coding|AS2_scf7180000696058:1783521:1788...    46   2e-005</t>
  </si>
  <si>
    <t>ASIC019963-RA AGAP010697-PA-like protein|protein_coding|AS2_scf7...    46   2e-005</t>
  </si>
  <si>
    <t>ASIC013026-RA  |protein_coding|AS2_scf7180000696006:393429:40037...    42   3e-004</t>
  </si>
  <si>
    <t>ASIC005924-RA AGAP009028-PA-like protein|protein_coding|AS2_scf7...    42   3e-004</t>
  </si>
  <si>
    <t>ASIC025359-RA mir-124: mir-124 microRNA precursor family|miRNA|A...    62   3e-010</t>
  </si>
  <si>
    <t>ASIC025324-RA mir-124: mir-124 microRNA precursor family|miRNA|A...    62   3e-010</t>
  </si>
  <si>
    <t>ASIC025165-RA lin-4: lin-4 microRNA precursor|miRNA|AS2_scf71800...    44   1e-004</t>
  </si>
  <si>
    <t>ASIC025085-RA mir-133: mir-133 microRNA precursor family|miRNA|A...    56   2e-008</t>
  </si>
  <si>
    <t>ASIC025390-RA mir-184: microRNA mir-184|miRNA|AS2_scf71800006961...    54   9e-008</t>
  </si>
  <si>
    <t>ASIC025368-RA mir-184: microRNA mir-184|miRNA|AS2_scf71800006961...    54   9e-008</t>
  </si>
  <si>
    <t>ASIC025385-RA mir-210: microRNA mir-210|miRNA|AS2_scf71800006958...    76   2e-014</t>
  </si>
  <si>
    <t>ASIC025190-RA mir-210: microRNA mir-210|miRNA|AS2_scf71800006958...    76   2e-014</t>
  </si>
  <si>
    <t>ASIC025087-RA mir-219: mir-219 microRNA precursor family|miRNA|A...    48   6e-006</t>
  </si>
  <si>
    <t>ASIC025416-RA mir-263: microRNA mir-263|miRNA|AS2_scf71800006958...    48   6e-006</t>
  </si>
  <si>
    <t>ASIC025284-RA mir-276: microRNA mir-276|miRNA|AS2_scf71800006960...    54   8e-008</t>
  </si>
  <si>
    <t>ASIC025250-RA mir-276: microRNA mir-276|miRNA|AS2_scf71800006960...    54   8e-008</t>
  </si>
  <si>
    <t>ASIC025217-RA mir-277: microRNA mir-277|miRNA|AS2_scf71800006956...    52   3e-007</t>
  </si>
  <si>
    <t>ASIC025019-RA mir-277: microRNA mir-277|miRNA|AS2_scf71800006956...    52   3e-007</t>
  </si>
  <si>
    <t>ASIC025407-RA mir-278: microRNA mir-278|miRNA|AS2_scf71800006960...    52   4e-007</t>
  </si>
  <si>
    <t>ASIC025096-RA mir-278: microRNA mir-278|miRNA|AS2_scf71800006960...    52   4e-007</t>
  </si>
  <si>
    <t>ASIC025238-RA mir-282: microRNA mir-282|miRNA|AS2_scf71800006959...    52   4e-007</t>
  </si>
  <si>
    <t>ASIC025118-RA mir-282: microRNA mir-282|miRNA|AS2_scf71800006959...    52   4e-007</t>
  </si>
  <si>
    <t>ASIC025347-RA mir-305: microRNA mir-305|miRNA|AS2_scf71800006955...    54   9e-008</t>
  </si>
  <si>
    <t>ASIC025156-RA mir-305: microRNA mir-305|miRNA|AS2_scf71800006955...    54   9e-008</t>
  </si>
  <si>
    <t>ASIC025272-RA mir-315: microRNA mir-315|miRNA|AS2_scf71800006900...    46   2e-005</t>
  </si>
  <si>
    <t>ASIC025227-RA mir-315: microRNA mir-315|miRNA|AS2_scf71800006900...    46   2e-005</t>
  </si>
  <si>
    <t>ASIC025033-RA mir-317: microRNA mir-317|miRNA|AS2_scf71800006953...    44   9e-005</t>
  </si>
  <si>
    <t>ASIC025149-RA mir-7: mir-7 microRNA precursor|miRNA|AS2_scf71800...    50   1e-006</t>
  </si>
  <si>
    <t>ASIC025384-RA mir-8: mir-8/mir-141/mir-200 microRNA precursor fa...    62   3e-010</t>
  </si>
  <si>
    <t>ASIC025137-RA mir-8: mir-8/mir-141/mir-200 microRNA precursor fa...    62   3e-010</t>
  </si>
  <si>
    <t>ASIC025184-RA mir-9: mir-9/mir-79 microRNA precursor family|miRN...    50   1e-006</t>
  </si>
  <si>
    <t>ASIC025047-RA mir-9: mir-9/mir-79 microRNA precursor family|miRN...    50   1e-006</t>
  </si>
  <si>
    <t>ASIC025437-RA mir-9: mir-9/mir-79 microRNA precursor family|miRN...    48   6e-006</t>
  </si>
  <si>
    <t>ASIC025147-RA mir-9: mir-9/mir-79 microRNA precursor family|miRN...    48   6e-006</t>
  </si>
  <si>
    <t>ASIC025353-RA mir-iab-4: microRNA mir-iab-4|miRNA|AS2_scf7180000...    80   1e-015</t>
  </si>
  <si>
    <t>ASIC025254-RA mir-iab-4: microRNA mir-iab-4|miRNA|AS2_scf7180000...    80   1e-015</t>
  </si>
  <si>
    <t>ASIC025330-RA mir-10: mir-10 microRNA precursor family|miRNA|AS2...   103   1e-022</t>
  </si>
  <si>
    <t>ASIC025335-RA mir-10: mir-10 microRNA precursor family|miRNA|AS2...   100   2e-021</t>
  </si>
  <si>
    <t>ASIC025333-RA mir-137: microRNA mir-137|miRNA|AS2_scf71800006959...    70   2e-012</t>
  </si>
  <si>
    <t>ASIC025399-RA mir-14: microRNA mir-14|miRNA|AS2_scf7180000695939...    54   1e-007</t>
  </si>
  <si>
    <t>ASIC025034-RA mir-14: microRNA mir-14|miRNA|AS2_scf7180000695939...    54   1e-007</t>
  </si>
  <si>
    <t>ASIC025240-RA mir-275: microRNA mir-275|miRNA|AS2_scf71800006955...    52   4e-007</t>
  </si>
  <si>
    <t>ASIC025181-RA mir-275: microRNA mir-275|miRNA|AS2_scf71800006955...    52   4e-007</t>
  </si>
  <si>
    <t>ASIC025411-RA mir-279: microRNA mir-279|miRNA|AS2_scf71800006959...    52   4e-007</t>
  </si>
  <si>
    <t>ASIC025153-RA mir-279: microRNA mir-279|miRNA|AS2_scf71800006959...    52   4e-007</t>
  </si>
  <si>
    <t>ASIC025020-RA mir-33: microRNA mir-33|miRNA|AS2_scf7180000695557...    42   4e-004</t>
  </si>
  <si>
    <t>ASIC025114-RA mir-449: microRNA mir-449|miRNA|AS2_scf71800006956...    50   2e-006</t>
  </si>
  <si>
    <t>ASIC025073-RA mir-449: microRNA mir-449|miRNA|AS2_scf71800006942...    50   2e-006</t>
  </si>
  <si>
    <t>ASIC025281-RA mir-71: microRNA mir-71|miRNA|AS2_scf7180000696058...    42   4e-004</t>
  </si>
  <si>
    <t>ASIC025166-RA mir-71: microRNA mir-71|miRNA|AS2_scf7180000696058...    42   4e-004</t>
  </si>
  <si>
    <t>ASIC025167-RA mir-92: mir-92 microRNA precursor family|miRNA|AS2...    48   6e-006</t>
  </si>
  <si>
    <t>ASIC025358-RA mir-927: microRNA mir-927|miRNA|AS2_scf71800006954...    48   6e-006</t>
  </si>
  <si>
    <t>ASIC025199-RA mir-927: microRNA mir-927|miRNA|AS2_scf71800006954...    48   6e-006</t>
  </si>
  <si>
    <t>ASIC025157-RA mir-190: microRNA mir-190|miRNA|AS2_scf71800006960...    54   1e-007</t>
  </si>
  <si>
    <t>ASIC025444-RA mir-929: microRNA mir-929|miRNA|AS2_scf71800006952...    46   2e-005</t>
  </si>
  <si>
    <t>ASIC025111-RA mir-929: microRNA mir-929|miRNA|AS2_scf71800006952...    46   2e-005</t>
  </si>
  <si>
    <t>ASIC025379-RA mir-932: microRNA mir-932|miRNA|AS2_scf71800006961...    48   6e-006</t>
  </si>
  <si>
    <t>ASIC025213-RA mir-932: microRNA mir-932|miRNA|AS2_scf71800006961...    48   6e-006</t>
  </si>
  <si>
    <t>ASIC025333-RA mir-137: microRNA mir-137|miRNA|AS2_scf71800006959...    72   3e-013</t>
  </si>
  <si>
    <t>ASIC025157-RA mir-190: microRNA mir-190|miRNA|AS2_scf71800006960...    60   1e-009</t>
  </si>
  <si>
    <t>ASIC025330-RA mir-10: mir-10 microRNA precursor family|miRNA|AS2...    96   2e-020</t>
  </si>
  <si>
    <t>ASIC025335-RA mir-10: mir-10 microRNA precursor family|miRNA|AS2...    92   4e-019</t>
  </si>
  <si>
    <t>ASIC025353-RA mir-iab-4: microRNA mir-iab-4|miRNA|AS2_scf7180000...    58   4e-009</t>
  </si>
  <si>
    <t>ASIC025254-RA mir-iab-4: microRNA mir-iab-4|miRNA|AS2_scf7180000...    58   4e-009</t>
  </si>
  <si>
    <t>ASIC025390-RA mir-184: microRNA mir-184|miRNA|AS2_scf71800006961...    56   2e-008</t>
  </si>
  <si>
    <t>ASIC025368-RA mir-184: microRNA mir-184|miRNA|AS2_scf71800006961...    56   2e-008</t>
  </si>
  <si>
    <t>ASIC025284-RA mir-276: microRNA mir-276|miRNA|AS2_scf71800006960...    54   7e-008</t>
  </si>
  <si>
    <t>ASIC025250-RA mir-276: microRNA mir-276|miRNA|AS2_scf71800006960...    54   7e-008</t>
  </si>
  <si>
    <t>ASIC025374-RA let-7: let-7 microRNA precursor|miRNA|AS2_scf71800...    44   5e-005</t>
  </si>
  <si>
    <t>ASIC025169-RA mir-1: mir-1 microRNA precursor family|miRNA|AS2_s...    48   5e-006</t>
  </si>
  <si>
    <t>ASIC025088-RA mir-1: mir-1 microRNA precursor family|miRNA|AS2_s...    48   5e-006</t>
  </si>
  <si>
    <t>ASIC025359-RA mir-124: mir-124 microRNA precursor family|miRNA|A...    48   3e-006</t>
  </si>
  <si>
    <t>ASIC025324-RA mir-124: mir-124 microRNA precursor family|miRNA|A...    48   3e-006</t>
  </si>
  <si>
    <t>ASIC025399-RA mir-14: microRNA mir-14|miRNA|AS2_scf7180000695939...    50   2e-006</t>
  </si>
  <si>
    <t>ASIC025034-RA mir-14: microRNA mir-14|miRNA|AS2_scf7180000695939...    50   2e-006</t>
  </si>
  <si>
    <t>ASIC025390-RA mir-184: microRNA mir-184|miRNA|AS2_scf71800006961...    40   8e-004</t>
  </si>
  <si>
    <t>ASIC025368-RA mir-184: microRNA mir-184|miRNA|AS2_scf71800006961...    40   8e-004</t>
  </si>
  <si>
    <t>ASIC025087-RA mir-219: mir-219 microRNA precursor family|miRNA|A...    50   1e-006</t>
  </si>
  <si>
    <t>ASIC025416-RA mir-263: microRNA mir-263|miRNA|AS2_scf71800006958...    40   0.001</t>
  </si>
  <si>
    <t>ASIC025240-RA mir-275: microRNA mir-275|miRNA|AS2_scf71800006955...    46   1e-005</t>
  </si>
  <si>
    <t>ASIC025181-RA mir-275: microRNA mir-275|miRNA|AS2_scf71800006955...    46   1e-005</t>
  </si>
  <si>
    <t>ASIC025217-RA mir-277: microRNA mir-277|miRNA|AS2_scf71800006956...    50   1e-006</t>
  </si>
  <si>
    <t>ASIC025019-RA mir-277: microRNA mir-277|miRNA|AS2_scf71800006956...    50   1e-006</t>
  </si>
  <si>
    <t>ASIC025407-RA mir-278: microRNA mir-278|miRNA|AS2_scf71800006960...    40   0.001</t>
  </si>
  <si>
    <t>ASIC025096-RA mir-278: microRNA mir-278|miRNA|AS2_scf71800006960...    40   0.001</t>
  </si>
  <si>
    <t>ASIC019081-RA  |protein_coding|AS2_scf7180000696058:1783521:1788...    44   5e-005</t>
  </si>
  <si>
    <t>ASIC025174-RA mir-67: microRNA mir-67|miRNA|AS2_scf7180000696055...    44   5e-005</t>
  </si>
  <si>
    <t>ASIC025000-RA mir-67: microRNA mir-67|miRNA|AS2_scf7180000696055...    42   2e-004</t>
  </si>
  <si>
    <t>ASIC025272-RA mir-315: microRNA mir-315|miRNA|AS2_scf71800006900...    46   1e-005</t>
  </si>
  <si>
    <t>ASIC025227-RA mir-315: microRNA mir-315|miRNA|AS2_scf71800006900...    46   1e-005</t>
  </si>
  <si>
    <t>ASIC025114-RA mir-449: microRNA mir-449|miRNA|AS2_scf71800006956...    42   2e-004</t>
  </si>
  <si>
    <t>ASIC025073-RA mir-449: microRNA mir-449|miRNA|AS2_scf71800006942...    42   2e-004</t>
  </si>
  <si>
    <t>ASIC025281-RA mir-71: microRNA mir-71|miRNA|AS2_scf7180000696058...    42   2e-004</t>
  </si>
  <si>
    <t>ASIC025166-RA mir-71: microRNA mir-71|miRNA|AS2_scf7180000696058...    42   2e-004</t>
  </si>
  <si>
    <t>ASIC025384-RA mir-8: mir-8/mir-141/mir-200 microRNA precursor fa...    42   2e-004</t>
  </si>
  <si>
    <t>ASIC025137-RA mir-8: mir-8/mir-141/mir-200 microRNA precursor fa...    42   2e-004</t>
  </si>
  <si>
    <t>ASIC025358-RA mir-927: microRNA mir-927|miRNA|AS2_scf71800006954...    48   3e-006</t>
  </si>
  <si>
    <t>ASIC025199-RA mir-927: microRNA mir-927|miRNA|AS2_scf71800006954...    48   3e-006</t>
  </si>
  <si>
    <t>ASIC025444-RA mir-929: microRNA mir-929|miRNA|AS2_scf71800006952...    50   8e-007</t>
  </si>
  <si>
    <t>ASIC025111-RA mir-929: microRNA mir-929|miRNA|AS2_scf71800006952...    50   8e-007</t>
  </si>
  <si>
    <t>ASIC025184-RA mir-9: mir-9/mir-79 microRNA precursor family|miRN...    52   2e-007</t>
  </si>
  <si>
    <t>ASIC025047-RA mir-9: mir-9/mir-79 microRNA precursor family|miRN...    52   2e-007</t>
  </si>
  <si>
    <t>ASIC025149-RA mir-7: mir-7 microRNA precursor|miRNA|AS2_scf71800...    60   1e-009</t>
  </si>
  <si>
    <t>ASIC025384-RA mir-8: mir-8/mir-141/mir-200 microRNA precursor fa...    62   4e-010</t>
  </si>
  <si>
    <t>ASIC025137-RA mir-8: mir-8/mir-141/mir-200 microRNA precursor fa...    62   4e-010</t>
  </si>
  <si>
    <t>ASIC025330-RA mir-10: mir-10 microRNA precursor family|miRNA|AS2...   101   4e-022</t>
  </si>
  <si>
    <t>ASIC025399-RA mir-14: microRNA mir-14|miRNA|AS2_scf7180000695939...    50   1e-006</t>
  </si>
  <si>
    <t>ASIC025034-RA mir-14: microRNA mir-14|miRNA|AS2_scf7180000695939...    50   1e-006</t>
  </si>
  <si>
    <t>ASIC025359-RA mir-124: mir-124 microRNA precursor family|miRNA|A...    68   6e-012</t>
  </si>
  <si>
    <t>ASIC025324-RA mir-124: mir-124 microRNA precursor family|miRNA|A...    68   6e-012</t>
  </si>
  <si>
    <t>ASIC025031-RA mir-263: microRNA mir-263|miRNA|AS2_scf71800006949...    48   5e-006</t>
  </si>
  <si>
    <t>ASIC025240-RA mir-275: microRNA mir-275|miRNA|AS2_scf71800006955...    50   1e-006</t>
  </si>
  <si>
    <t>ASIC025181-RA mir-275: microRNA mir-275|miRNA|AS2_scf71800006955...    50   1e-006</t>
  </si>
  <si>
    <t>ASIC025217-RA mir-277: microRNA mir-277|miRNA|AS2_scf71800006956...    52   5e-007</t>
  </si>
  <si>
    <t>ASIC025019-RA mir-277: microRNA mir-277|miRNA|AS2_scf71800006956...    52   5e-007</t>
  </si>
  <si>
    <t>ASIC025238-RA mir-282: microRNA mir-282|miRNA|AS2_scf71800006959...    42   3e-004</t>
  </si>
  <si>
    <t>ASIC025118-RA mir-282: microRNA mir-282|miRNA|AS2_scf71800006959...    42   3e-004</t>
  </si>
  <si>
    <t>ASIC025251-RA mir-283: microRNA mir-283|miRNA|AS2_scf71800006956...    44   8e-005</t>
  </si>
  <si>
    <t>ASIC025062-RA mir-283: microRNA mir-283|miRNA|AS2_scf71800006956...    44   8e-005</t>
  </si>
  <si>
    <t>ASIC025174-RA mir-67: microRNA mir-67|miRNA|AS2_scf7180000696055...    50   1e-006</t>
  </si>
  <si>
    <t>ASIC025000-RA mir-67: microRNA mir-67|miRNA|AS2_scf7180000696055...    48   6e-006</t>
  </si>
  <si>
    <t>ASIC025281-RA mir-71: microRNA mir-71|miRNA|AS2_scf7180000696058...    42   5e-004</t>
  </si>
  <si>
    <t>ASIC025166-RA mir-71: microRNA mir-71|miRNA|AS2_scf7180000696058...    42   5e-004</t>
  </si>
  <si>
    <t>ASIC019081-RA  |protein_coding|AS2_scf7180000696058:1783521:1788...    48   5e-006</t>
  </si>
  <si>
    <t>ASIC025437-RA mir-9: mir-9/mir-79 microRNA precursor family|miRN...    50   2e-006</t>
  </si>
  <si>
    <t>ASIC025147-RA mir-9: mir-9/mir-79 microRNA precursor family|miRN...    50   2e-006</t>
  </si>
  <si>
    <t>ASIC025085-RA mir-133: mir-133 microRNA precursor family|miRNA|A...    54   1e-007</t>
  </si>
  <si>
    <t>ASIC025390-RA mir-184: microRNA mir-184|miRNA|AS2_scf71800006961...    48   5e-006</t>
  </si>
  <si>
    <t>ASIC025368-RA mir-184: microRNA mir-184|miRNA|AS2_scf71800006961...    48   5e-006</t>
  </si>
  <si>
    <t>ASIC025385-RA mir-210: microRNA mir-210|miRNA|AS2_scf71800006958...    56   2e-008</t>
  </si>
  <si>
    <t>ASIC025190-RA mir-210: microRNA mir-210|miRNA|AS2_scf71800006958...    56   2e-008</t>
  </si>
  <si>
    <t>ASIC025033-RA mir-317: microRNA mir-317|miRNA|AS2_scf71800006953...    46   2e-005</t>
  </si>
  <si>
    <t>ASIC025358-RA mir-927: microRNA mir-927|miRNA|AS2_scf71800006954...    60   1e-009</t>
  </si>
  <si>
    <t>ASIC025199-RA mir-927: microRNA mir-927|miRNA|AS2_scf71800006954...    60   1e-009</t>
  </si>
  <si>
    <t>ASIC025333-RA mir-137: microRNA mir-137|miRNA|AS2_scf71800006959...    54   9e-008</t>
  </si>
  <si>
    <t>ASIC025157-RA mir-190: microRNA mir-190|miRNA|AS2_scf71800006960...    54   9e-008</t>
  </si>
  <si>
    <t>ASIC025444-RA mir-929: microRNA mir-929|miRNA|AS2_scf71800006952...    50   1e-006</t>
  </si>
  <si>
    <t>ASIC025111-RA mir-929: microRNA mir-929|miRNA|AS2_scf71800006952...    50   1e-006</t>
  </si>
  <si>
    <t>ASIC025379-RA mir-932: microRNA mir-932|miRNA|AS2_scf71800006961...    54   9e-008</t>
  </si>
  <si>
    <t>ASIC025213-RA mir-932: microRNA mir-932|miRNA|AS2_scf71800006961...    54   9e-008</t>
  </si>
  <si>
    <t>ASIC025437-RA mir-9: mir-9/mir-79 microRNA precursor family|miRN...    50   1e-006</t>
  </si>
  <si>
    <t>ASIC025147-RA mir-9: mir-9/mir-79 microRNA precursor family|miRN...    50   1e-006</t>
  </si>
  <si>
    <t>ASIC025353-RA mir-iab-4: microRNA mir-iab-4|miRNA|AS2_scf7180000...    78   6e-015</t>
  </si>
  <si>
    <t>ASIC025254-RA mir-iab-4: microRNA mir-iab-4|miRNA|AS2_scf7180000...    78   6e-015</t>
  </si>
  <si>
    <t>ASIC025336-RA mir-252: microRNA mir-252|miRNA|AS2_scf71800006959...    44   8e-005</t>
  </si>
  <si>
    <t>ASIC025020-RA mir-33: microRNA mir-33|miRNA|AS2_scf7180000695557...    44   7e-005</t>
  </si>
  <si>
    <t>ASIC019697-RA  |protein_coding|AS2_scf7180000696060:3020345:3038...    42   5e-004</t>
  </si>
  <si>
    <t>ASIC011095-RA AGAP002972-PA-like protein|protein_coding|AS2_scf7...    42   6e-004</t>
  </si>
  <si>
    <t>ASIC025353-RA mir-iab-4: microRNA mir-iab-4|miRNA|AS2_scf7180000...   133   1e-031</t>
  </si>
  <si>
    <t>ASIC025254-RA mir-iab-4: microRNA mir-iab-4|miRNA|AS2_scf7180000...   133   1e-031</t>
  </si>
  <si>
    <t>ASIC025359-RA mir-124: mir-124 microRNA precursor family|miRNA|A...   100   1e-021</t>
  </si>
  <si>
    <t>ASIC025324-RA mir-124: mir-124 microRNA precursor family|miRNA|A...   100   1e-021</t>
  </si>
  <si>
    <t>ASIC025169-RA mir-1: mir-1 microRNA precursor family|miRNA|AS2_s...    94   9e-020</t>
  </si>
  <si>
    <t>ASIC025088-RA mir-1: mir-1 microRNA precursor family|miRNA|AS2_s...    94   9e-020</t>
  </si>
  <si>
    <t>ASIC025228-RA mir-988: microRNA mir-988|miRNA|AS2_scf71800006960...    60   1e-009</t>
  </si>
  <si>
    <t>ASIC025240-RA mir-275: microRNA mir-275|miRNA|AS2_scf71800006955...    58   6e-009</t>
  </si>
  <si>
    <t>ASIC025181-RA mir-275: microRNA mir-275|miRNA|AS2_scf71800006955...    58   6e-009</t>
  </si>
  <si>
    <t>ASIC025272-RA mir-315: microRNA mir-315|miRNA|AS2_scf71800006900...    98   7e-021</t>
  </si>
  <si>
    <t>ASIC025227-RA mir-315: microRNA mir-315|miRNA|AS2_scf71800006900...    98   7e-021</t>
  </si>
  <si>
    <t>ASIC025374-RA let-7: let-7 microRNA precursor|miRNA|AS2_scf71800...    44   9e-005</t>
  </si>
  <si>
    <t>ASIC025060-RA mir-2: mir-2 microRNA precursor|miRNA|AS2_scf71800...    60   1e-009</t>
  </si>
  <si>
    <t>ASIC025161-RA mir-999: microRNA mir-999|miRNA|AS2_scf71800006958...    90   2e-018</t>
  </si>
  <si>
    <t>ASIC025217-RA mir-277: microRNA mir-277|miRNA|AS2_scf71800006956...    72   4e-013</t>
  </si>
  <si>
    <t>ASIC025019-RA mir-277: microRNA mir-277|miRNA|AS2_scf71800006956...    62   4e-010</t>
  </si>
  <si>
    <t>ASIC025407-RA mir-278: microRNA mir-278|miRNA|AS2_scf71800006960...    56   3e-008</t>
  </si>
  <si>
    <t>ASIC025096-RA mir-278: microRNA mir-278|miRNA|AS2_scf71800006960...    56   3e-008</t>
  </si>
  <si>
    <t>ASIC025251-RA mir-283: microRNA mir-283|miRNA|AS2_scf71800006956...    48   7e-006</t>
  </si>
  <si>
    <t>ASIC025062-RA mir-283: microRNA mir-283|miRNA|AS2_scf71800006956...    48   7e-006</t>
  </si>
  <si>
    <t>ASIC025284-RA mir-276: microRNA mir-276|miRNA|AS2_scf71800006960...    54   1e-007</t>
  </si>
  <si>
    <t>ASIC025250-RA mir-276: microRNA mir-276|miRNA|AS2_scf71800006960...    54   1e-007</t>
  </si>
  <si>
    <t>ASIC025284-RA mir-276: microRNA mir-276|miRNA|AS2_scf71800006960...   107   8e-024</t>
  </si>
  <si>
    <t>ASIC025250-RA mir-276: microRNA mir-276|miRNA|AS2_scf71800006960...   107   8e-024</t>
  </si>
  <si>
    <t>ASIC025416-RA mir-263: microRNA mir-263|miRNA|AS2_scf71800006958...    68   5e-012</t>
  </si>
  <si>
    <t>ASIC025167-RA mir-92: mir-92 microRNA precursor family|miRNA|AS2...    70   1e-012</t>
  </si>
  <si>
    <t>ASIC025157-RA mir-190: microRNA mir-190|miRNA|AS2_scf71800006960...   121   5e-028</t>
  </si>
  <si>
    <t>ASIC025330-RA mir-10: mir-10 microRNA precursor family|miRNA|AS2...   129   2e-030</t>
  </si>
  <si>
    <t>ASIC025335-RA mir-10: mir-10 microRNA precursor family|miRNA|AS2...   125   3e-029</t>
  </si>
  <si>
    <t>ASIC025137-RA mir-8: mir-8/mir-141/mir-200 microRNA precursor fa...   113   9e-026</t>
  </si>
  <si>
    <t>ASIC019081-RA  |protein_coding|AS2_scf7180000696058:1783521:1788...    56   2e-008</t>
  </si>
  <si>
    <t>ASIC025333-RA mir-137: microRNA mir-137|miRNA|AS2_scf71800006959...   155   3e-038</t>
  </si>
  <si>
    <t>ASIC025379-RA mir-932: microRNA mir-932|miRNA|AS2_scf71800006961...    58   4e-009</t>
  </si>
  <si>
    <t>ASIC025213-RA mir-932: microRNA mir-932|miRNA|AS2_scf71800006961...    58   4e-009</t>
  </si>
  <si>
    <t>ASIC025399-RA mir-14: microRNA mir-14|miRNA|AS2_scf7180000695939...    88   7e-018</t>
  </si>
  <si>
    <t>ASIC025034-RA mir-14: microRNA mir-14|miRNA|AS2_scf7180000695939...    88   7e-018</t>
  </si>
  <si>
    <t>ASIC025447-RA mir-996: microRNA mir-996|miRNA|AS2_scf71800006959...    62   4e-010</t>
  </si>
  <si>
    <t>ASIC025014-RA mir-996: microRNA mir-996|miRNA|AS2_scf71800006959...    62   4e-010</t>
  </si>
  <si>
    <t>ASIC025149-RA mir-7: mir-7 microRNA precursor|miRNA|AS2_scf71800...   107   7e-024</t>
  </si>
  <si>
    <t>ASIC025390-RA mir-184: microRNA mir-184|miRNA|AS2_scf71800006961...    76   2e-014</t>
  </si>
  <si>
    <t>ASIC025368-RA mir-184: microRNA mir-184|miRNA|AS2_scf71800006961...    76   2e-014</t>
  </si>
  <si>
    <t>ASIC025357-RA mir-31: microRNA mir-31|miRNA|AS2_scf7180000695557...   111   4e-025</t>
  </si>
  <si>
    <t>ASIC025437-RA mir-9: mir-9/mir-79 microRNA precursor family|miRN...   105   2e-023</t>
  </si>
  <si>
    <t>ASIC025147-RA mir-9: mir-9/mir-79 microRNA precursor family|miRN...   105   2e-023</t>
  </si>
  <si>
    <t>ASIC025020-RA mir-33: microRNA mir-33|miRNA|AS2_scf7180000695557...    66   2e-011</t>
  </si>
  <si>
    <t>ASIC025085-RA mir-133: mir-133 microRNA precursor family|miRNA|A...    50   2e-006</t>
  </si>
  <si>
    <t>ASIC025217-RA mir-277: microRNA mir-277|miRNA|AS2_scf71800006956...    70   2e-012</t>
  </si>
  <si>
    <t>ASIC025019-RA mir-277: microRNA mir-277|miRNA|AS2_scf71800006956...    64   1e-010</t>
  </si>
  <si>
    <t>ASIC025384-RA mir-8: mir-8/mir-141/mir-200 microRNA precursor fa...    90   2e-018</t>
  </si>
  <si>
    <t>ASIC025137-RA mir-8: mir-8/mir-141/mir-200 microRNA precursor fa...    90   2e-018</t>
  </si>
  <si>
    <t>ASIC025149-RA mir-7: mir-7 microRNA precursor|miRNA|AS2_scf71800...    64   9e-011</t>
  </si>
  <si>
    <t>ASIC025167-RA mir-92: mir-92 microRNA precursor family|miRNA|AS2...    44   8e-005</t>
  </si>
  <si>
    <t>ASIC019081-RA  |protein_coding|AS2_scf7180000696058:1783521:1788...    44   8e-005</t>
  </si>
  <si>
    <t>ASIC025060-RA mir-2: mir-2 microRNA precursor|miRNA|AS2_scf71800...    46   2e-005</t>
  </si>
  <si>
    <t>ASIC025060-RA mir-2: mir-2 microRNA precursor|miRNA|AS2_scf71800...    56   2e-008</t>
  </si>
  <si>
    <t>ASIC025437-RA mir-9: mir-9/mir-79 microRNA precursor family|miRN...    82   4e-016</t>
  </si>
  <si>
    <t>ASIC025147-RA mir-9: mir-9/mir-79 microRNA precursor family|miRN...    82   4e-016</t>
  </si>
  <si>
    <t>ASIC025359-RA mir-124: mir-124 microRNA precursor family|miRNA|A...    60   2e-009</t>
  </si>
  <si>
    <t>ASIC025324-RA mir-124: mir-124 microRNA precursor family|miRNA|A...    58   6e-009</t>
  </si>
  <si>
    <t>ASIC025169-RA mir-1: mir-1 microRNA precursor family|miRNA|AS2_s...    74   9e-014</t>
  </si>
  <si>
    <t>ASIC025088-RA mir-1: mir-1 microRNA precursor family|miRNA|AS2_s...    74   9e-014</t>
  </si>
  <si>
    <t>ASIC025385-RA mir-210: microRNA mir-210|miRNA|AS2_scf71800006958...    68   6e-012</t>
  </si>
  <si>
    <t>ASIC025190-RA mir-210: microRNA mir-210|miRNA|AS2_scf71800006958...    68   6e-012</t>
  </si>
  <si>
    <t>ASIC025000-RA mir-67: microRNA mir-67|miRNA|AS2_scf7180000696055...    48   5e-006</t>
  </si>
  <si>
    <t>ASIC025251-RA mir-283: microRNA mir-283|miRNA|AS2_scf71800006956...    52   4e-007</t>
  </si>
  <si>
    <t>ASIC025062-RA mir-283: microRNA mir-283|miRNA|AS2_scf71800006956...    52   4e-007</t>
  </si>
  <si>
    <t>ASIC025114-RA mir-449: microRNA mir-449|miRNA|AS2_scf71800006956...    52   4e-007</t>
  </si>
  <si>
    <t>ASIC025073-RA mir-449: microRNA mir-449|miRNA|AS2_scf71800006942...    52   4e-007</t>
  </si>
  <si>
    <t>ASIC025353-RA mir-iab-4: microRNA mir-iab-4|miRNA|AS2_scf7180000...    86   2e-017</t>
  </si>
  <si>
    <t>ASIC025254-RA mir-iab-4: microRNA mir-iab-4|miRNA|AS2_scf7180000...    86   2e-017</t>
  </si>
  <si>
    <t>ASIC025416-RA mir-263: microRNA mir-263|miRNA|AS2_scf71800006958...    50   1e-006</t>
  </si>
  <si>
    <t>ASIC025231-RA mir-286: microRNA mir-286|miRNA|AS2_scf71800006960...    46   3e-005</t>
  </si>
  <si>
    <t>ASIC025037-RA mir-286: microRNA mir-286|miRNA|AS2_scf71800006960...    46   3e-005</t>
  </si>
  <si>
    <t>ASIC025238-RA mir-282: microRNA mir-282|miRNA|AS2_scf71800006959...    46   2e-005</t>
  </si>
  <si>
    <t>ASIC025118-RA mir-282: microRNA mir-282|miRNA|AS2_scf71800006959...    46   2e-005</t>
  </si>
  <si>
    <t>ASIC025284-RA mir-276: microRNA mir-276|miRNA|AS2_scf71800006960...    60   2e-009</t>
  </si>
  <si>
    <t>ASIC025250-RA mir-276: microRNA mir-276|miRNA|AS2_scf71800006960...    60   2e-009</t>
  </si>
  <si>
    <t>ASIC025240-RA mir-275: microRNA mir-275|miRNA|AS2_scf71800006955...    54   9e-008</t>
  </si>
  <si>
    <t>ASIC025181-RA mir-275: microRNA mir-275|miRNA|AS2_scf71800006955...    54   9e-008</t>
  </si>
  <si>
    <t>ASIC025284-RA mir-276: microRNA mir-276|miRNA|AS2_scf71800006960...    84   1e-016</t>
  </si>
  <si>
    <t>ASIC025250-RA mir-276: microRNA mir-276|miRNA|AS2_scf71800006960...    84   1e-016</t>
  </si>
  <si>
    <t>ASIC025184-RA mir-9: mir-9/mir-79 microRNA precursor family|miRN...    58   5e-009</t>
  </si>
  <si>
    <t>ASIC025047-RA mir-9: mir-9/mir-79 microRNA precursor family|miRN...    58   5e-009</t>
  </si>
  <si>
    <t>ASIC025272-RA mir-315: microRNA mir-315|miRNA|AS2_scf71800006900...    52   3e-007</t>
  </si>
  <si>
    <t>ASIC025227-RA mir-315: microRNA mir-315|miRNA|AS2_scf71800006900...    52   3e-007</t>
  </si>
  <si>
    <t>ASIC025399-RA mir-14: microRNA mir-14|miRNA|AS2_scf7180000695939...    52   2e-007</t>
  </si>
  <si>
    <t>ASIC025034-RA mir-14: microRNA mir-14|miRNA|AS2_scf7180000695939...    52   2e-007</t>
  </si>
  <si>
    <t>ASIC025347-RA mir-305: microRNA mir-305|miRNA|AS2_scf71800006955...    66   2e-011</t>
  </si>
  <si>
    <t>ASIC025156-RA mir-305: microRNA mir-305|miRNA|AS2_scf71800006955...    66   2e-011</t>
  </si>
  <si>
    <t>ASIC025085-RA mir-133: mir-133 microRNA precursor family|miRNA|A...    68   6e-012</t>
  </si>
  <si>
    <t>ASIC025407-RA mir-278: microRNA mir-278|miRNA|AS2_scf71800006960...    58   6e-009</t>
  </si>
  <si>
    <t>ASIC025096-RA mir-278: microRNA mir-278|miRNA|AS2_scf71800006960...    58   6e-009</t>
  </si>
  <si>
    <t>ASIC025165-RA lin-4: lin-4 microRNA precursor|miRNA|AS2_scf71800...    80   2e-015</t>
  </si>
  <si>
    <t>ASIC025087-RA mir-219: mir-219 microRNA precursor family|miRNA|A...    56   2e-008</t>
  </si>
  <si>
    <t>ASIC025330-RA mir-10: mir-10 microRNA precursor family|miRNA|AS2...    62   3e-010</t>
  </si>
  <si>
    <t>ASIC025335-RA mir-10: mir-10 microRNA precursor family|miRNA|AS2...    60   1e-009</t>
  </si>
  <si>
    <t>ASIC025060-RA mir-2: mir-2 microRNA precursor|miRNA|AS2_scf71800...    58   4e-009</t>
  </si>
  <si>
    <t>ASIC025085-RA mir-133: mir-133 microRNA precursor family|miRNA|A...    58   6e-009</t>
  </si>
  <si>
    <t>ASIC025231-RA mir-286: microRNA mir-286|miRNA|AS2_scf71800006960...    46   2e-005</t>
  </si>
  <si>
    <t>ASIC025037-RA mir-286: microRNA mir-286|miRNA|AS2_scf71800006960...    46   2e-005</t>
  </si>
  <si>
    <t>ASIC025167-RA mir-92: mir-92 microRNA precursor family|miRNA|AS2...    44   9e-005</t>
  </si>
  <si>
    <t>ASIC025384-RA mir-8: mir-8/mir-141/mir-200 microRNA precursor fa...    84   1e-016</t>
  </si>
  <si>
    <t>ASIC025137-RA mir-8: mir-8/mir-141/mir-200 microRNA precursor fa...    84   1e-016</t>
  </si>
  <si>
    <t>ASIC025238-RA mir-282: microRNA mir-282|miRNA|AS2_scf71800006959...    48   6e-006</t>
  </si>
  <si>
    <t>ASIC025118-RA mir-282: microRNA mir-282|miRNA|AS2_scf71800006959...    48   6e-006</t>
  </si>
  <si>
    <t>ASIC025217-RA mir-277: microRNA mir-277|miRNA|AS2_scf71800006956...    66   3e-011</t>
  </si>
  <si>
    <t>ASIC025019-RA mir-277: microRNA mir-277|miRNA|AS2_scf71800006956...    60   2e-009</t>
  </si>
  <si>
    <t>ASIC025353-RA mir-iab-4: microRNA mir-iab-4|miRNA|AS2_scf7180000...    88   5e-018</t>
  </si>
  <si>
    <t>ASIC025254-RA mir-iab-4: microRNA mir-iab-4|miRNA|AS2_scf7180000...    88   5e-018</t>
  </si>
  <si>
    <t>ASIC025437-RA mir-9: mir-9/mir-79 microRNA precursor family|miRN...    96   3e-020</t>
  </si>
  <si>
    <t>ASIC025147-RA mir-9: mir-9/mir-79 microRNA precursor family|miRN...    96   3e-020</t>
  </si>
  <si>
    <t>ASIC025347-RA mir-305: microRNA mir-305|miRNA|AS2_scf71800006955...    78   5e-015</t>
  </si>
  <si>
    <t>ASIC025156-RA mir-305: microRNA mir-305|miRNA|AS2_scf71800006955...    78   5e-015</t>
  </si>
  <si>
    <t>ASIC025284-RA mir-276: microRNA mir-276|miRNA|AS2_scf71800006960...    80   1e-015</t>
  </si>
  <si>
    <t>ASIC025250-RA mir-276: microRNA mir-276|miRNA|AS2_scf71800006960...    80   1e-015</t>
  </si>
  <si>
    <t>ASIC025169-RA mir-1: mir-1 microRNA precursor family|miRNA|AS2_s...    62   4e-010</t>
  </si>
  <si>
    <t>ASIC025088-RA mir-1: mir-1 microRNA precursor family|miRNA|AS2_s...    62   4e-010</t>
  </si>
  <si>
    <t>ASIC025284-RA mir-276: microRNA mir-276|miRNA|AS2_scf71800006960...    54   9e-008</t>
  </si>
  <si>
    <t>ASIC025250-RA mir-276: microRNA mir-276|miRNA|AS2_scf71800006960...    54   9e-008</t>
  </si>
  <si>
    <t>ASIC025359-RA mir-124: mir-124 microRNA precursor family|miRNA|A...    58   5e-009</t>
  </si>
  <si>
    <t>ASIC025324-RA mir-124: mir-124 microRNA precursor family|miRNA|A...    58   5e-009</t>
  </si>
  <si>
    <t>ASIC025087-RA mir-219: mir-219 microRNA precursor family|miRNA|A...    60   2e-009</t>
  </si>
  <si>
    <t>ASIC025217-RA mir-277: microRNA mir-277|miRNA|AS2_scf71800006956...    70   1e-012</t>
  </si>
  <si>
    <t>ASIC025019-RA mir-277: microRNA mir-277|miRNA|AS2_scf71800006956...    64   9e-011</t>
  </si>
  <si>
    <t>ASIC025347-RA mir-305: microRNA mir-305|miRNA|AS2_scf71800006955...    70   1e-012</t>
  </si>
  <si>
    <t>ASIC025156-RA mir-305: microRNA mir-305|miRNA|AS2_scf71800006955...    70   1e-012</t>
  </si>
  <si>
    <t>ASIC025087-RA mir-219: mir-219 microRNA precursor family|miRNA|A...    58   6e-009</t>
  </si>
  <si>
    <t>ASIC025031-RA mir-263: microRNA mir-263|miRNA|AS2_scf71800006949...    48   4e-006</t>
  </si>
  <si>
    <t>ASIC025284-RA mir-276: microRNA mir-276|miRNA|AS2_scf71800006960...    46   2e-005</t>
  </si>
  <si>
    <t>ASIC025250-RA mir-276: microRNA mir-276|miRNA|AS2_scf71800006960...    46   2e-005</t>
  </si>
  <si>
    <t>ASIC025284-RA mir-276: microRNA mir-276|miRNA|AS2_scf71800006960...    60   1e-009</t>
  </si>
  <si>
    <t>ASIC025250-RA mir-276: microRNA mir-276|miRNA|AS2_scf71800006960...    60   1e-009</t>
  </si>
  <si>
    <t>ASIC025437-RA mir-9: mir-9/mir-79 microRNA precursor family|miRN...    80   1e-015</t>
  </si>
  <si>
    <t>ASIC025147-RA mir-9: mir-9/mir-79 microRNA precursor family|miRN...    80   1e-015</t>
  </si>
  <si>
    <t>ASIC025231-RA mir-286: microRNA mir-286|miRNA|AS2_scf71800006960...    48   6e-006</t>
  </si>
  <si>
    <t>ASIC025037-RA mir-286: microRNA mir-286|miRNA|AS2_scf71800006960...    48   6e-006</t>
  </si>
  <si>
    <t>ASIC025384-RA mir-8: mir-8/mir-141/mir-200 microRNA precursor fa...    82   4e-016</t>
  </si>
  <si>
    <t>ASIC025137-RA mir-8: mir-8/mir-141/mir-200 microRNA precursor fa...    82   4e-016</t>
  </si>
  <si>
    <t>ASIC025399-RA mir-14: microRNA mir-14|miRNA|AS2_scf7180000695939...    54   6e-008</t>
  </si>
  <si>
    <t>ASIC025034-RA mir-14: microRNA mir-14|miRNA|AS2_scf7180000695939...    54   6e-008</t>
  </si>
  <si>
    <t>ASIC025272-RA mir-315: microRNA mir-315|miRNA|AS2_scf71800006900...    50   1e-006</t>
  </si>
  <si>
    <t>ASIC025227-RA mir-315: microRNA mir-315|miRNA|AS2_scf71800006900...    50   1e-006</t>
  </si>
  <si>
    <t>ASIC025169-RA mir-1: mir-1 microRNA precursor family|miRNA|AS2_s...    80   1e-015</t>
  </si>
  <si>
    <t>ASIC025088-RA mir-1: mir-1 microRNA precursor family|miRNA|AS2_s...    80   1e-015</t>
  </si>
  <si>
    <t>ASIC025385-RA mir-210: microRNA mir-210|miRNA|AS2_scf71800006958...    54   8e-008</t>
  </si>
  <si>
    <t>ASIC025190-RA mir-210: microRNA mir-210|miRNA|AS2_scf71800006958...    54   8e-008</t>
  </si>
  <si>
    <t>ASIC025359-RA mir-124: mir-124 microRNA precursor family|miRNA|A...    72   4e-013</t>
  </si>
  <si>
    <t>ASIC025324-RA mir-124: mir-124 microRNA precursor family|miRNA|A...    72   4e-013</t>
  </si>
  <si>
    <t>ASIC025114-RA mir-449: microRNA mir-449|miRNA|AS2_scf71800006956...    58   5e-009</t>
  </si>
  <si>
    <t>ASIC025073-RA mir-449: microRNA mir-449|miRNA|AS2_scf71800006942...    58   5e-009</t>
  </si>
  <si>
    <t>ASIC025085-RA mir-133: mir-133 microRNA precursor family|miRNA|A...    64   9e-011</t>
  </si>
  <si>
    <t>ASIC025416-RA mir-263: microRNA mir-263|miRNA|AS2_scf71800006958...    64   9e-011</t>
  </si>
  <si>
    <t>ASIC025149-RA mir-7: mir-7 microRNA precursor|miRNA|AS2_scf71800...    66   2e-011</t>
  </si>
  <si>
    <t>ASIC025174-RA mir-67: microRNA mir-67|miRNA|AS2_scf7180000696055...    50   2e-006</t>
  </si>
  <si>
    <t>ASIC025000-RA mir-67: microRNA mir-67|miRNA|AS2_scf7180000696055...    48   8e-006</t>
  </si>
  <si>
    <t>ASIC006226-RA AGAP013275-PA-like protein|protein_coding|AS2_scf7...    60   2e-009</t>
  </si>
  <si>
    <t>ASIC020567-RA AGAP011566-PA-like protein|protein_coding|AS2_scf7...    56   4e-008</t>
  </si>
  <si>
    <t>ASIC016988-RA AGAP000489-PA-like protein|protein_coding|AS2_scf7...    56   4e-008</t>
  </si>
  <si>
    <t>ASIC011328-RA AGAP013455-PA-like protein|protein_coding|AS2_scf7...    52   6e-007</t>
  </si>
  <si>
    <t>ASIC013379-RA AGAP003972-PA-like protein|protein_coding|AS2_scf7...    50   2e-006</t>
  </si>
  <si>
    <t>ASIC007246-RA  |protein_coding|AS2_scf7180000695705:1622748:1624...    50   2e-006</t>
  </si>
  <si>
    <t>ASIC019281-RA AGAP011135-PA-like protein|protein_coding|AS2_scf7...    48   9e-006</t>
  </si>
  <si>
    <t>ASIC016005-RA  |protein_coding|AS2_scf7180000696043:1157742:1160...    48   9e-006</t>
  </si>
  <si>
    <t>ASIC012851-RA AGAP010063-PA-like protein|protein_coding|AS2_scf7...    48   9e-006</t>
  </si>
  <si>
    <t>ASIC006743-RA AGAP009400-PA-like protein|protein_coding|AS2_scf7...    48   9e-006</t>
  </si>
  <si>
    <t>ASIC005205-RA AGAP000222-PB-like protein|protein_coding|AS2_scf7...    48   9e-006</t>
  </si>
  <si>
    <t>ASIC018877-RA AGAP006901-PB-like protein|protein_coding|AS2_scf7...    46   4e-005</t>
  </si>
  <si>
    <t>ASIC009627-RA AGAP000874-PA-like protein|protein_coding|AS2_scf7...    46   4e-005</t>
  </si>
  <si>
    <t>ASIC007470-RA AGAP007865-PA-like protein|protein_coding|AS2_scf7...    46   4e-005</t>
  </si>
  <si>
    <t>ASIC004737-RA AGAP004471-PA-like protein|protein_coding|AS2_scf7...    46   4e-005</t>
  </si>
  <si>
    <t>ASIC004713-RA AGAP011728-PA-like protein|protein_coding|AS2_scf7...    46   4e-005</t>
  </si>
  <si>
    <t>ASIC002904-RA AGAP005826-PA-like protein|protein_coding|AS2_scf7...    46   4e-005</t>
  </si>
  <si>
    <t>ASIC021381-RA AGAP002150-PB-like protein|protein_coding|AS2_scf7...    44   1e-004</t>
  </si>
  <si>
    <t>ASIC020623-RA AGAP003756-PA-like protein|protein_coding|AS2_scf7...    44   1e-004</t>
  </si>
  <si>
    <t>ASIC019857-RA  |protein_coding|AS2_scf7180000696060:3998787:4004...    44   1e-004</t>
  </si>
  <si>
    <t>ASIC019249-RA AGAP005187-PA-like protein|protein_coding|AS2_scf7...    44   1e-004</t>
  </si>
  <si>
    <t>ASIC017233-RA Vacuolar protein sorting 13D|protein_coding|AS2_sc...    44   1e-004</t>
  </si>
  <si>
    <t>ASIC016687-RA AGAP006165-PA-like protein|protein_coding|AS2_scf7...    44   1e-004</t>
  </si>
  <si>
    <t>ASIC016244-RA AGAP007999-PA-like protein|protein_coding|AS2_scf7...    44   1e-004</t>
  </si>
  <si>
    <t>ASIC013579-RA AGAP008334-PA-like protein|protein_coding|AS2_scf7...    44   1e-004</t>
  </si>
  <si>
    <t>ASIC011049-RA  |protein_coding|AS2_scf7180000695947:727225:73658...    44   1e-004</t>
  </si>
  <si>
    <t>ASIC008881-RA AGAP004039-PB-like protein|protein_coding|AS2_scf7...    44   1e-004</t>
  </si>
  <si>
    <t>ASIC007561-RA AGAP000926-PA-like protein|protein_coding|AS2_scf7...    44   1e-004</t>
  </si>
  <si>
    <t>ASIC004037-RA  |protein_coding|AS2_scf7180000695501:30650:32562:...    44   1e-004</t>
  </si>
  <si>
    <t>ASIC000899-RA AGAP011545-PA-like protein|protein_coding|AS2_scf7...    44   1e-004</t>
  </si>
  <si>
    <t>ASIC020533-RA  |protein_coding|AS2_scf7180000696080:46765:49766:...    42   6e-004</t>
  </si>
  <si>
    <t>ASIC020192-RA AGAP006437-PA-like protein|protein_coding|AS2_scf7...    42   6e-004</t>
  </si>
  <si>
    <t>ASIC019374-RA Tuberous sclerosis complex 2 (TSC2)|protein_coding...    42   6e-004</t>
  </si>
  <si>
    <t>ASIC018794-RA AGAP005546-PA-like protein|protein_coding|AS2_scf7...    42   6e-004</t>
  </si>
  <si>
    <t>ASIC014856-RA AGAP002290-PA-like protein|protein_coding|AS2_scf7...    42   6e-004</t>
  </si>
  <si>
    <t>ASIC014305-RA  |protein_coding|AS2_scf7180000696024:477894:47946...    42   6e-004</t>
  </si>
  <si>
    <t>ASIC012396-RA  |protein_coding|AS2_scf7180000695985:197863:20451...    42   6e-004</t>
  </si>
  <si>
    <t>ASIC010893-RA AGAP004659-PA-like protein|protein_coding|AS2_scf7...    42   6e-004</t>
  </si>
  <si>
    <t>ASIC010064-RA AGAP013026-PA-like protein|protein_coding|AS2_scf7...    42   6e-004</t>
  </si>
  <si>
    <t>ASIC007162-RA Homeotic protein spalt-major|protein_coding|AS2_sc...    42   6e-004</t>
  </si>
  <si>
    <t>ASIC005385-RA AGAP000984-PA-like protein|protein_coding|AS2_scf7...    42   6e-004</t>
  </si>
  <si>
    <t>ASIC001787-RA AGAP003923-PA-like protein|protein_coding|AS2_scf7...    42   6e-004</t>
  </si>
  <si>
    <t>ASIC007669-RA Map-kinase activating death domain protein (Madd)/...    44   1e-004</t>
  </si>
  <si>
    <t>ASIC014137-RA Phosphodiesterase|protein_coding|AS2_scf7180000696...    42   4e-004</t>
  </si>
  <si>
    <t>ASIC017912-RA Alkaline phosphatase|protein_coding|AS2_scf7180000...    54   1e-007</t>
  </si>
  <si>
    <t>ASIC007221-RA Dorsal isoform 1-B|protein_coding|AS2_scf718000069...    64   2e-010</t>
  </si>
  <si>
    <t>ASIC004923-RA  |protein_coding|AS2_scf7180000695555:205294:20885...    60   3e-009</t>
  </si>
  <si>
    <t>ASIC019400-RA AGAP011113-PA-like protein|protein_coding|AS2_scf7...    54   2e-007</t>
  </si>
  <si>
    <t>ASIC007162-RA Homeotic protein spalt-major|protein_coding|AS2_sc...    54   2e-007</t>
  </si>
  <si>
    <t>ASIC006743-RA AGAP009400-PA-like protein|protein_coding|AS2_scf7...    54   2e-007</t>
  </si>
  <si>
    <t>ASIC006726-RA Ets|protein_coding|AS2_scf7180000695681:484875:488...    54   2e-007</t>
  </si>
  <si>
    <t>ASIC021970-RA  |protein_coding|AS2_scf7180000696131:61909:67196:...    52   7e-007</t>
  </si>
  <si>
    <t>ASIC016703-RA AGAP006139-PA-like protein|protein_coding|AS2_scf7...    52   7e-007</t>
  </si>
  <si>
    <t>ASIC012851-RA AGAP010063-PA-like protein|protein_coding|AS2_scf7...    52   7e-007</t>
  </si>
  <si>
    <t>ASIC010893-RA AGAP004659-PA-like protein|protein_coding|AS2_scf7...    52   7e-007</t>
  </si>
  <si>
    <t>ASIC007391-RA  |protein_coding|AS2_scf7180000695705:2924959:2984...    52   7e-007</t>
  </si>
  <si>
    <t>ASIC019851-RA AGAP007535-PA-like protein|protein_coding|AS2_scf7...    50   3e-006</t>
  </si>
  <si>
    <t>ASIC012396-RA  |protein_coding|AS2_scf7180000695985:197863:20451...    50   3e-006</t>
  </si>
  <si>
    <t>ASIC012200-RA  |protein_coding|AS2_scf7180000695983:1293321:1295...    50   3e-006</t>
  </si>
  <si>
    <t>ASIC011411-RA Homeobox protein cut-like|protein_coding|AS2_scf71...    50   3e-006</t>
  </si>
  <si>
    <t>ASIC010562-RA Phosphoinositide phospholipase C|protein_coding|AS...    50   3e-006</t>
  </si>
  <si>
    <t>ASIC003935-RA AGAP000563-PA-like protein|protein_coding|AS2_scf7...    50   3e-006</t>
  </si>
  <si>
    <t>ASIC003096-RA AGAP005440-PA-like protein|protein_coding|AS2_scf7...    50   3e-006</t>
  </si>
  <si>
    <t>ASIC002276-RA AGAP003821-PA-like protein|protein_coding|AS2_scf7...    50   3e-006</t>
  </si>
  <si>
    <t>ASIC001177-RA Gag-like protein|protein_coding|AS2_scf71800006907...    50   3e-006</t>
  </si>
  <si>
    <t>ASIC019667-RA AGAP006776-PA-like protein|protein_coding|AS2_scf7...    48   1e-005</t>
  </si>
  <si>
    <t>ASIC019519-RA AGAP006534-PB-like protein|protein_coding|AS2_scf7...    48   1e-005</t>
  </si>
  <si>
    <t>ASIC019284-RA AGAP011134-PA-like protein|protein_coding|AS2_scf7...    48   1e-005</t>
  </si>
  <si>
    <t>ASIC018335-RA  |protein_coding|AS2_scf7180000696055:5602056:5603...    48   1e-005</t>
  </si>
  <si>
    <t>ASIC014135-RA AGAP008919-PA-like protein|protein_coding|AS2_scf7...    48   1e-005</t>
  </si>
  <si>
    <t>ASIC012555-RA AGAP001615-PA-like protein|protein_coding|AS2_scf7...    48   1e-005</t>
  </si>
  <si>
    <t>ASIC007470-RA AGAP007865-PA-like protein|protein_coding|AS2_scf7...    48   1e-005</t>
  </si>
  <si>
    <t>ASIC006190-RA AGAP000974-PA-like protein|protein_coding|AS2_scf7...    48   1e-005</t>
  </si>
  <si>
    <t>ASIC003839-RA  |protein_coding|AS2_scf7180000695484:101391:12882...    48   1e-005</t>
  </si>
  <si>
    <t>ASIC022356-RA  |protein_coding|AS2_scf7180000696135:92294:100638...    46   4e-005</t>
  </si>
  <si>
    <t>ASIC021381-RA AGAP002150-PB-like protein|protein_coding|AS2_scf7...    46   4e-005</t>
  </si>
  <si>
    <t>ASIC018794-RA AGAP005546-PA-like protein|protein_coding|AS2_scf7...    46   4e-005</t>
  </si>
  <si>
    <t>ASIC016307-RA  |protein_coding|AS2_scf7180000696047:1667331:1683...    46   4e-005</t>
  </si>
  <si>
    <t>ASIC014293-RA AGAP004619-PA-like protein|protein_coding|AS2_scf7...    46   4e-005</t>
  </si>
  <si>
    <t>ASIC014073-RA AGAP002838-PA-like protein|protein_coding|AS2_scf7...    46   4e-005</t>
  </si>
  <si>
    <t>ASIC007456-RA  |protein_coding|AS2_scf7180000695705:600068:61047...    46   4e-005</t>
  </si>
  <si>
    <t>ASIC006400-RA  |protein_coding|AS2_scf7180000695681:835822:84204...    46   4e-005</t>
  </si>
  <si>
    <t>ASIC006226-RA AGAP013275-PA-like protein|protein_coding|AS2_scf7...    46   4e-005</t>
  </si>
  <si>
    <t>ASIC005018-RA AGAP011655-PA-like protein|protein_coding|AS2_scf7...    46   4e-005</t>
  </si>
  <si>
    <t>ASIC004414-RA AGAP000218-PA-like protein|protein_coding|AS2_scf7...    46   4e-005</t>
  </si>
  <si>
    <t>ASIC004395-RA AGAP001646-PA-like protein|protein_coding|AS2_scf7...    46   4e-005</t>
  </si>
  <si>
    <t>ASIC002990-RA AGAP007180-PA-like protein|protein_coding|AS2_scf7...    46   4e-005</t>
  </si>
  <si>
    <t>ASIC002989-RA AGAP007180-PA-like protein|protein_coding|AS2_scf7...    46   4e-005</t>
  </si>
  <si>
    <t>ASIC022093-RA Arylhydrocarbon receptor nuclear translocator-like...    44   2e-004</t>
  </si>
  <si>
    <t>ASIC020533-RA  |protein_coding|AS2_scf7180000696080:46765:49766:...    44   2e-004</t>
  </si>
  <si>
    <t>ASIC020414-RA AGAP001015-PA-like protein|protein_coding|AS2_scf7...    44   2e-004</t>
  </si>
  <si>
    <t>ASIC020327-RA AGAP000062-PA-like protein|protein_coding|AS2_scf7...    44   2e-004</t>
  </si>
  <si>
    <t>ASIC019614-RA AGAP006811-PA-like protein|protein_coding|AS2_scf7...    44   2e-004</t>
  </si>
  <si>
    <t>ASIC017846-RA AGAP012273-PA-like protein|protein_coding|AS2_scf7...    44   2e-004</t>
  </si>
  <si>
    <t>ASIC016605-RA AGAP006378-PA-like protein|protein_coding|AS2_scf7...    44   2e-004</t>
  </si>
  <si>
    <t>ASIC015431-RA AGAP012219-PA-like protein|protein_coding|AS2_scf7...    44   2e-004</t>
  </si>
  <si>
    <t>ASIC015109-RA Spastin|protein_coding|AS2_scf7180000696035:94542:...    44   2e-004</t>
  </si>
  <si>
    <t>ASIC015067-RA AGAP002790-PA-like protein|protein_coding|AS2_scf7...    44   2e-004</t>
  </si>
  <si>
    <t>ASIC014902-RA Sptzle 6 (Spz6)|protein_coding|AS2_scf718000069603...    44   2e-004</t>
  </si>
  <si>
    <t>ASIC013860-RA  |protein_coding|AS2_scf7180000696017:327237:32906...    44   2e-004</t>
  </si>
  <si>
    <t>ASIC012123-RA  |protein_coding|AS2_scf7180000695980:343796:34663...    44   2e-004</t>
  </si>
  <si>
    <t>ASIC010996-RA Replication protein|protein_coding|AS2_scf71800006...    44   2e-004</t>
  </si>
  <si>
    <t>ASIC010279-RA  |protein_coding|AS2_scf7180000695903:530446:53379...    44   2e-004</t>
  </si>
  <si>
    <t>ASIC010253-RA AGAP000869-PA-like protein|protein_coding|AS2_scf7...    44   2e-004</t>
  </si>
  <si>
    <t>ASIC009899-RA AGAP006623-PA-like protein|protein_coding|AS2_scf7...    44   2e-004</t>
  </si>
  <si>
    <t>ASIC009627-RA AGAP000874-PA-like protein|protein_coding|AS2_scf7...    44   2e-004</t>
  </si>
  <si>
    <t>ASIC008845-RA AGAP004050-PC-like protein|protein_coding|AS2_scf7...    44   2e-004</t>
  </si>
  <si>
    <t>ASIC006676-RA AGAP009180-PA-like protein|protein_coding|AS2_scf7...    44   2e-004</t>
  </si>
  <si>
    <t>ASIC006087-RA AGAP008482-PA-like protein|protein_coding|AS2_scf7...    44   2e-004</t>
  </si>
  <si>
    <t>ASIC006051-RA Leukocyte receptor|protein_coding|AS2_scf718000069...    44   2e-004</t>
  </si>
  <si>
    <t>ASIC004853-RA AGAP001710-PA-like protein|protein_coding|AS2_scf7...    44   2e-004</t>
  </si>
  <si>
    <t>ASIC004065-RA AGAP002070-PA-like protein|protein_coding|AS2_scf7...    44   2e-004</t>
  </si>
  <si>
    <t>ASIC004005-RA AGAP008320-PA-like protein|protein_coding|AS2_scf7...    44   2e-004</t>
  </si>
  <si>
    <t>ASIC003927-RA Forkhead box protein (AaegFOXP)|protein_coding|AS2...    44   2e-004</t>
  </si>
  <si>
    <t>ASIC003912-RA  |protein_coding|AS2_scf7180000695491:102068:10943...    44   2e-004</t>
  </si>
  <si>
    <t>ASIC003715-RA AGAP007640-PA-like protein|protein_coding|AS2_scf7...    44   2e-004</t>
  </si>
  <si>
    <t>ASIC000723-RA AGAP001564-PA-like protein|protein_coding|AS2_scf7...    44   2e-004</t>
  </si>
  <si>
    <t>ASIC000693-RA  |protein_coding|AS2_scf7180000689518:14400:19213:...    44   2e-004</t>
  </si>
  <si>
    <t>ASIC000640-RA  |protein_coding|AS2_scf7180000689237:49769:55508:...    44   2e-004</t>
  </si>
  <si>
    <t>ASIC020647-RA AGAP010954-PA-like protein|protein_coding|AS2_scf7...    42   6e-004</t>
  </si>
  <si>
    <t>ASIC020113-RA AGAP013139-PA-like protein|protein_coding|AS2_scf7...    42   6e-004</t>
  </si>
  <si>
    <t>ASIC020031-RA AGAP013494-PA-like protein|protein_coding|AS2_scf7...    42   6e-004</t>
  </si>
  <si>
    <t>ASIC019634-RA AGAP006794-PA-like protein|protein_coding|AS2_scf7...    42   6e-004</t>
  </si>
  <si>
    <t>ASIC019598-RA AGAP006652-PA-like protein|protein_coding|AS2_scf7...    42   6e-004</t>
  </si>
  <si>
    <t>ASIC019281-RA AGAP011135-PA-like protein|protein_coding|AS2_scf7...    42   6e-004</t>
  </si>
  <si>
    <t>ASIC018838-RA AGAP005583-PA-like protein|protein_coding|AS2_scf7...    42   6e-004</t>
  </si>
  <si>
    <t>ASIC018527-RA AGAP007052-PA-like protein|protein_coding|AS2_scf7...    42   6e-004</t>
  </si>
  <si>
    <t>ASIC017936-RA Tmc7 protein|protein_coding|AS2_scf7180000696055:2...    42   6e-004</t>
  </si>
  <si>
    <t>ASIC017797-RA Polypeptide-transport-associated domain-containing...    42   6e-004</t>
  </si>
  <si>
    <t>ASIC017167-RA AGAP000313-PA-like protein|protein_coding|AS2_scf7...    42   6e-004</t>
  </si>
  <si>
    <t>ASIC017165-RA  |protein_coding|AS2_scf7180000696050:727901:73746...    42   6e-004</t>
  </si>
  <si>
    <t>ASIC017070-RA AGAP000141-PA-like protein|protein_coding|AS2_scf7...    42   6e-004</t>
  </si>
  <si>
    <t>ASIC016546-RA AGAP004989-PA-like protein|protein_coding|AS2_scf7...    42   6e-004</t>
  </si>
  <si>
    <t>ASIC016522-RA AGAP005030-PA-like protein|protein_coding|AS2_scf7...    42   6e-004</t>
  </si>
  <si>
    <t>ASIC016383-RA  |protein_coding|AS2_scf7180000696047:693295:69405...    42   6e-004</t>
  </si>
  <si>
    <t>ASIC015920-RA  |protein_coding|AS2_scf7180000696043:160259:17592...    42   6e-004</t>
  </si>
  <si>
    <t>ASIC013443-RA Delta-like protein|protein_coding|AS2_scf718000069...    42   6e-004</t>
  </si>
  <si>
    <t>ASIC013379-RA AGAP003972-PA-like protein|protein_coding|AS2_scf7...    42   6e-004</t>
  </si>
  <si>
    <t>ASIC011809-RA  |protein_coding|AS2_scf7180000695974:12050:28568:...    42   6e-004</t>
  </si>
  <si>
    <t>ASIC010283-RA AGAP000264-PA-like protein|protein_coding|AS2_scf7...    42   6e-004</t>
  </si>
  <si>
    <t>ASIC009616-RA AGAP000870-PA-like protein|protein_coding|AS2_scf7...    42   6e-004</t>
  </si>
  <si>
    <t>ASIC009569-RA  |protein_coding|AS2_scf7180000695865:1757505:1761...    42   6e-004</t>
  </si>
  <si>
    <t>ASIC009561-RA  |protein_coding|AS2_scf7180000695865:1698923:1706...    42   6e-004</t>
  </si>
  <si>
    <t>ASIC008882-RA AGAP004039-PA-like protein|protein_coding|AS2_scf7...    42   6e-004</t>
  </si>
  <si>
    <t>ASIC008341-RA AGAP001895-PA-like protein|protein_coding|AS2_scf7...    42   6e-004</t>
  </si>
  <si>
    <t>ASIC007808-RA Sumo ligase|protein_coding|AS2_scf7180000695712:48...    42   6e-004</t>
  </si>
  <si>
    <t>ASIC007094-RA AGAP000592-PA-like protein|protein_coding|AS2_scf7...    42   6e-004</t>
  </si>
  <si>
    <t>ASIC006821-RA  |protein_coding|AS2_scf7180000695684:507972:50994...    42   6e-004</t>
  </si>
  <si>
    <t>ASIC006817-RA AGAP000347-PA-like protein|protein_coding|AS2_scf7...    42   6e-004</t>
  </si>
  <si>
    <t>ASIC005374-RA AGAP013441-PA-like protein|protein_coding|AS2_scf7...    42   6e-004</t>
  </si>
  <si>
    <t>ASIC004256-RA AGAP003918-PA-like protein|protein_coding|AS2_scf7...    42   6e-004</t>
  </si>
  <si>
    <t>ASIC004037-RA  |protein_coding|AS2_scf7180000695501:30650:32562:...    42   6e-004</t>
  </si>
  <si>
    <t>ASIC003917-RA AGAP000351-PB-like protein|protein_coding|AS2_scf7...    42   6e-004</t>
  </si>
  <si>
    <t>ASIC000821-RA AGAP003189-PA-like protein|protein_coding|AS2_scf7...    42   6e-004</t>
  </si>
  <si>
    <t>ASIC000702-RA AGAP010044-PA-like protein|protein_coding|AS2_scf7...    42   6e-004</t>
  </si>
  <si>
    <t>ASIC010457-RA AGAP005300-PA-like protein|protein_coding|AS2_scf7...    52   6e-007</t>
  </si>
  <si>
    <t>ASIC005980-RA AGAP010553-PA-like protein|protein_coding|AS2_scf7...    52   6e-007</t>
  </si>
  <si>
    <t>ASIC019400-RA AGAP011113-PA-like protein|protein_coding|AS2_scf7...    50   3e-006</t>
  </si>
  <si>
    <t>ASIC017667-RA  |protein_coding|AS2_scf7180000696054:178570:19383...    50   3e-006</t>
  </si>
  <si>
    <t>ASIC017246-RA  |protein_coding|AS2_scf7180000696051:125003:12602...    48   1e-005</t>
  </si>
  <si>
    <t>ASIC009569-RA  |protein_coding|AS2_scf7180000695865:1757505:1761...    48   1e-005</t>
  </si>
  <si>
    <t>ASIC007720-RA AGAP003293-PA-like protein|protein_coding|AS2_scf7...    48   1e-005</t>
  </si>
  <si>
    <t>ASIC000693-RA  |protein_coding|AS2_scf7180000689518:14400:19213:...    48   1e-005</t>
  </si>
  <si>
    <t>ASIC020326-RA AGAP000063-PA-like protein|protein_coding|AS2_scf7...    46   4e-005</t>
  </si>
  <si>
    <t>ASIC020104-RA AGAP001386-PA-like protein|protein_coding|AS2_scf7...    46   4e-005</t>
  </si>
  <si>
    <t>ASIC019179-RA AGAP006702-PA-like protein|protein_coding|AS2_scf7...    46   4e-005</t>
  </si>
  <si>
    <t>ASIC014955-RA AGAP005133-PA-like protein|protein_coding|AS2_scf7...    46   4e-005</t>
  </si>
  <si>
    <t>ASIC014666-RA AGAP009827-PA-like protein|protein_coding|AS2_scf7...    46   4e-005</t>
  </si>
  <si>
    <t>ASIC021495-RA AGAP003207-PA-like protein|protein_coding|AS2_scf7...    44   2e-004</t>
  </si>
  <si>
    <t>ASIC020626-RA AGAP003755-PA-like protein|protein_coding|AS2_scf7...    44   2e-004</t>
  </si>
  <si>
    <t>ASIC020113-RA AGAP013139-PA-like protein|protein_coding|AS2_scf7...    44   2e-004</t>
  </si>
  <si>
    <t>ASIC018794-RA AGAP005546-PA-like protein|protein_coding|AS2_scf7...    44   2e-004</t>
  </si>
  <si>
    <t>ASIC018739-RA AGAP006273-PA-like protein|protein_coding|AS2_scf7...    44   2e-004</t>
  </si>
  <si>
    <t>ASIC017070-RA AGAP000141-PA-like protein|protein_coding|AS2_scf7...    44   2e-004</t>
  </si>
  <si>
    <t>ASIC015444-RA AGAP003497-PA-like protein|protein_coding|AS2_scf7...    44   2e-004</t>
  </si>
  <si>
    <t>ASIC012396-RA  |protein_coding|AS2_scf7180000695985:197863:20451...    44   2e-004</t>
  </si>
  <si>
    <t>ASIC011788-RA AGAP002222-PA-like protein|protein_coding|AS2_scf7...    44   2e-004</t>
  </si>
  <si>
    <t>ASIC010562-RA Phosphoinositide phospholipase C|protein_coding|AS...    44   2e-004</t>
  </si>
  <si>
    <t>ASIC007391-RA  |protein_coding|AS2_scf7180000695705:2924959:2984...    44   2e-004</t>
  </si>
  <si>
    <t>ASIC007094-RA AGAP000592-PA-like protein|protein_coding|AS2_scf7...    44   2e-004</t>
  </si>
  <si>
    <t>ASIC006226-RA AGAP013275-PA-like protein|protein_coding|AS2_scf7...    44   2e-004</t>
  </si>
  <si>
    <t>ASIC003917-RA AGAP000351-PB-like protein|protein_coding|AS2_scf7...    44   2e-004</t>
  </si>
  <si>
    <t>ASIC001177-RA Gag-like protein|protein_coding|AS2_scf71800006907...    44   2e-004</t>
  </si>
  <si>
    <t>ASIC022356-RA  |protein_coding|AS2_scf7180000696135:92294:100638...    42   6e-004</t>
  </si>
  <si>
    <t>ASIC020527-RA  |protein_coding|AS2_scf7180000696080:283119:29116...    42   6e-004</t>
  </si>
  <si>
    <t>ASIC020455-RA AGAP013259-PA-like protein|protein_coding|AS2_scf7...    42   6e-004</t>
  </si>
  <si>
    <t>ASIC019836-RA AGAP007521-PA-like protein|protein_coding|AS2_scf7...    42   6e-004</t>
  </si>
  <si>
    <t>ASIC018335-RA  |protein_coding|AS2_scf7180000696055:5602056:5603...    42   6e-004</t>
  </si>
  <si>
    <t>ASIC017846-RA AGAP012273-PA-like protein|protein_coding|AS2_scf7...    42   6e-004</t>
  </si>
  <si>
    <t>ASIC016384-RA von Willebrand factor A|protein_coding|AS2_scf7180...    42   6e-004</t>
  </si>
  <si>
    <t>ASIC016217-RA  |protein_coding|AS2_scf7180000696046:86455:86774:...    42   6e-004</t>
  </si>
  <si>
    <t>ASIC015166-RA AGAP006669-PA-like protein|protein_coding|AS2_scf7...    42   6e-004</t>
  </si>
  <si>
    <t>ASIC015109-RA Spastin|protein_coding|AS2_scf7180000696035:94542:...    42   6e-004</t>
  </si>
  <si>
    <t>ASIC014494-RA RNA binding motif protein 4,lark|protein_coding|AS...    42   6e-004</t>
  </si>
  <si>
    <t>ASIC012555-RA AGAP001615-PA-like protein|protein_coding|AS2_scf7...    42   6e-004</t>
  </si>
  <si>
    <t>ASIC012200-RA  |protein_coding|AS2_scf7180000695983:1293321:1295...    42   6e-004</t>
  </si>
  <si>
    <t>ASIC011360-RA AGAP002814-PB-like protein|protein_coding|AS2_scf7...    42   6e-004</t>
  </si>
  <si>
    <t>ASIC010539-RA Chemosensory protein|protein_coding|AS2_scf7180000...    42   6e-004</t>
  </si>
  <si>
    <t>ASIC010468-RA Salt-inducible kinase 3, isoform B|protein_coding|...    42   6e-004</t>
  </si>
  <si>
    <t>ASIC009719-RA AGAP013067-PA-like protein|protein_coding|AS2_scf7...    42   6e-004</t>
  </si>
  <si>
    <t>ASIC008742-RA  |protein_coding|AS2_scf7180000695780:342955:34378...    42   6e-004</t>
  </si>
  <si>
    <t>ASIC007686-RA AGAP000646-PA-like protein|protein_coding|AS2_scf7...    42   6e-004</t>
  </si>
  <si>
    <t>ASIC007470-RA AGAP007865-PA-like protein|protein_coding|AS2_scf7...    42   6e-004</t>
  </si>
  <si>
    <t>ASIC007377-RA Iron siderophore-binding protein|protein_coding|AS...    42   6e-004</t>
  </si>
  <si>
    <t>ASIC006551-RA  |protein_coding|AS2_scf7180000695681:1901871:1919...    42   6e-004</t>
  </si>
  <si>
    <t>ASIC006400-RA  |protein_coding|AS2_scf7180000695681:835822:84204...    42   6e-004</t>
  </si>
  <si>
    <t>ASIC004923-RA  |protein_coding|AS2_scf7180000695555:205294:20885...    42   6e-004</t>
  </si>
  <si>
    <t>ASIC003881-RA  |protein_coding|AS2_scf7180000695489:4306:12730:-...    42   6e-004</t>
  </si>
  <si>
    <t>ASIC003715-RA AGAP007640-PA-like protein|protein_coding|AS2_scf7...    42   6e-004</t>
  </si>
  <si>
    <t>ASIC003540-RA ORF-A short, putative|protein_coding|AS2_scf718000...    42   6e-004</t>
  </si>
  <si>
    <t>ASIC001647-RA AGAP007178-PA-like protein|protein_coding|AS2_scf7...    42   6e-004</t>
  </si>
  <si>
    <t>ASIC001346-RA AGAP002702-PA-like protein|protein_coding|AS2_scf7...    42   6e-004</t>
  </si>
  <si>
    <t>ASIC001024-RA AGAP006453-PA-like protein|protein_coding|AS2_scf7...    42   6e-004</t>
  </si>
  <si>
    <t>ASIC020527-RA  |protein_coding|AS2_scf7180000696080:283119:29116...    42   5e-004</t>
  </si>
  <si>
    <t>ASIC025169-RA mir-1: mir-1 microRNA precursor family|miRNA|AS2_s...    64   9e-011</t>
  </si>
  <si>
    <t>ASIC025088-RA mir-1: mir-1 microRNA precursor family|miRNA|AS2_s...    64   9e-011</t>
  </si>
  <si>
    <t>ASIC025390-RA mir-184: microRNA mir-184|miRNA|AS2_scf71800006961...    68   7e-012</t>
  </si>
  <si>
    <t>ASIC025368-RA mir-184: microRNA mir-184|miRNA|AS2_scf71800006961...    68   7e-012</t>
  </si>
  <si>
    <t>ASIC025240-RA mir-275: microRNA mir-275|miRNA|AS2_scf71800006955...    54   1e-007</t>
  </si>
  <si>
    <t>ASIC025181-RA mir-275: microRNA mir-275|miRNA|AS2_scf71800006955...    54   1e-007</t>
  </si>
  <si>
    <t>ASIC025284-RA mir-276: microRNA mir-276|miRNA|AS2_scf71800006960...    80   2e-015</t>
  </si>
  <si>
    <t>ASIC025250-RA mir-276: microRNA mir-276|miRNA|AS2_scf71800006960...    80   2e-015</t>
  </si>
  <si>
    <t>ASIC025411-RA mir-279: microRNA mir-279|miRNA|AS2_scf71800006959...    50   2e-006</t>
  </si>
  <si>
    <t>ASIC025153-RA mir-279: microRNA mir-279|miRNA|AS2_scf71800006959...    50   2e-006</t>
  </si>
  <si>
    <t>ASIC025359-RA mir-124: mir-124 microRNA precursor family|miRNA|A...    58   6e-009</t>
  </si>
  <si>
    <t>ASIC025385-RA mir-210: microRNA mir-210|miRNA|AS2_scf71800006958...    68   7e-012</t>
  </si>
  <si>
    <t>ASIC025190-RA mir-210: microRNA mir-210|miRNA|AS2_scf71800006958...    68   7e-012</t>
  </si>
  <si>
    <t>ASIC025347-RA mir-305: microRNA mir-305|miRNA|AS2_scf71800006955...    86   2e-017</t>
  </si>
  <si>
    <t>ASIC025156-RA mir-305: microRNA mir-305|miRNA|AS2_scf71800006955...    86   2e-017</t>
  </si>
  <si>
    <t>ASIC025157-RA mir-190: microRNA mir-190|miRNA|AS2_scf71800006960...    64   1e-010</t>
  </si>
  <si>
    <t>ASIC025379-RA mir-932: microRNA mir-932|miRNA|AS2_scf71800006961...    52   4e-007</t>
  </si>
  <si>
    <t>ASIC025213-RA mir-932: microRNA mir-932|miRNA|AS2_scf71800006961...    52   4e-007</t>
  </si>
  <si>
    <t>ASIC025358-RA mir-927: microRNA mir-927|miRNA|AS2_scf71800006954...    62   4e-010</t>
  </si>
  <si>
    <t>ASIC025199-RA mir-927: microRNA mir-927|miRNA|AS2_scf71800006954...    62   4e-010</t>
  </si>
  <si>
    <t>ASIC025228-RA mir-988: microRNA mir-988|miRNA|AS2_scf71800006960...    52   4e-007</t>
  </si>
  <si>
    <t>ASIC025444-RA mir-929: microRNA mir-929|miRNA|AS2_scf71800006952...    80   2e-015</t>
  </si>
  <si>
    <t>ASIC025111-RA mir-929: microRNA mir-929|miRNA|AS2_scf71800006952...    80   2e-015</t>
  </si>
  <si>
    <t>ASIC025447-RA mir-996: microRNA mir-996|miRNA|AS2_scf71800006959...    68   6e-012</t>
  </si>
  <si>
    <t>ASIC025014-RA mir-996: microRNA mir-996|miRNA|AS2_scf71800006959...    68   6e-012</t>
  </si>
  <si>
    <t>ASIC025336-RA mir-252: microRNA mir-252|miRNA|AS2_scf71800006959...    46   2e-005</t>
  </si>
  <si>
    <t>ASIC025161-RA mir-999: microRNA mir-999|miRNA|AS2_scf71800006958...    48   7e-006</t>
  </si>
  <si>
    <t>ASIC025060-RA mir-2: mir-2 microRNA precursor|miRNA|AS2_scf71800...    54   6e-008</t>
  </si>
  <si>
    <t>ASIC025347-RA mir-305: microRNA mir-305|miRNA|AS2_scf71800006955...    72   3e-013</t>
  </si>
  <si>
    <t>ASIC025156-RA mir-305: microRNA mir-305|miRNA|AS2_scf71800006955...    72   3e-013</t>
  </si>
  <si>
    <t>ASIC025284-RA mir-276: microRNA mir-276|miRNA|AS2_scf71800006960...    68   6e-012</t>
  </si>
  <si>
    <t>ASIC025250-RA mir-276: microRNA mir-276|miRNA|AS2_scf71800006960...    68   6e-012</t>
  </si>
  <si>
    <t>ASIC025390-RA mir-184: microRNA mir-184|miRNA|AS2_scf71800006961...    58   6e-009</t>
  </si>
  <si>
    <t>ASIC025368-RA mir-184: microRNA mir-184|miRNA|AS2_scf71800006961...    58   6e-009</t>
  </si>
  <si>
    <t>ASIC025437-RA mir-9: mir-9/mir-79 microRNA precursor family|miRN...    82   3e-016</t>
  </si>
  <si>
    <t>ASIC025147-RA mir-9: mir-9/mir-79 microRNA precursor family|miRN...    82   3e-016</t>
  </si>
  <si>
    <t>ASIC025330-RA mir-10: mir-10 microRNA precursor family|miRNA|AS2...    54   7e-008</t>
  </si>
  <si>
    <t>ASIC025335-RA mir-10: mir-10 microRNA precursor family|miRNA|AS2...    52   3e-007</t>
  </si>
  <si>
    <t>ASIC025169-RA mir-1: mir-1 microRNA precursor family|miRNA|AS2_s...    72   4e-013</t>
  </si>
  <si>
    <t>ASIC025088-RA mir-1: mir-1 microRNA precursor family|miRNA|AS2_s...    72   4e-013</t>
  </si>
  <si>
    <t>ASIC025399-RA mir-14: microRNA mir-14|miRNA|AS2_scf7180000695939...    50   9e-007</t>
  </si>
  <si>
    <t>ASIC025034-RA mir-14: microRNA mir-14|miRNA|AS2_scf7180000695939...    50   9e-007</t>
  </si>
  <si>
    <t>ASIC025385-RA mir-210: microRNA mir-210|miRNA|AS2_scf71800006958...    68   5e-012</t>
  </si>
  <si>
    <t>ASIC025190-RA mir-210: microRNA mir-210|miRNA|AS2_scf71800006958...    68   5e-012</t>
  </si>
  <si>
    <t>ASIC025384-RA mir-8: mir-8/mir-141/mir-200 microRNA precursor fa...   100   2e-021</t>
  </si>
  <si>
    <t>ASIC025137-RA mir-8: mir-8/mir-141/mir-200 microRNA precursor fa...   100   2e-021</t>
  </si>
  <si>
    <t>ASIC025272-RA mir-315: microRNA mir-315|miRNA|AS2_scf71800006900...    54   8e-008</t>
  </si>
  <si>
    <t>ASIC025227-RA mir-315: microRNA mir-315|miRNA|AS2_scf71800006900...    54   8e-008</t>
  </si>
  <si>
    <t>ASIC025324-RA mir-124: mir-124 microRNA precursor family|miRNA|A...    66   2e-011</t>
  </si>
  <si>
    <t>ASIC025031-RA mir-263: microRNA mir-263|miRNA|AS2_scf71800006949...    48   6e-006</t>
  </si>
  <si>
    <t>ASIC025240-RA mir-275: microRNA mir-275|miRNA|AS2_scf71800006955...    56   2e-008</t>
  </si>
  <si>
    <t>ASIC025181-RA mir-275: microRNA mir-275|miRNA|AS2_scf71800006955...    56   2e-008</t>
  </si>
  <si>
    <t>ASIC025437-RA mir-9: mir-9/mir-79 microRNA precursor family|miRN...    88   5e-018</t>
  </si>
  <si>
    <t>ASIC025147-RA mir-9: mir-9/mir-79 microRNA precursor family|miRN...    88   5e-018</t>
  </si>
  <si>
    <t>ASIC025416-RA mir-263: microRNA mir-263|miRNA|AS2_scf71800006958...    54   9e-008</t>
  </si>
  <si>
    <t>ASIC025157-RA mir-190: microRNA mir-190|miRNA|AS2_scf71800006960...    78   6e-015</t>
  </si>
  <si>
    <t>ASIC025333-RA mir-137: microRNA mir-137|miRNA|AS2_scf71800006959...    54   1e-007</t>
  </si>
  <si>
    <t>ASIC025379-RA mir-932: microRNA mir-932|miRNA|AS2_scf71800006961...    46   3e-005</t>
  </si>
  <si>
    <t>ASIC025213-RA mir-932: microRNA mir-932|miRNA|AS2_scf71800006961...    46   3e-005</t>
  </si>
  <si>
    <t>ASIC025336-RA mir-252: microRNA mir-252|miRNA|AS2_scf71800006959...    46   3e-005</t>
  </si>
  <si>
    <t>ASIC025444-RA mir-929: microRNA mir-929|miRNA|AS2_scf71800006952...    78   6e-015</t>
  </si>
  <si>
    <t>ASIC025111-RA mir-929: microRNA mir-929|miRNA|AS2_scf71800006952...    78   6e-015</t>
  </si>
  <si>
    <t>ASIC025353-RA mir-iab-4: microRNA mir-iab-4|miRNA|AS2_scf7180000...    88   7e-018</t>
  </si>
  <si>
    <t>ASIC025254-RA mir-iab-4: microRNA mir-iab-4|miRNA|AS2_scf7180000...    88   7e-018</t>
  </si>
  <si>
    <t>ASIC017070-RA AGAP000141-PA-like protein|protein_coding|AS2_scf7...    44   1e-004</t>
  </si>
  <si>
    <t>ASIC021078-RA Glutamic pyruvic transaminase 1|protein_coding|AS2...    42   4e-004</t>
  </si>
  <si>
    <t>ASIC018274-RA AGAP012057-PA-like protein|protein_coding|AS2_scf7...    42   4e-004</t>
  </si>
  <si>
    <t>ASIC008453-RA  |protein_coding|AS2_scf7180000695754:33862:34266:...    46   2e-005</t>
  </si>
  <si>
    <t>ASIC014020-RA  |protein_coding|AS2_scf7180000696020:616091:61637...    44   8e-005</t>
  </si>
  <si>
    <t>ASIC004277-RA Putative p-glycoprotein e|protein_coding|AS2_scf71...    44   8e-005</t>
  </si>
  <si>
    <t>ASIC020526-RA  |protein_coding|AS2_scf7180000696080:261107:26147...    42   3e-004</t>
  </si>
  <si>
    <t>ASIC008163-RA Leucyl-tRNA synthetase|protein_coding|AS2_scf71800...    48   7e-006</t>
  </si>
  <si>
    <t>ASIC015109-RA Spastin|protein_coding|AS2_scf7180000696035:94542:...    46   3e-005</t>
  </si>
  <si>
    <t>ASIC011809-RA  |protein_coding|AS2_scf7180000695974:12050:28568:...    46   3e-005</t>
  </si>
  <si>
    <t>ASIC006190-RA AGAP000974-PA-like protein|protein_coding|AS2_scf7...    46   3e-005</t>
  </si>
  <si>
    <t>ASIC003096-RA AGAP005440-PA-like protein|protein_coding|AS2_scf7...    46   3e-005</t>
  </si>
  <si>
    <t>ASIC020533-RA  |protein_coding|AS2_scf7180000696080:46765:49766:...    44   1e-004</t>
  </si>
  <si>
    <t>ASIC012851-RA AGAP010063-PA-like protein|protein_coding|AS2_scf7...    44   1e-004</t>
  </si>
  <si>
    <t>ASIC012396-RA  |protein_coding|AS2_scf7180000695985:197863:20451...    44   1e-004</t>
  </si>
  <si>
    <t>ASIC009616-RA AGAP000870-PA-like protein|protein_coding|AS2_scf7...    44   1e-004</t>
  </si>
  <si>
    <t>ASIC007470-RA AGAP007865-PA-like protein|protein_coding|AS2_scf7...    44   1e-004</t>
  </si>
  <si>
    <t>ASIC005018-RA AGAP011655-PA-like protein|protein_coding|AS2_scf7...    44   1e-004</t>
  </si>
  <si>
    <t>ASIC004005-RA AGAP008320-PA-like protein|protein_coding|AS2_scf7...    44   1e-004</t>
  </si>
  <si>
    <t>ASIC003935-RA AGAP000563-PA-like protein|protein_coding|AS2_scf7...    44   1e-004</t>
  </si>
  <si>
    <t>ASIC001177-RA Gag-like protein|protein_coding|AS2_scf71800006907...    44   1e-004</t>
  </si>
  <si>
    <t>ASIC018440-RA AGAP004870-PA-like protein|protein_coding|AS2_scf7...    42   4e-004</t>
  </si>
  <si>
    <t>ASIC016217-RA  |protein_coding|AS2_scf7180000696046:86455:86774:...    42   4e-004</t>
  </si>
  <si>
    <t>ASIC014856-RA AGAP002290-PA-like protein|protein_coding|AS2_scf7...    42   4e-004</t>
  </si>
  <si>
    <t>ASIC010283-RA AGAP000264-PA-like protein|protein_coding|AS2_scf7...    42   4e-004</t>
  </si>
  <si>
    <t>ASIC007702-RA AGAP000484-PA-like protein|protein_coding|AS2_scf7...    42   4e-004</t>
  </si>
  <si>
    <t>ASIC006726-RA Ets|protein_coding|AS2_scf7180000695681:484875:488...    42   4e-004</t>
  </si>
  <si>
    <t>ASIC005310-RA AGAP008577-PA-like protein|protein_coding|AS2_scf7...    42   4e-004</t>
  </si>
  <si>
    <t>ASIC003927-RA Forkhead box protein (AaegFOXP)|protein_coding|AS2...    42   4e-004</t>
  </si>
  <si>
    <t>ASIC003881-RA  |protein_coding|AS2_scf7180000695489:4306:12730:-...    42   4e-004</t>
  </si>
  <si>
    <t>ASIC002276-RA AGAP003821-PA-like protein|protein_coding|AS2_scf7...    42   4e-004</t>
  </si>
  <si>
    <t>ASIC025437-RA mir-9: mir-9/mir-79 microRNA precursor family|miRN...    88   6e-018</t>
  </si>
  <si>
    <t>ASIC025147-RA mir-9: mir-9/mir-79 microRNA precursor family|miRN...    88   6e-018</t>
  </si>
  <si>
    <t>ASIC025324-RA mir-124: mir-124 microRNA precursor family|miRNA|A...    66   3e-011</t>
  </si>
  <si>
    <t>ASIC025384-RA mir-8: mir-8/mir-141/mir-200 microRNA precursor fa...    76   2e-014</t>
  </si>
  <si>
    <t>ASIC025137-RA mir-8: mir-8/mir-141/mir-200 microRNA precursor fa...    76   2e-014</t>
  </si>
  <si>
    <t>ASIC025217-RA mir-277: microRNA mir-277|miRNA|AS2_scf71800006956...    50   2e-006</t>
  </si>
  <si>
    <t>ASIC025019-RA mir-277: microRNA mir-277|miRNA|AS2_scf71800006956...    44   9e-005</t>
  </si>
  <si>
    <t>ASIC025347-RA mir-305: microRNA mir-305|miRNA|AS2_scf71800006955...    62   3e-010</t>
  </si>
  <si>
    <t>ASIC025156-RA mir-305: microRNA mir-305|miRNA|AS2_scf71800006955...    62   3e-010</t>
  </si>
  <si>
    <t>ASIC025228-RA mir-988: microRNA mir-988|miRNA|AS2_scf71800006960...    52   5e-007</t>
  </si>
  <si>
    <t>ASIC025157-RA mir-190: microRNA mir-190|miRNA|AS2_scf71800006960...    64   9e-011</t>
  </si>
  <si>
    <t>ASIC025161-RA mir-999: microRNA mir-999|miRNA|AS2_scf71800006958...    48   6e-006</t>
  </si>
  <si>
    <t>ASIC019634-RA AGAP006794-PA-like protein|protein_coding|AS2_scf7...    50   2e-006</t>
  </si>
  <si>
    <t>ASIC019400-RA AGAP011113-PA-like protein|protein_coding|AS2_scf7...    50   2e-006</t>
  </si>
  <si>
    <t>ASIC007470-RA AGAP007865-PA-like protein|protein_coding|AS2_scf7...    50   2e-006</t>
  </si>
  <si>
    <t>ASIC012555-RA AGAP001615-PA-like protein|protein_coding|AS2_scf7...    48   7e-006</t>
  </si>
  <si>
    <t>ASIC019782-RA AGAP007478-PA-like protein|protein_coding|AS2_scf7...    46   3e-005</t>
  </si>
  <si>
    <t>ASIC021272-RA AGAP006659-PA-like protein|protein_coding|AS2_scf7...    44   1e-004</t>
  </si>
  <si>
    <t>ASIC019851-RA AGAP007535-PA-like protein|protein_coding|AS2_scf7...    44   1e-004</t>
  </si>
  <si>
    <t>ASIC019598-RA AGAP006652-PA-like protein|protein_coding|AS2_scf7...    44   1e-004</t>
  </si>
  <si>
    <t>ASIC019519-RA AGAP006534-PB-like protein|protein_coding|AS2_scf7...    44   1e-004</t>
  </si>
  <si>
    <t>ASIC019284-RA AGAP011134-PA-like protein|protein_coding|AS2_scf7...    44   1e-004</t>
  </si>
  <si>
    <t>ASIC019066-RA  |protein_coding|AS2_scf7180000696058:17598:18163:...    44   1e-004</t>
  </si>
  <si>
    <t>ASIC018335-RA  |protein_coding|AS2_scf7180000696055:5602056:5603...    44   1e-004</t>
  </si>
  <si>
    <t>ASIC016383-RA  |protein_coding|AS2_scf7180000696047:693295:69405...    44   1e-004</t>
  </si>
  <si>
    <t>ASIC014856-RA AGAP002290-PA-like protein|protein_coding|AS2_scf7...    44   1e-004</t>
  </si>
  <si>
    <t>ASIC014668-RA  |protein_coding|AS2_scf7180000696027:922400:92389...    44   1e-004</t>
  </si>
  <si>
    <t>ASIC014293-RA AGAP004619-PA-like protein|protein_coding|AS2_scf7...    44   1e-004</t>
  </si>
  <si>
    <t>ASIC013860-RA  |protein_coding|AS2_scf7180000696017:327237:32906...    44   1e-004</t>
  </si>
  <si>
    <t>ASIC011809-RA  |protein_coding|AS2_scf7180000695974:12050:28568:...    44   1e-004</t>
  </si>
  <si>
    <t>ASIC010562-RA Phosphoinositide phospholipase C|protein_coding|AS...    44   1e-004</t>
  </si>
  <si>
    <t>ASIC010409-RA AGAP004888-PA-like protein|protein_coding|AS2_scf7...    44   1e-004</t>
  </si>
  <si>
    <t>ASIC008845-RA AGAP004050-PC-like protein|protein_coding|AS2_scf7...    44   1e-004</t>
  </si>
  <si>
    <t>ASIC007891-RA Synaptogyrin|protein_coding|AS2_scf7180000695719:1...    44   1e-004</t>
  </si>
  <si>
    <t>ASIC007808-RA Sumo ligase|protein_coding|AS2_scf7180000695712:48...    44   1e-004</t>
  </si>
  <si>
    <t>ASIC007391-RA  |protein_coding|AS2_scf7180000695705:2924959:2984...    44   1e-004</t>
  </si>
  <si>
    <t>ASIC007221-RA Dorsal isoform 1-B|protein_coding|AS2_scf718000069...    44   1e-004</t>
  </si>
  <si>
    <t>ASIC007162-RA Homeotic protein spalt-major|protein_coding|AS2_sc...    44   1e-004</t>
  </si>
  <si>
    <t>ASIC006726-RA Ets|protein_coding|AS2_scf7180000695681:484875:488...    44   1e-004</t>
  </si>
  <si>
    <t>ASIC006190-RA AGAP000974-PA-like protein|protein_coding|AS2_scf7...    44   1e-004</t>
  </si>
  <si>
    <t>ASIC006087-RA AGAP008482-PA-like protein|protein_coding|AS2_scf7...    44   1e-004</t>
  </si>
  <si>
    <t>ASIC006078-RA  |protein_coding|AS2_scf7180000695676:245735:24733...    44   1e-004</t>
  </si>
  <si>
    <t>ASIC004923-RA  |protein_coding|AS2_scf7180000695555:205294:20885...    44   1e-004</t>
  </si>
  <si>
    <t>ASIC004414-RA AGAP000218-PA-like protein|protein_coding|AS2_scf7...    44   1e-004</t>
  </si>
  <si>
    <t>ASIC002990-RA AGAP007180-PA-like protein|protein_coding|AS2_scf7...    44   1e-004</t>
  </si>
  <si>
    <t>ASIC002989-RA AGAP007180-PA-like protein|protein_coding|AS2_scf7...    44   1e-004</t>
  </si>
  <si>
    <t>ASIC000821-RA AGAP003189-PA-like protein|protein_coding|AS2_scf7...    44   1e-004</t>
  </si>
  <si>
    <t>ASIC021626-RA AGAP005700-PA-like protein|protein_coding|AS2_scf7...    42   4e-004</t>
  </si>
  <si>
    <t>ASIC020113-RA AGAP013139-PA-like protein|protein_coding|AS2_scf7...    42   4e-004</t>
  </si>
  <si>
    <t>ASIC019667-RA AGAP006776-PA-like protein|protein_coding|AS2_scf7...    42   4e-004</t>
  </si>
  <si>
    <t>ASIC019402-RA  |protein_coding|AS2_scf7180000696059:2058182:2059...    42   4e-004</t>
  </si>
  <si>
    <t>ASIC017558-RA  |protein_coding|AS2_scf7180000696054:1119506:1138...    42   4e-004</t>
  </si>
  <si>
    <t>ASIC017233-RA Vacuolar protein sorting 13D|protein_coding|AS2_sc...    42   4e-004</t>
  </si>
  <si>
    <t>ASIC017167-RA AGAP000313-PA-like protein|protein_coding|AS2_scf7...    42   4e-004</t>
  </si>
  <si>
    <t>ASIC013207-RA AGAP003117-PA-like protein|protein_coding|AS2_scf7...    42   4e-004</t>
  </si>
  <si>
    <t>ASIC010972-RA  |protein_coding|AS2_scf7180000695946:245312:25308...    42   4e-004</t>
  </si>
  <si>
    <t>ASIC010241-RA AGAP013521-PA-like protein|protein_coding|AS2_scf7...    42   4e-004</t>
  </si>
  <si>
    <t>ASIC008282-RA AGAP001859-PA-like protein|protein_coding|AS2_scf7...    42   4e-004</t>
  </si>
  <si>
    <t>ASIC007736-RA  |protein_coding|AS2_scf7180000695712:82175:82652:...    42   4e-004</t>
  </si>
  <si>
    <t>ASIC007686-RA AGAP000646-PA-like protein|protein_coding|AS2_scf7...    42   4e-004</t>
  </si>
  <si>
    <t>ASIC006400-RA  |protein_coding|AS2_scf7180000695681:835822:84204...    42   4e-004</t>
  </si>
  <si>
    <t>ASIC005346-RA AGAP002132-PA-like protein|protein_coding|AS2_scf7...    42   4e-004</t>
  </si>
  <si>
    <t>ASIC005329-RA AGAP002132-PA-like protein|protein_coding|AS2_scf7...    42   4e-004</t>
  </si>
  <si>
    <t>ASIC004438-RA AGAP000217-PA-like protein|protein_coding|AS2_scf7...    42   4e-004</t>
  </si>
  <si>
    <t>ASIC003945-RA AGAP009657-PA-like protein|protein_coding|AS2_scf7...    42   4e-004</t>
  </si>
  <si>
    <t>ASIC003096-RA AGAP005440-PA-like protein|protein_coding|AS2_scf7...    42   4e-004</t>
  </si>
  <si>
    <t>ASIC001346-RA AGAP002702-PA-like protein|protein_coding|AS2_scf7...    42   4e-004</t>
  </si>
  <si>
    <t>ASIC025157-RA mir-190: microRNA mir-190|miRNA|AS2_scf71800006960...    74   1e-013</t>
  </si>
  <si>
    <t>ASIC025358-RA mir-927: microRNA mir-927|miRNA|AS2_scf71800006954...    52   4e-007</t>
  </si>
  <si>
    <t>ASIC025199-RA mir-927: microRNA mir-927|miRNA|AS2_scf71800006954...    52   4e-007</t>
  </si>
  <si>
    <t>ASIC025444-RA mir-929: microRNA mir-929|miRNA|AS2_scf71800006952...    88   9e-018</t>
  </si>
  <si>
    <t>ASIC025111-RA mir-929: microRNA mir-929|miRNA|AS2_scf71800006952...    88   9e-018</t>
  </si>
  <si>
    <t>ASIC025228-RA mir-988: microRNA mir-988|miRNA|AS2_scf71800006960...    50   2e-006</t>
  </si>
  <si>
    <t>ASIC025085-RA mir-133: mir-133 microRNA precursor family|miRNA|A...    70   1e-012</t>
  </si>
  <si>
    <t>ASIC025272-RA mir-315: microRNA mir-315|miRNA|AS2_scf71800006900...    48   5e-006</t>
  </si>
  <si>
    <t>ASIC025227-RA mir-315: microRNA mir-315|miRNA|AS2_scf71800006900...    48   5e-006</t>
  </si>
  <si>
    <t>ASIC025169-RA mir-1: mir-1 microRNA precursor family|miRNA|AS2_s...    90   2e-018</t>
  </si>
  <si>
    <t>ASIC025088-RA mir-1: mir-1 microRNA precursor family|miRNA|AS2_s...    90   2e-018</t>
  </si>
  <si>
    <t>ASIC025231-RA mir-286: microRNA mir-286|miRNA|AS2_scf71800006960...    48   7e-006</t>
  </si>
  <si>
    <t>ASIC025037-RA mir-286: microRNA mir-286|miRNA|AS2_scf71800006960...    48   7e-006</t>
  </si>
  <si>
    <t>ASIC025353-RA mir-iab-4: microRNA mir-iab-4|miRNA|AS2_scf7180000...    78   4e-015</t>
  </si>
  <si>
    <t>ASIC025254-RA mir-iab-4: microRNA mir-iab-4|miRNA|AS2_scf7180000...    78   4e-015</t>
  </si>
  <si>
    <t>ASIC025284-RA mir-276: microRNA mir-276|miRNA|AS2_scf71800006960...    76   2e-014</t>
  </si>
  <si>
    <t>ASIC025250-RA mir-276: microRNA mir-276|miRNA|AS2_scf71800006960...    76   2e-014</t>
  </si>
  <si>
    <t>ASIC025384-RA mir-8: mir-8/mir-141/mir-200 microRNA precursor fa...    78   6e-015</t>
  </si>
  <si>
    <t>ASIC025137-RA mir-8: mir-8/mir-141/mir-200 microRNA precursor fa...    78   6e-015</t>
  </si>
  <si>
    <t>ASIC025033-RA mir-317: microRNA mir-317|miRNA|AS2_scf71800006953...    42   3e-004</t>
  </si>
  <si>
    <t>ASIC025238-RA mir-282: microRNA mir-282|miRNA|AS2_scf71800006959...    48   5e-006</t>
  </si>
  <si>
    <t>ASIC025118-RA mir-282: microRNA mir-282|miRNA|AS2_scf71800006959...    48   5e-006</t>
  </si>
  <si>
    <t>ASIC025359-RA mir-124: mir-124 microRNA precursor family|miRNA|A...    64   9e-011</t>
  </si>
  <si>
    <t>ASIC025324-RA mir-124: mir-124 microRNA precursor family|miRNA|A...    64   9e-011</t>
  </si>
  <si>
    <t>ASIC025335-RA mir-10: mir-10 microRNA precursor family|miRNA|AS2...    54   7e-008</t>
  </si>
  <si>
    <t>ASIC025184-RA mir-9: mir-9/mir-79 microRNA precursor family|miRN...    62   3e-010</t>
  </si>
  <si>
    <t>ASIC025047-RA mir-9: mir-9/mir-79 microRNA precursor family|miRN...    62   3e-010</t>
  </si>
  <si>
    <t>ASIC025390-RA mir-184: microRNA mir-184|miRNA|AS2_scf71800006961...    88   6e-018</t>
  </si>
  <si>
    <t>ASIC025368-RA mir-184: microRNA mir-184|miRNA|AS2_scf71800006961...    88   6e-018</t>
  </si>
  <si>
    <t>ASIC025437-RA mir-9: mir-9/mir-79 microRNA precursor family|miRN...    88   7e-018</t>
  </si>
  <si>
    <t>ASIC025147-RA mir-9: mir-9/mir-79 microRNA precursor family|miRN...    88   7e-018</t>
  </si>
  <si>
    <t>ASIC025335-RA mir-10: mir-10 microRNA precursor family|miRNA|AS2...   100   1e-021</t>
  </si>
  <si>
    <t>ASIC025359-RA mir-124: mir-124 microRNA precursor family|miRNA|A...    62   5e-010</t>
  </si>
  <si>
    <t>ASIC025324-RA mir-124: mir-124 microRNA precursor family|miRNA|A...    62   5e-010</t>
  </si>
  <si>
    <t>ASIC025399-RA mir-14: microRNA mir-14|miRNA|AS2_scf7180000695939...    48   7e-006</t>
  </si>
  <si>
    <t>ASIC025034-RA mir-14: microRNA mir-14|miRNA|AS2_scf7180000695939...    48   7e-006</t>
  </si>
  <si>
    <t>ASIC025390-RA mir-184: microRNA mir-184|miRNA|AS2_scf71800006961...    48   8e-006</t>
  </si>
  <si>
    <t>ASIC025368-RA mir-184: microRNA mir-184|miRNA|AS2_scf71800006961...    48   8e-006</t>
  </si>
  <si>
    <t>ASIC025157-RA mir-190: microRNA mir-190|miRNA|AS2_scf71800006960...    56   3e-008</t>
  </si>
  <si>
    <t>ASIC025169-RA mir-1: mir-1 microRNA precursor family|miRNA|AS2_s...    50   2e-006</t>
  </si>
  <si>
    <t>ASIC025088-RA mir-1: mir-1 microRNA precursor family|miRNA|AS2_s...    50   2e-006</t>
  </si>
  <si>
    <t>ASIC025385-RA mir-210: microRNA mir-210|miRNA|AS2_scf71800006958...    84   1e-016</t>
  </si>
  <si>
    <t>ASIC025190-RA mir-210: microRNA mir-210|miRNA|AS2_scf71800006958...    84   1e-016</t>
  </si>
  <si>
    <t>ASIC025336-RA mir-252: microRNA mir-252|miRNA|AS2_scf71800006959...    44   9e-005</t>
  </si>
  <si>
    <t>ASIC025416-RA mir-263: microRNA mir-263|miRNA|AS2_scf71800006958...    48   8e-006</t>
  </si>
  <si>
    <t>ASIC025031-RA mir-263: microRNA mir-263|miRNA|AS2_scf71800006949...    46   2e-005</t>
  </si>
  <si>
    <t>ASIC025284-RA mir-276: microRNA mir-276|miRNA|AS2_scf71800006960...    56   3e-008</t>
  </si>
  <si>
    <t>ASIC025250-RA mir-276: microRNA mir-276|miRNA|AS2_scf71800006960...    56   3e-008</t>
  </si>
  <si>
    <t>ASIC025019-RA mir-277: microRNA mir-277|miRNA|AS2_scf71800006956...    50   2e-006</t>
  </si>
  <si>
    <t>ASIC025251-RA mir-283: microRNA mir-283|miRNA|AS2_scf71800006956...    42   3e-004</t>
  </si>
  <si>
    <t>ASIC025062-RA mir-283: microRNA mir-283|miRNA|AS2_scf71800006956...    42   3e-004</t>
  </si>
  <si>
    <t>ASIC019081-RA  |protein_coding|AS2_scf7180000696058:1783521:1788...    46   3e-005</t>
  </si>
  <si>
    <t>ASIC025000-RA mir-67: microRNA mir-67|miRNA|AS2_scf7180000696055...    48   7e-006</t>
  </si>
  <si>
    <t>ASIC025020-RA mir-33: microRNA mir-33|miRNA|AS2_scf7180000695557...    48   6e-006</t>
  </si>
  <si>
    <t>ASIC025114-RA mir-449: microRNA mir-449|miRNA|AS2_scf71800006956...    46   3e-005</t>
  </si>
  <si>
    <t>ASIC025073-RA mir-449: microRNA mir-449|miRNA|AS2_scf71800006942...    46   3e-005</t>
  </si>
  <si>
    <t>ASIC025149-RA mir-7: mir-7 microRNA precursor|miRNA|AS2_scf71800...    62   5e-010</t>
  </si>
  <si>
    <t>ASIC025437-RA mir-9: mir-9/mir-79 microRNA precursor family|miRN...    48   5e-006</t>
  </si>
  <si>
    <t>ASIC025147-RA mir-9: mir-9/mir-79 microRNA precursor family|miRN...    48   5e-006</t>
  </si>
  <si>
    <t>ASIC025358-RA mir-927: microRNA mir-927|miRNA|AS2_scf71800006954...    54   1e-007</t>
  </si>
  <si>
    <t>ASIC025199-RA mir-927: microRNA mir-927|miRNA|AS2_scf71800006954...    54   1e-007</t>
  </si>
  <si>
    <t>ASIC025444-RA mir-929: microRNA mir-929|miRNA|AS2_scf71800006952...    46   3e-005</t>
  </si>
  <si>
    <t>ASIC025111-RA mir-929: microRNA mir-929|miRNA|AS2_scf71800006952...    46   3e-005</t>
  </si>
  <si>
    <t>ASIC025379-RA mir-932: microRNA mir-932|miRNA|AS2_scf71800006961...    48   8e-006</t>
  </si>
  <si>
    <t>ASIC025213-RA mir-932: microRNA mir-932|miRNA|AS2_scf71800006961...    48   8e-006</t>
  </si>
  <si>
    <t>ASIC025184-RA mir-9: mir-9/mir-79 microRNA precursor family|miRN...    42   4e-004</t>
  </si>
  <si>
    <t>ASIC025047-RA mir-9: mir-9/mir-79 microRNA precursor family|miRN...    42   4e-004</t>
  </si>
  <si>
    <t>ASIC025174-RA mir-67: microRNA mir-67|miRNA|AS2_scf7180000696055...    46   1e-005</t>
  </si>
  <si>
    <t>ASIC025000-RA mir-67: microRNA mir-67|miRNA|AS2_scf7180000696055...    46   1e-005</t>
  </si>
  <si>
    <t>ASIC025284-RA mir-276: microRNA mir-276|miRNA|AS2_scf71800006960...    46   1e-005</t>
  </si>
  <si>
    <t>ASIC025250-RA mir-276: microRNA mir-276|miRNA|AS2_scf71800006960...    46   1e-005</t>
  </si>
  <si>
    <t>ASIC025385-RA mir-210: microRNA mir-210|miRNA|AS2_scf71800006958...    44   5e-005</t>
  </si>
  <si>
    <t>ASIC025190-RA mir-210: microRNA mir-210|miRNA|AS2_scf71800006958...    44   5e-005</t>
  </si>
  <si>
    <t>ASIC025335-RA mir-10: mir-10 microRNA precursor family|miRNA|AS2...    54   5e-008</t>
  </si>
  <si>
    <t>ASIC025330-RA mir-10: mir-10 microRNA precursor family|miRNA|AS2...    54   5e-008</t>
  </si>
  <si>
    <t>ASIC025184-RA mir-9: mir-9/mir-79 microRNA precursor family|miRN...    56   1e-008</t>
  </si>
  <si>
    <t>ASIC025047-RA mir-9: mir-9/mir-79 microRNA precursor family|miRN...    56   1e-008</t>
  </si>
  <si>
    <t>ASIC025384-RA mir-8: mir-8/mir-141/mir-200 microRNA precursor fa...    46   1e-005</t>
  </si>
  <si>
    <t>ASIC025137-RA mir-8: mir-8/mir-141/mir-200 microRNA precursor fa...    46   1e-005</t>
  </si>
  <si>
    <t>ASIC025385-RA mir-210: microRNA mir-210|miRNA|AS2_scf71800006958...    60   2e-009</t>
  </si>
  <si>
    <t>ASIC025190-RA mir-210: microRNA mir-210|miRNA|AS2_scf71800006958...    60   2e-009</t>
  </si>
  <si>
    <t>ASIC025157-RA mir-190: microRNA mir-190|miRNA|AS2_scf71800006960...    72   4e-013</t>
  </si>
  <si>
    <t>ASIC025149-RA mir-7: mir-7 microRNA precursor|miRNA|AS2_scf71800...    60   2e-009</t>
  </si>
  <si>
    <t>ASIC025020-RA mir-33: microRNA mir-33|miRNA|AS2_scf7180000695557...    44   1e-004</t>
  </si>
  <si>
    <t>ASIC025240-RA mir-275: microRNA mir-275|miRNA|AS2_scf71800006955...    50   2e-006</t>
  </si>
  <si>
    <t>ASIC025181-RA mir-275: microRNA mir-275|miRNA|AS2_scf71800006955...    50   2e-006</t>
  </si>
  <si>
    <t>ASIC025238-RA mir-282: microRNA mir-282|miRNA|AS2_scf71800006959...    42   4e-004</t>
  </si>
  <si>
    <t>ASIC025118-RA mir-282: microRNA mir-282|miRNA|AS2_scf71800006959...    42   4e-004</t>
  </si>
  <si>
    <t>ASIC025330-RA mir-10: mir-10 microRNA precursor family|miRNA|AS2...   101   5e-022</t>
  </si>
  <si>
    <t>ASIC025333-RA mir-137: microRNA mir-137|miRNA|AS2_scf71800006959...    52   4e-007</t>
  </si>
  <si>
    <t>ASIC025353-RA mir-iab-4: microRNA mir-iab-4|miRNA|AS2_scf7180000...    78   7e-015</t>
  </si>
  <si>
    <t>ASIC025254-RA mir-iab-4: microRNA mir-iab-4|miRNA|AS2_scf7180000...    78   7e-015</t>
  </si>
  <si>
    <t>ASIC025399-RA mir-14: microRNA mir-14|miRNA|AS2_scf7180000695939...    48   6e-006</t>
  </si>
  <si>
    <t>ASIC025034-RA mir-14: microRNA mir-14|miRNA|AS2_scf7180000695939...    48   6e-006</t>
  </si>
  <si>
    <t>ASIC025336-RA mir-252: microRNA mir-252|miRNA|AS2_scf71800006959...    44   1e-004</t>
  </si>
  <si>
    <t>ASIC025251-RA mir-283: microRNA mir-283|miRNA|AS2_scf71800006956...    42   4e-004</t>
  </si>
  <si>
    <t>ASIC025062-RA mir-283: microRNA mir-283|miRNA|AS2_scf71800006956...    42   4e-004</t>
  </si>
  <si>
    <t>ASIC025359-RA mir-124: mir-124 microRNA precursor family|miRNA|A...    66   3e-011</t>
  </si>
  <si>
    <t>ASIC025184-RA mir-9: mir-9/mir-79 microRNA precursor family|miRN...    52   4e-007</t>
  </si>
  <si>
    <t>ASIC025047-RA mir-9: mir-9/mir-79 microRNA precursor family|miRN...    52   4e-007</t>
  </si>
  <si>
    <t>ASIC025390-RA mir-184: microRNA mir-184|miRNA|AS2_scf71800006961...    54   1e-007</t>
  </si>
  <si>
    <t>ASIC025368-RA mir-184: microRNA mir-184|miRNA|AS2_scf71800006961...    54   1e-007</t>
  </si>
  <si>
    <t>ASIC019081-RA  |protein_coding|AS2_scf7180000696058:1783521:1788...    44   1e-004</t>
  </si>
  <si>
    <t>ASIC025031-RA mir-263: microRNA mir-263|miRNA|AS2_scf71800006949...    56   3e-008</t>
  </si>
  <si>
    <t>ASIC025358-RA mir-927: microRNA mir-927|miRNA|AS2_scf71800006954...    60   2e-009</t>
  </si>
  <si>
    <t>ASIC025199-RA mir-927: microRNA mir-927|miRNA|AS2_scf71800006954...    60   2e-009</t>
  </si>
  <si>
    <t>ASIC025444-RA mir-929: microRNA mir-929|miRNA|AS2_scf71800006952...    50   2e-006</t>
  </si>
  <si>
    <t>ASIC025111-RA mir-929: microRNA mir-929|miRNA|AS2_scf71800006952...    50   2e-006</t>
  </si>
  <si>
    <t>ASIC025353-RA mir-iab-4: microRNA mir-iab-4|miRNA|AS2_scf7180000...    68   4e-012</t>
  </si>
  <si>
    <t>ASIC025254-RA mir-iab-4: microRNA mir-iab-4|miRNA|AS2_scf7180000...    68   4e-012</t>
  </si>
  <si>
    <t>ASIC025399-RA mir-14: microRNA mir-14|miRNA|AS2_scf7180000695939...    48   5e-006</t>
  </si>
  <si>
    <t>ASIC025034-RA mir-14: microRNA mir-14|miRNA|AS2_scf7180000695939...    48   5e-006</t>
  </si>
  <si>
    <t>ASIC025114-RA mir-449: microRNA mir-449|miRNA|AS2_scf71800006956...    50   1e-006</t>
  </si>
  <si>
    <t>ASIC025073-RA mir-449: microRNA mir-449|miRNA|AS2_scf71800006942...    50   1e-006</t>
  </si>
  <si>
    <t>ASIC025087-RA mir-219: mir-219 microRNA precursor family|miRNA|A...    48   5e-006</t>
  </si>
  <si>
    <t>ASIC025358-RA mir-927: microRNA mir-927|miRNA|AS2_scf71800006954...    48   5e-006</t>
  </si>
  <si>
    <t>ASIC025199-RA mir-927: microRNA mir-927|miRNA|AS2_scf71800006954...    48   5e-006</t>
  </si>
  <si>
    <t>ASIC025333-RA mir-137: microRNA mir-137|miRNA|AS2_scf71800006959...    54   8e-008</t>
  </si>
  <si>
    <t>ASIC025385-RA mir-210: microRNA mir-210|miRNA|AS2_scf71800006958...    80   1e-015</t>
  </si>
  <si>
    <t>ASIC025190-RA mir-210: microRNA mir-210|miRNA|AS2_scf71800006958...    80   1e-015</t>
  </si>
  <si>
    <t>ASIC025379-RA mir-932: microRNA mir-932|miRNA|AS2_scf71800006961...    50   1e-006</t>
  </si>
  <si>
    <t>ASIC025213-RA mir-932: microRNA mir-932|miRNA|AS2_scf71800006961...    50   1e-006</t>
  </si>
  <si>
    <t>ASIC025284-RA mir-276: microRNA mir-276|miRNA|AS2_scf71800006960...    58   5e-009</t>
  </si>
  <si>
    <t>ASIC025250-RA mir-276: microRNA mir-276|miRNA|AS2_scf71800006960...    58   5e-009</t>
  </si>
  <si>
    <t>ASIC025033-RA mir-317: microRNA mir-317|miRNA|AS2_scf71800006953...    44   8e-005</t>
  </si>
  <si>
    <t>ASIC025330-RA mir-10: mir-10 microRNA precursor family|miRNA|AS2...   111   5e-025</t>
  </si>
  <si>
    <t>ASIC025335-RA mir-10: mir-10 microRNA precursor family|miRNA|AS2...   107   8e-024</t>
  </si>
  <si>
    <t>ASIC025165-RA lin-4: lin-4 microRNA precursor|miRNA|AS2_scf71800...    48   6e-006</t>
  </si>
  <si>
    <t>ASIC025149-RA mir-7: mir-7 microRNA precursor|miRNA|AS2_scf71800...    58   5e-009</t>
  </si>
  <si>
    <t>ASIC025020-RA mir-33: microRNA mir-33|miRNA|AS2_scf7180000695557...    50   2e-006</t>
  </si>
  <si>
    <t>ASIC025157-RA mir-190: microRNA mir-190|miRNA|AS2_scf71800006960...    50   1e-006</t>
  </si>
  <si>
    <t>ASIC025353-RA mir-iab-4: microRNA mir-iab-4|miRNA|AS2_scf7180000...    74   7e-014</t>
  </si>
  <si>
    <t>ASIC025254-RA mir-iab-4: microRNA mir-iab-4|miRNA|AS2_scf7180000...    74   7e-014</t>
  </si>
  <si>
    <t>ASIC025165-RA lin-4: lin-4 microRNA precursor|miRNA|AS2_scf71800...    48   7e-006</t>
  </si>
  <si>
    <t>ASIC025411-RA mir-279: microRNA mir-279|miRNA|AS2_scf71800006959...    48   6e-006</t>
  </si>
  <si>
    <t>ASIC025153-RA mir-279: microRNA mir-279|miRNA|AS2_scf71800006959...    48   6e-006</t>
  </si>
  <si>
    <t>ASIC025174-RA mir-67: microRNA mir-67|miRNA|AS2_scf7180000696055...    52   4e-007</t>
  </si>
  <si>
    <t>ASIC025000-RA mir-67: microRNA mir-67|miRNA|AS2_scf7180000696055...    52   4e-007</t>
  </si>
  <si>
    <t>ASIC025379-RA mir-932: microRNA mir-932|miRNA|AS2_scf71800006961...    50   2e-006</t>
  </si>
  <si>
    <t>ASIC025213-RA mir-932: microRNA mir-932|miRNA|AS2_scf71800006961...    50   2e-006</t>
  </si>
  <si>
    <t>ASIC025251-RA mir-283: microRNA mir-283|miRNA|AS2_scf71800006956...    42   2e-004</t>
  </si>
  <si>
    <t>ASIC025062-RA mir-283: microRNA mir-283|miRNA|AS2_scf71800006956...    42   2e-004</t>
  </si>
  <si>
    <t>ASIC025169-RA mir-1: mir-1 microRNA precursor family|miRNA|AS2_s...    52   3e-007</t>
  </si>
  <si>
    <t>ASIC025088-RA mir-1: mir-1 microRNA precursor family|miRNA|AS2_s...    52   3e-007</t>
  </si>
  <si>
    <t>ASIC025384-RA mir-8: mir-8/mir-141/mir-200 microRNA precursor fa...    70   1e-012</t>
  </si>
  <si>
    <t>ASIC025137-RA mir-8: mir-8/mir-141/mir-200 microRNA precursor fa...    70   1e-012</t>
  </si>
  <si>
    <t>ASIC025330-RA mir-10: mir-10 microRNA precursor family|miRNA|AS2...    98   5e-021</t>
  </si>
  <si>
    <t>ASIC025335-RA mir-10: mir-10 microRNA precursor family|miRNA|AS2...    96   2e-020</t>
  </si>
  <si>
    <t>ASIC025060-RA mir-2: mir-2 microRNA precursor|miRNA|AS2_scf71800...    50   1e-006</t>
  </si>
  <si>
    <t>ASIC025281-RA mir-71: microRNA mir-71|miRNA|AS2_scf7180000696058...    42   3e-004</t>
  </si>
  <si>
    <t>ASIC025166-RA mir-71: microRNA mir-71|miRNA|AS2_scf7180000696058...    42   3e-004</t>
  </si>
  <si>
    <t>ASIC025165-RA lin-4: lin-4 microRNA precursor|miRNA|AS2_scf71800...    48   5e-006</t>
  </si>
  <si>
    <t>ASIC025085-RA mir-133: mir-133 microRNA precursor family|miRNA|A...    48   5e-006</t>
  </si>
  <si>
    <t>ASIC025333-RA mir-137: microRNA mir-137|miRNA|AS2_scf71800006959...    56   2e-008</t>
  </si>
  <si>
    <t>ASIC025390-RA mir-184: microRNA mir-184|miRNA|AS2_scf71800006961...    58   5e-009</t>
  </si>
  <si>
    <t>ASIC025368-RA mir-184: microRNA mir-184|miRNA|AS2_scf71800006961...    58   5e-009</t>
  </si>
  <si>
    <t>ASIC025385-RA mir-210: microRNA mir-210|miRNA|AS2_scf71800006958...    58   5e-009</t>
  </si>
  <si>
    <t>ASIC025190-RA mir-210: microRNA mir-210|miRNA|AS2_scf71800006958...    58   5e-009</t>
  </si>
  <si>
    <t>ASIC025087-RA mir-219: mir-219 microRNA precursor family|miRNA|A...    52   3e-007</t>
  </si>
  <si>
    <t>ASIC025031-RA mir-263: microRNA mir-263|miRNA|AS2_scf71800006949...    42   3e-004</t>
  </si>
  <si>
    <t>ASIC025284-RA mir-276: microRNA mir-276|miRNA|AS2_scf71800006960...    56   2e-008</t>
  </si>
  <si>
    <t>ASIC025250-RA mir-276: microRNA mir-276|miRNA|AS2_scf71800006960...    56   2e-008</t>
  </si>
  <si>
    <t>ASIC025411-RA mir-279: microRNA mir-279|miRNA|AS2_scf71800006959...    46   1e-005</t>
  </si>
  <si>
    <t>ASIC025153-RA mir-279: microRNA mir-279|miRNA|AS2_scf71800006959...    46   1e-005</t>
  </si>
  <si>
    <t>ASIC025238-RA mir-282: microRNA mir-282|miRNA|AS2_scf71800006959...    48   4e-006</t>
  </si>
  <si>
    <t>ASIC025118-RA mir-282: microRNA mir-282|miRNA|AS2_scf71800006959...    48   4e-006</t>
  </si>
  <si>
    <t>ASIC025347-RA mir-305: microRNA mir-305|miRNA|AS2_scf71800006955...    68   5e-012</t>
  </si>
  <si>
    <t>ASIC025156-RA mir-305: microRNA mir-305|miRNA|AS2_scf71800006955...    68   5e-012</t>
  </si>
  <si>
    <t>ASIC025174-RA mir-67: microRNA mir-67|miRNA|AS2_scf7180000696055...    56   2e-008</t>
  </si>
  <si>
    <t>ASIC025000-RA mir-67: microRNA mir-67|miRNA|AS2_scf7180000696055...    54   6e-008</t>
  </si>
  <si>
    <t>ASIC025033-RA mir-317: microRNA mir-317|miRNA|AS2_scf71800006953...    52   3e-007</t>
  </si>
  <si>
    <t>ASIC025358-RA mir-927: microRNA mir-927|miRNA|AS2_scf71800006954...    50   1e-006</t>
  </si>
  <si>
    <t>ASIC025199-RA mir-927: microRNA mir-927|miRNA|AS2_scf71800006954...    50   1e-006</t>
  </si>
  <si>
    <t>ASIC025379-RA mir-932: microRNA mir-932|miRNA|AS2_scf71800006961...    54   8e-008</t>
  </si>
  <si>
    <t>ASIC025213-RA mir-932: microRNA mir-932|miRNA|AS2_scf71800006961...    54   8e-008</t>
  </si>
  <si>
    <t>ASIC025353-RA mir-iab-4: microRNA mir-iab-4|miRNA|AS2_scf7180000...    90   1e-018</t>
  </si>
  <si>
    <t>ASIC025254-RA mir-iab-4: microRNA mir-iab-4|miRNA|AS2_scf7180000...    90   1e-018</t>
  </si>
  <si>
    <t>ASIC025444-RA mir-929: microRNA mir-929|miRNA|AS2_scf71800006952...    48   6e-006</t>
  </si>
  <si>
    <t>ASIC025111-RA mir-929: microRNA mir-929|miRNA|AS2_scf71800006952...    48   6e-006</t>
  </si>
  <si>
    <t>ASIC025437-RA mir-9: mir-9/mir-79 microRNA precursor family|miRN...    48   1e-005</t>
  </si>
  <si>
    <t>ASIC025147-RA mir-9: mir-9/mir-79 microRNA precursor family|miRN...    48   1e-005</t>
  </si>
  <si>
    <t>ASIC025353-RA mir-iab-4: microRNA mir-iab-4|miRNA|AS2_scf7180000...    90   2e-018</t>
  </si>
  <si>
    <t>ASIC025254-RA mir-iab-4: microRNA mir-iab-4|miRNA|AS2_scf7180000...    90   2e-018</t>
  </si>
  <si>
    <t>ASIC025336-RA mir-252: microRNA mir-252|miRNA|AS2_scf71800006959...    52   3e-007</t>
  </si>
  <si>
    <t>ASIC010446-RA  |protein_coding|AS2_scf7180000695920:632778:64122...    46   2e-005</t>
  </si>
  <si>
    <t>ASIC007366-RA  |protein_coding|AS2_scf7180000695705:2556253:2556...    46   2e-005</t>
  </si>
  <si>
    <t>ASIC015067-RA AGAP002790-PA-like protein|protein_coding|AS2_scf7...    44   8e-005</t>
  </si>
  <si>
    <t>ASIC007522-RA Echinoid|protein_coding|AS2_scf7180000695708:19294...    42   3e-004</t>
  </si>
  <si>
    <t>ASIC009701-RA AGAP000137-PA-like protein|protein_coding|AS2_scf7...    52   4e-007</t>
  </si>
  <si>
    <t>ASIC025390-RA mir-184: microRNA mir-184|miRNA|AS2_scf71800006961...    68   6e-012</t>
    <phoneticPr fontId="18" type="noConversion"/>
  </si>
  <si>
    <t>ASIC025240-RA mir-275: microRNA mir-275|miRNA|AS2_scf71800006955...    58   5e-009</t>
    <phoneticPr fontId="18" type="noConversion"/>
  </si>
  <si>
    <t>ASIC025000-RA</t>
  </si>
  <si>
    <t>ASIC025014-RA</t>
  </si>
  <si>
    <t>ASIC025019-RA</t>
  </si>
  <si>
    <t>ASIC025020-RA</t>
  </si>
  <si>
    <t>ASIC025031-RA</t>
  </si>
  <si>
    <t>ASIC025033-RA</t>
  </si>
  <si>
    <t>ASIC025034-RA</t>
  </si>
  <si>
    <t>ASIC025037-RA</t>
  </si>
  <si>
    <t>ASIC025047-RA</t>
  </si>
  <si>
    <t>ASIC025060-RA</t>
  </si>
  <si>
    <t>mir-2</t>
  </si>
  <si>
    <t>ASIC025062-RA</t>
  </si>
  <si>
    <t>ASIC025064-RA</t>
  </si>
  <si>
    <t>ASIC025073-RA</t>
  </si>
  <si>
    <t>ASIC025085-RA</t>
  </si>
  <si>
    <t>mir-133</t>
  </si>
  <si>
    <t>ASIC025087-RA</t>
  </si>
  <si>
    <t>mir-219</t>
  </si>
  <si>
    <t>ASIC025088-RA</t>
  </si>
  <si>
    <t>mir-1</t>
  </si>
  <si>
    <t>ASIC025096-RA</t>
  </si>
  <si>
    <t>ASIC025111-RA</t>
  </si>
  <si>
    <t>ASIC025114-RA</t>
  </si>
  <si>
    <t>ASIC025118-RA</t>
  </si>
  <si>
    <t>ASIC025137-RA</t>
  </si>
  <si>
    <t>ASIC025147-RA</t>
  </si>
  <si>
    <t>ASIC025149-RA</t>
  </si>
  <si>
    <t>mir-7</t>
  </si>
  <si>
    <t>ASIC025153-RA</t>
  </si>
  <si>
    <t>ASIC025156-RA</t>
  </si>
  <si>
    <t>ASIC025157-RA</t>
  </si>
  <si>
    <t>ASIC025161-RA</t>
  </si>
  <si>
    <t>ASIC025165-RA</t>
  </si>
  <si>
    <t>lin-4</t>
  </si>
  <si>
    <t>ASIC025166-RA</t>
  </si>
  <si>
    <t>ASIC025167-RA</t>
  </si>
  <si>
    <t>mir-92</t>
  </si>
  <si>
    <t>ASIC025169-RA</t>
  </si>
  <si>
    <t>ASIC025174-RA</t>
  </si>
  <si>
    <t>ASIC025181-RA</t>
  </si>
  <si>
    <t>ASIC025184-RA</t>
  </si>
  <si>
    <t>ASIC025190-RA</t>
  </si>
  <si>
    <t>ASIC025199-RA</t>
  </si>
  <si>
    <t>ASIC025213-RA</t>
  </si>
  <si>
    <t>ASIC025217-RA</t>
  </si>
  <si>
    <t>ASIC025227-RA</t>
  </si>
  <si>
    <t>ASIC025228-RA</t>
  </si>
  <si>
    <t>ASIC025231-RA</t>
  </si>
  <si>
    <t>ASIC025238-RA</t>
  </si>
  <si>
    <t>ASIC025240-RA</t>
  </si>
  <si>
    <t>ASIC025250-RA</t>
  </si>
  <si>
    <t>ASIC025251-RA</t>
  </si>
  <si>
    <t>ASIC025254-RA</t>
  </si>
  <si>
    <t>ASIC025272-RA</t>
  </si>
  <si>
    <t>ASIC025281-RA</t>
  </si>
  <si>
    <t>ASIC025284-RA</t>
  </si>
  <si>
    <t>ASIC025324-RA</t>
  </si>
  <si>
    <t>mir-124</t>
  </si>
  <si>
    <t>ASIC025330-RA</t>
  </si>
  <si>
    <t>mir-10</t>
  </si>
  <si>
    <t>ASIC025333-RA</t>
  </si>
  <si>
    <t>ASIC025335-RA</t>
  </si>
  <si>
    <t>ASIC025336-RA</t>
  </si>
  <si>
    <t>ASIC025347-RA</t>
  </si>
  <si>
    <t>ASIC025358-RA</t>
  </si>
  <si>
    <t>ASIC025359-RA</t>
  </si>
  <si>
    <t>ASIC025368-RA</t>
  </si>
  <si>
    <t>ASIC025374-RA</t>
  </si>
  <si>
    <t>let-7</t>
  </si>
  <si>
    <t>ASIC025379-RA</t>
  </si>
  <si>
    <t>ASIC025384-RA</t>
  </si>
  <si>
    <t>ASIC025385-RA</t>
  </si>
  <si>
    <t>ASIC025390-RA</t>
  </si>
  <si>
    <t>ASIC025399-RA</t>
  </si>
  <si>
    <t>ASIC025407-RA</t>
  </si>
  <si>
    <t>ASIC025411-RA</t>
  </si>
  <si>
    <t>ASIC025416-RA</t>
  </si>
  <si>
    <t>ASIC025437-RA</t>
  </si>
  <si>
    <t>ASIC025441-RA</t>
  </si>
  <si>
    <t>ASIC025444-RA</t>
  </si>
  <si>
    <t>ASIC025447-RA</t>
  </si>
  <si>
    <t>mir-137</t>
  </si>
  <si>
    <t>mir-14</t>
  </si>
  <si>
    <t>mir-184</t>
  </si>
  <si>
    <t>mir-190</t>
  </si>
  <si>
    <t>mir-210</t>
  </si>
  <si>
    <t>mir-252</t>
  </si>
  <si>
    <t>mir-263</t>
  </si>
  <si>
    <t>mir-275</t>
  </si>
  <si>
    <t>mir-276</t>
  </si>
  <si>
    <t>mir-277</t>
  </si>
  <si>
    <t>mir-278</t>
  </si>
  <si>
    <t>mir-279</t>
  </si>
  <si>
    <t>mir-282</t>
  </si>
  <si>
    <t>mir-283</t>
  </si>
  <si>
    <t>mir-286</t>
  </si>
  <si>
    <t>mir-305</t>
  </si>
  <si>
    <t>mir-315</t>
  </si>
  <si>
    <t>mir-317</t>
  </si>
  <si>
    <t>mir-33</t>
  </si>
  <si>
    <t>mir-449</t>
  </si>
  <si>
    <t>mir-67</t>
  </si>
  <si>
    <t>mir-71</t>
  </si>
  <si>
    <t>mir-8</t>
  </si>
  <si>
    <t>mir-9</t>
  </si>
  <si>
    <t>mir-927</t>
  </si>
  <si>
    <t>mir-929</t>
  </si>
  <si>
    <t>mir-932</t>
  </si>
  <si>
    <t>mir-988</t>
  </si>
  <si>
    <t>mir-996</t>
  </si>
  <si>
    <t>mir-999</t>
  </si>
  <si>
    <t>mir-iab-4</t>
  </si>
  <si>
    <t>dme-mir-9383</t>
  </si>
  <si>
    <t>dme-mir-2a-2</t>
  </si>
  <si>
    <t>microRNAmir-67|miRNA|AS2_scf7180000696055...</t>
  </si>
  <si>
    <t>microRNAmir-996|miRNA|AS2_scf71800006959...</t>
  </si>
  <si>
    <t>microRNAmir-277|miRNA|AS2_scf71800006956...</t>
  </si>
  <si>
    <t>microRNAmir-33|miRNA|AS2_scf7180000695557...</t>
  </si>
  <si>
    <t>microRNAmir-263|miRNA|AS2_scf71800006949...</t>
  </si>
  <si>
    <t>microRNAmir-317|miRNA|AS2_scf71800006953...</t>
  </si>
  <si>
    <t>microRNAmir-14|miRNA|AS2_scf7180000695939...</t>
  </si>
  <si>
    <t>microRNAmir-286|miRNA|AS2_scf71800006960...</t>
  </si>
  <si>
    <t>mir-9/mir-79microRNAprecursorfamily|miRN...</t>
  </si>
  <si>
    <t>mir-2microRNAprecursor|miRNA|AS2_scf71800...</t>
  </si>
  <si>
    <t>microRNAmir-283|miRNA|AS2_scf71800006956...</t>
  </si>
  <si>
    <t>microRNAmir-449|miRNA|AS2_scf71800006942...</t>
  </si>
  <si>
    <t>mir-133microRNAprecursorfamily|miRNA|A...</t>
  </si>
  <si>
    <t>mir-219microRNAprecursorfamily|miRNA|A...</t>
  </si>
  <si>
    <t>mir-1microRNAprecursorfamily|miRNA|AS2_s...</t>
  </si>
  <si>
    <t>microRNAmir-278|miRNA|AS2_scf71800006960...</t>
  </si>
  <si>
    <t>microRNAmir-929|miRNA|AS2_scf71800006952...</t>
  </si>
  <si>
    <t>microRNAmir-449|miRNA|AS2_scf71800006956...</t>
  </si>
  <si>
    <t>microRNAmir-282|miRNA|AS2_scf71800006959...</t>
  </si>
  <si>
    <t>mir-8/mir-141/mir-200microRNAprecursorfa...</t>
  </si>
  <si>
    <t>mir-7microRNAprecursor|miRNA|AS2_scf71800...</t>
  </si>
  <si>
    <t>microRNAmir-279|miRNA|AS2_scf71800006959...</t>
  </si>
  <si>
    <t>microRNAmir-305|miRNA|AS2_scf71800006955...</t>
  </si>
  <si>
    <t>microRNAmir-190|miRNA|AS2_scf71800006960...</t>
  </si>
  <si>
    <t>microRNAmir-999|miRNA|AS2_scf71800006958...</t>
  </si>
  <si>
    <t>lin-4microRNAprecursor|miRNA|AS2_scf71800...</t>
  </si>
  <si>
    <t>microRNAmir-71|miRNA|AS2_scf7180000696058...</t>
  </si>
  <si>
    <t>mir-92microRNAprecursorfamily|miRNA|AS2...</t>
  </si>
  <si>
    <t>microRNAmir-275|miRNA|AS2_scf71800006955...</t>
  </si>
  <si>
    <t>microRNAmir-210|miRNA|AS2_scf71800006958...</t>
  </si>
  <si>
    <t>microRNAmir-927|miRNA|AS2_scf71800006954...</t>
  </si>
  <si>
    <t>microRNAmir-932|miRNA|AS2_scf71800006961...</t>
  </si>
  <si>
    <t>microRNAmir-315|miRNA|AS2_scf71800006900...</t>
  </si>
  <si>
    <t>microRNAmir-988|miRNA|AS2_scf71800006960...</t>
  </si>
  <si>
    <t>microRNAmir-276|miRNA|AS2_scf71800006960...</t>
  </si>
  <si>
    <t>microRNAmir-iab-4|miRNA|AS2_scf7180000...</t>
  </si>
  <si>
    <t>mir-124microRNAprecursorfamily|miRNA|A...</t>
  </si>
  <si>
    <t>mir-10microRNAprecursorfamily|miRNA|AS2...</t>
  </si>
  <si>
    <t>microRNAmir-137|miRNA|AS2_scf71800006959...</t>
  </si>
  <si>
    <t>microRNAmir-252|miRNA|AS2_scf71800006959...</t>
  </si>
  <si>
    <t>microRNAmir-184|miRNA|AS2_scf71800006961...</t>
  </si>
  <si>
    <t>let-7microRNAprecursor|miRNA|AS2_scf71800...</t>
  </si>
  <si>
    <t>microRNAmir-263|miRNA|AS2_scf71800006958...</t>
  </si>
  <si>
    <t>ASIC012684-RA</t>
    <phoneticPr fontId="18" type="noConversion"/>
  </si>
  <si>
    <t>ASIC012684-RA  |protein_coding|AS2_scf7180000696000:6609:11582:-...    76   1e-014</t>
    <phoneticPr fontId="18" type="noConversion"/>
  </si>
  <si>
    <t>|protein_coding|AS2_scf7180000696000:6609:11582:-...</t>
  </si>
  <si>
    <t>ASIC021136-RA AGAP006111-PA-like protein|protein_coding|AS2_scf7...    44   8e-005</t>
    <phoneticPr fontId="18" type="noConversion"/>
  </si>
  <si>
    <t>ASIC019081-RA</t>
  </si>
  <si>
    <t>ASIC019081-RA  |protein_coding|AS2_scf7180000696058:1783521:1788...    46   2e-005</t>
    <phoneticPr fontId="18" type="noConversion"/>
  </si>
  <si>
    <t>|protein_coding|AS2_scf7180000696058:1783521:1788...</t>
  </si>
  <si>
    <t>miRNA name</t>
    <phoneticPr fontId="18" type="noConversion"/>
  </si>
  <si>
    <t>e-value</t>
    <phoneticPr fontId="18" type="noConversion"/>
  </si>
  <si>
    <t>Transcript ID</t>
    <phoneticPr fontId="18" type="noConversion"/>
  </si>
  <si>
    <t>Description</t>
    <phoneticPr fontId="18" type="noConversion"/>
  </si>
  <si>
    <t>Length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12" xfId="0" applyFont="1" applyBorder="1">
      <alignment vertical="center"/>
    </xf>
    <xf numFmtId="11" fontId="0" fillId="0" borderId="11" xfId="0" applyNumberFormat="1" applyBorder="1">
      <alignment vertical="center"/>
    </xf>
    <xf numFmtId="0" fontId="0" fillId="0" borderId="11" xfId="0" applyBorder="1">
      <alignment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fill" vertical="center"/>
    </xf>
    <xf numFmtId="11" fontId="0" fillId="0" borderId="12" xfId="0" applyNumberForma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570"/>
  <sheetViews>
    <sheetView topLeftCell="A238" workbookViewId="0">
      <selection activeCell="A12" sqref="A12"/>
    </sheetView>
  </sheetViews>
  <sheetFormatPr defaultRowHeight="13.5" x14ac:dyDescent="0.15"/>
  <cols>
    <col min="1" max="1" width="64.125" customWidth="1"/>
  </cols>
  <sheetData>
    <row r="1" spans="1:1" x14ac:dyDescent="0.15">
      <c r="A1" t="s">
        <v>6</v>
      </c>
    </row>
    <row r="2" spans="1:1" x14ac:dyDescent="0.15">
      <c r="A2" t="s">
        <v>72</v>
      </c>
    </row>
    <row r="3" spans="1:1" x14ac:dyDescent="0.15">
      <c r="A3" t="s">
        <v>22</v>
      </c>
    </row>
    <row r="4" spans="1:1" x14ac:dyDescent="0.15">
      <c r="A4" t="s">
        <v>51</v>
      </c>
    </row>
    <row r="5" spans="1:1" x14ac:dyDescent="0.15">
      <c r="A5" t="s">
        <v>64</v>
      </c>
    </row>
    <row r="6" spans="1:1" x14ac:dyDescent="0.15">
      <c r="A6" t="s">
        <v>69</v>
      </c>
    </row>
    <row r="7" spans="1:1" x14ac:dyDescent="0.15">
      <c r="A7" t="s">
        <v>70</v>
      </c>
    </row>
    <row r="8" spans="1:1" x14ac:dyDescent="0.15">
      <c r="A8" t="s">
        <v>20</v>
      </c>
    </row>
    <row r="9" spans="1:1" x14ac:dyDescent="0.15">
      <c r="A9" t="s">
        <v>38</v>
      </c>
    </row>
    <row r="10" spans="1:1" x14ac:dyDescent="0.15">
      <c r="A10" t="s">
        <v>37</v>
      </c>
    </row>
    <row r="11" spans="1:1" x14ac:dyDescent="0.15">
      <c r="A11" t="s">
        <v>29</v>
      </c>
    </row>
    <row r="12" spans="1:1" x14ac:dyDescent="0.15">
      <c r="A12" t="s">
        <v>55</v>
      </c>
    </row>
    <row r="13" spans="1:1" x14ac:dyDescent="0.15">
      <c r="A13" t="s">
        <v>32</v>
      </c>
    </row>
    <row r="14" spans="1:1" x14ac:dyDescent="0.15">
      <c r="A14" t="s">
        <v>30</v>
      </c>
    </row>
    <row r="15" spans="1:1" x14ac:dyDescent="0.15">
      <c r="A15" t="s">
        <v>49</v>
      </c>
    </row>
    <row r="16" spans="1:1" x14ac:dyDescent="0.15">
      <c r="A16" t="s">
        <v>47</v>
      </c>
    </row>
    <row r="17" spans="1:1" x14ac:dyDescent="0.15">
      <c r="A17" t="s">
        <v>48</v>
      </c>
    </row>
    <row r="18" spans="1:1" x14ac:dyDescent="0.15">
      <c r="A18" t="s">
        <v>19</v>
      </c>
    </row>
    <row r="19" spans="1:1" x14ac:dyDescent="0.15">
      <c r="A19" t="s">
        <v>0</v>
      </c>
    </row>
    <row r="20" spans="1:1" x14ac:dyDescent="0.15">
      <c r="A20" t="s">
        <v>15</v>
      </c>
    </row>
    <row r="21" spans="1:1" x14ac:dyDescent="0.15">
      <c r="A21" t="s">
        <v>24</v>
      </c>
    </row>
    <row r="22" spans="1:1" x14ac:dyDescent="0.15">
      <c r="A22" t="s">
        <v>35</v>
      </c>
    </row>
    <row r="23" spans="1:1" x14ac:dyDescent="0.15">
      <c r="A23" t="s">
        <v>36</v>
      </c>
    </row>
    <row r="24" spans="1:1" x14ac:dyDescent="0.15">
      <c r="A24" t="s">
        <v>21</v>
      </c>
    </row>
    <row r="25" spans="1:1" x14ac:dyDescent="0.15">
      <c r="A25" t="s">
        <v>78</v>
      </c>
    </row>
    <row r="26" spans="1:1" x14ac:dyDescent="0.15">
      <c r="A26" t="s">
        <v>66</v>
      </c>
    </row>
    <row r="27" spans="1:1" x14ac:dyDescent="0.15">
      <c r="A27" t="s">
        <v>80</v>
      </c>
    </row>
    <row r="28" spans="1:1" x14ac:dyDescent="0.15">
      <c r="A28" t="s">
        <v>5</v>
      </c>
    </row>
    <row r="29" spans="1:1" x14ac:dyDescent="0.15">
      <c r="A29" t="s">
        <v>62</v>
      </c>
    </row>
    <row r="30" spans="1:1" x14ac:dyDescent="0.15">
      <c r="A30" t="s">
        <v>82</v>
      </c>
    </row>
    <row r="31" spans="1:1" x14ac:dyDescent="0.15">
      <c r="A31" t="s">
        <v>1</v>
      </c>
    </row>
    <row r="32" spans="1:1" x14ac:dyDescent="0.15">
      <c r="A32" t="s">
        <v>8</v>
      </c>
    </row>
    <row r="33" spans="1:1" x14ac:dyDescent="0.15">
      <c r="A33" t="s">
        <v>83</v>
      </c>
    </row>
    <row r="34" spans="1:1" x14ac:dyDescent="0.15">
      <c r="A34" t="s">
        <v>57</v>
      </c>
    </row>
    <row r="35" spans="1:1" x14ac:dyDescent="0.15">
      <c r="A35" t="s">
        <v>2</v>
      </c>
    </row>
    <row r="36" spans="1:1" x14ac:dyDescent="0.15">
      <c r="A36" t="s">
        <v>17</v>
      </c>
    </row>
    <row r="37" spans="1:1" x14ac:dyDescent="0.15">
      <c r="A37" t="s">
        <v>61</v>
      </c>
    </row>
    <row r="38" spans="1:1" x14ac:dyDescent="0.15">
      <c r="A38" t="s">
        <v>14</v>
      </c>
    </row>
    <row r="39" spans="1:1" x14ac:dyDescent="0.15">
      <c r="A39" t="s">
        <v>84</v>
      </c>
    </row>
    <row r="40" spans="1:1" x14ac:dyDescent="0.15">
      <c r="A40" t="s">
        <v>85</v>
      </c>
    </row>
    <row r="41" spans="1:1" x14ac:dyDescent="0.15">
      <c r="A41" t="s">
        <v>53</v>
      </c>
    </row>
    <row r="42" spans="1:1" x14ac:dyDescent="0.15">
      <c r="A42" t="s">
        <v>46</v>
      </c>
    </row>
    <row r="43" spans="1:1" x14ac:dyDescent="0.15">
      <c r="A43" t="s">
        <v>88</v>
      </c>
    </row>
    <row r="44" spans="1:1" x14ac:dyDescent="0.15">
      <c r="A44" t="s">
        <v>86</v>
      </c>
    </row>
    <row r="45" spans="1:1" x14ac:dyDescent="0.15">
      <c r="A45" t="s">
        <v>87</v>
      </c>
    </row>
    <row r="46" spans="1:1" x14ac:dyDescent="0.15">
      <c r="A46" t="s">
        <v>56</v>
      </c>
    </row>
    <row r="47" spans="1:1" x14ac:dyDescent="0.15">
      <c r="A47" t="s">
        <v>58</v>
      </c>
    </row>
    <row r="48" spans="1:1" x14ac:dyDescent="0.15">
      <c r="A48" t="s">
        <v>59</v>
      </c>
    </row>
    <row r="49" spans="1:1" x14ac:dyDescent="0.15">
      <c r="A49" t="s">
        <v>73</v>
      </c>
    </row>
    <row r="50" spans="1:1" x14ac:dyDescent="0.15">
      <c r="A50" t="s">
        <v>74</v>
      </c>
    </row>
    <row r="51" spans="1:1" x14ac:dyDescent="0.15">
      <c r="A51" t="s">
        <v>75</v>
      </c>
    </row>
    <row r="52" spans="1:1" x14ac:dyDescent="0.15">
      <c r="A52" t="s">
        <v>76</v>
      </c>
    </row>
    <row r="53" spans="1:1" x14ac:dyDescent="0.15">
      <c r="A53" t="s">
        <v>77</v>
      </c>
    </row>
    <row r="54" spans="1:1" x14ac:dyDescent="0.15">
      <c r="A54" t="s">
        <v>89</v>
      </c>
    </row>
    <row r="55" spans="1:1" x14ac:dyDescent="0.15">
      <c r="A55" t="s">
        <v>98</v>
      </c>
    </row>
    <row r="56" spans="1:1" x14ac:dyDescent="0.15">
      <c r="A56" t="s">
        <v>10</v>
      </c>
    </row>
    <row r="57" spans="1:1" x14ac:dyDescent="0.15">
      <c r="A57" t="s">
        <v>79</v>
      </c>
    </row>
    <row r="58" spans="1:1" x14ac:dyDescent="0.15">
      <c r="A58" t="s">
        <v>81</v>
      </c>
    </row>
    <row r="59" spans="1:1" x14ac:dyDescent="0.15">
      <c r="A59" t="s">
        <v>26</v>
      </c>
    </row>
    <row r="60" spans="1:1" x14ac:dyDescent="0.15">
      <c r="A60" t="s">
        <v>13</v>
      </c>
    </row>
    <row r="61" spans="1:1" x14ac:dyDescent="0.15">
      <c r="A61" t="s">
        <v>68</v>
      </c>
    </row>
    <row r="62" spans="1:1" x14ac:dyDescent="0.15">
      <c r="A62" t="s">
        <v>33</v>
      </c>
    </row>
    <row r="63" spans="1:1" x14ac:dyDescent="0.15">
      <c r="A63" t="s">
        <v>44</v>
      </c>
    </row>
    <row r="64" spans="1:1" x14ac:dyDescent="0.15">
      <c r="A64" t="s">
        <v>45</v>
      </c>
    </row>
    <row r="65" spans="1:1" x14ac:dyDescent="0.15">
      <c r="A65" t="s">
        <v>92</v>
      </c>
    </row>
    <row r="66" spans="1:1" x14ac:dyDescent="0.15">
      <c r="A66" t="s">
        <v>50</v>
      </c>
    </row>
    <row r="67" spans="1:1" x14ac:dyDescent="0.15">
      <c r="A67" t="s">
        <v>34</v>
      </c>
    </row>
    <row r="68" spans="1:1" x14ac:dyDescent="0.15">
      <c r="A68" t="s">
        <v>90</v>
      </c>
    </row>
    <row r="69" spans="1:1" x14ac:dyDescent="0.15">
      <c r="A69" t="s">
        <v>9</v>
      </c>
    </row>
    <row r="70" spans="1:1" x14ac:dyDescent="0.15">
      <c r="A70" t="s">
        <v>91</v>
      </c>
    </row>
    <row r="71" spans="1:1" x14ac:dyDescent="0.15">
      <c r="A71" t="s">
        <v>60</v>
      </c>
    </row>
    <row r="72" spans="1:1" x14ac:dyDescent="0.15">
      <c r="A72" t="s">
        <v>23</v>
      </c>
    </row>
    <row r="73" spans="1:1" x14ac:dyDescent="0.15">
      <c r="A73" t="s">
        <v>71</v>
      </c>
    </row>
    <row r="74" spans="1:1" x14ac:dyDescent="0.15">
      <c r="A74" t="s">
        <v>63</v>
      </c>
    </row>
    <row r="75" spans="1:1" x14ac:dyDescent="0.15">
      <c r="A75" t="s">
        <v>7</v>
      </c>
    </row>
    <row r="76" spans="1:1" x14ac:dyDescent="0.15">
      <c r="A76" t="s">
        <v>67</v>
      </c>
    </row>
    <row r="77" spans="1:1" x14ac:dyDescent="0.15">
      <c r="A77" t="s">
        <v>4</v>
      </c>
    </row>
    <row r="78" spans="1:1" x14ac:dyDescent="0.15">
      <c r="A78" t="s">
        <v>28</v>
      </c>
    </row>
    <row r="79" spans="1:1" x14ac:dyDescent="0.15">
      <c r="A79" t="s">
        <v>43</v>
      </c>
    </row>
    <row r="80" spans="1:1" x14ac:dyDescent="0.15">
      <c r="A80" t="s">
        <v>99</v>
      </c>
    </row>
    <row r="81" spans="1:1" x14ac:dyDescent="0.15">
      <c r="A81" t="s">
        <v>100</v>
      </c>
    </row>
    <row r="82" spans="1:1" x14ac:dyDescent="0.15">
      <c r="A82" t="s">
        <v>12</v>
      </c>
    </row>
    <row r="83" spans="1:1" x14ac:dyDescent="0.15">
      <c r="A83" t="s">
        <v>93</v>
      </c>
    </row>
    <row r="84" spans="1:1" x14ac:dyDescent="0.15">
      <c r="A84" t="s">
        <v>42</v>
      </c>
    </row>
    <row r="85" spans="1:1" x14ac:dyDescent="0.15">
      <c r="A85" t="s">
        <v>25</v>
      </c>
    </row>
    <row r="86" spans="1:1" x14ac:dyDescent="0.15">
      <c r="A86" t="s">
        <v>41</v>
      </c>
    </row>
    <row r="87" spans="1:1" x14ac:dyDescent="0.15">
      <c r="A87" t="s">
        <v>65</v>
      </c>
    </row>
    <row r="88" spans="1:1" x14ac:dyDescent="0.15">
      <c r="A88" t="s">
        <v>16</v>
      </c>
    </row>
    <row r="89" spans="1:1" x14ac:dyDescent="0.15">
      <c r="A89" t="s">
        <v>40</v>
      </c>
    </row>
    <row r="90" spans="1:1" x14ac:dyDescent="0.15">
      <c r="A90" t="s">
        <v>54</v>
      </c>
    </row>
    <row r="91" spans="1:1" x14ac:dyDescent="0.15">
      <c r="A91" t="s">
        <v>18</v>
      </c>
    </row>
    <row r="92" spans="1:1" x14ac:dyDescent="0.15">
      <c r="A92" t="s">
        <v>39</v>
      </c>
    </row>
    <row r="93" spans="1:1" x14ac:dyDescent="0.15">
      <c r="A93" t="s">
        <v>27</v>
      </c>
    </row>
    <row r="94" spans="1:1" x14ac:dyDescent="0.15">
      <c r="A94" t="s">
        <v>11</v>
      </c>
    </row>
    <row r="95" spans="1:1" x14ac:dyDescent="0.15">
      <c r="A95" t="s">
        <v>31</v>
      </c>
    </row>
    <row r="96" spans="1:1" x14ac:dyDescent="0.15">
      <c r="A96" t="s">
        <v>94</v>
      </c>
    </row>
    <row r="97" spans="1:1" x14ac:dyDescent="0.15">
      <c r="A97" t="s">
        <v>95</v>
      </c>
    </row>
    <row r="98" spans="1:1" x14ac:dyDescent="0.15">
      <c r="A98" t="s">
        <v>96</v>
      </c>
    </row>
    <row r="99" spans="1:1" x14ac:dyDescent="0.15">
      <c r="A99" t="s">
        <v>3</v>
      </c>
    </row>
    <row r="100" spans="1:1" x14ac:dyDescent="0.15">
      <c r="A100" t="s">
        <v>52</v>
      </c>
    </row>
    <row r="101" spans="1:1" x14ac:dyDescent="0.15">
      <c r="A101" t="s">
        <v>97</v>
      </c>
    </row>
    <row r="102" spans="1:1" x14ac:dyDescent="0.15">
      <c r="A102" t="s">
        <v>101</v>
      </c>
    </row>
    <row r="103" spans="1:1" x14ac:dyDescent="0.15">
      <c r="A103" t="s">
        <v>102</v>
      </c>
    </row>
    <row r="104" spans="1:1" x14ac:dyDescent="0.15">
      <c r="A104" t="s">
        <v>103</v>
      </c>
    </row>
    <row r="105" spans="1:1" x14ac:dyDescent="0.15">
      <c r="A105" t="s">
        <v>104</v>
      </c>
    </row>
    <row r="106" spans="1:1" x14ac:dyDescent="0.15">
      <c r="A106" t="s">
        <v>105</v>
      </c>
    </row>
    <row r="107" spans="1:1" x14ac:dyDescent="0.15">
      <c r="A107" t="s">
        <v>163</v>
      </c>
    </row>
    <row r="108" spans="1:1" x14ac:dyDescent="0.15">
      <c r="A108" t="s">
        <v>146</v>
      </c>
    </row>
    <row r="109" spans="1:1" x14ac:dyDescent="0.15">
      <c r="A109" t="s">
        <v>139</v>
      </c>
    </row>
    <row r="110" spans="1:1" x14ac:dyDescent="0.15">
      <c r="A110" t="s">
        <v>140</v>
      </c>
    </row>
    <row r="111" spans="1:1" x14ac:dyDescent="0.15">
      <c r="A111" t="s">
        <v>142</v>
      </c>
    </row>
    <row r="112" spans="1:1" x14ac:dyDescent="0.15">
      <c r="A112" t="s">
        <v>106</v>
      </c>
    </row>
    <row r="113" spans="1:1" x14ac:dyDescent="0.15">
      <c r="A113" t="s">
        <v>107</v>
      </c>
    </row>
    <row r="114" spans="1:1" x14ac:dyDescent="0.15">
      <c r="A114" t="s">
        <v>108</v>
      </c>
    </row>
    <row r="115" spans="1:1" x14ac:dyDescent="0.15">
      <c r="A115" t="s">
        <v>160</v>
      </c>
    </row>
    <row r="116" spans="1:1" x14ac:dyDescent="0.15">
      <c r="A116" t="s">
        <v>109</v>
      </c>
    </row>
    <row r="117" spans="1:1" x14ac:dyDescent="0.15">
      <c r="A117" t="s">
        <v>110</v>
      </c>
    </row>
    <row r="118" spans="1:1" x14ac:dyDescent="0.15">
      <c r="A118" t="s">
        <v>111</v>
      </c>
    </row>
    <row r="119" spans="1:1" x14ac:dyDescent="0.15">
      <c r="A119" t="s">
        <v>149</v>
      </c>
    </row>
    <row r="120" spans="1:1" x14ac:dyDescent="0.15">
      <c r="A120" t="s">
        <v>151</v>
      </c>
    </row>
    <row r="121" spans="1:1" x14ac:dyDescent="0.15">
      <c r="A121" t="s">
        <v>152</v>
      </c>
    </row>
    <row r="122" spans="1:1" x14ac:dyDescent="0.15">
      <c r="A122" t="s">
        <v>153</v>
      </c>
    </row>
    <row r="123" spans="1:1" x14ac:dyDescent="0.15">
      <c r="A123" t="s">
        <v>123</v>
      </c>
    </row>
    <row r="124" spans="1:1" x14ac:dyDescent="0.15">
      <c r="A124" t="s">
        <v>112</v>
      </c>
    </row>
    <row r="125" spans="1:1" x14ac:dyDescent="0.15">
      <c r="A125" t="s">
        <v>113</v>
      </c>
    </row>
    <row r="126" spans="1:1" x14ac:dyDescent="0.15">
      <c r="A126" t="s">
        <v>124</v>
      </c>
    </row>
    <row r="127" spans="1:1" x14ac:dyDescent="0.15">
      <c r="A127" t="s">
        <v>114</v>
      </c>
    </row>
    <row r="128" spans="1:1" x14ac:dyDescent="0.15">
      <c r="A128" t="s">
        <v>165</v>
      </c>
    </row>
    <row r="129" spans="1:1" x14ac:dyDescent="0.15">
      <c r="A129" t="s">
        <v>115</v>
      </c>
    </row>
    <row r="130" spans="1:1" x14ac:dyDescent="0.15">
      <c r="A130" t="s">
        <v>116</v>
      </c>
    </row>
    <row r="131" spans="1:1" x14ac:dyDescent="0.15">
      <c r="A131" t="s">
        <v>117</v>
      </c>
    </row>
    <row r="132" spans="1:1" x14ac:dyDescent="0.15">
      <c r="A132" t="s">
        <v>118</v>
      </c>
    </row>
    <row r="133" spans="1:1" x14ac:dyDescent="0.15">
      <c r="A133" t="s">
        <v>119</v>
      </c>
    </row>
    <row r="134" spans="1:1" x14ac:dyDescent="0.15">
      <c r="A134" t="s">
        <v>120</v>
      </c>
    </row>
    <row r="135" spans="1:1" x14ac:dyDescent="0.15">
      <c r="A135" t="s">
        <v>121</v>
      </c>
    </row>
    <row r="136" spans="1:1" x14ac:dyDescent="0.15">
      <c r="A136" t="s">
        <v>122</v>
      </c>
    </row>
    <row r="137" spans="1:1" x14ac:dyDescent="0.15">
      <c r="A137" t="s">
        <v>164</v>
      </c>
    </row>
    <row r="138" spans="1:1" x14ac:dyDescent="0.15">
      <c r="A138" t="s">
        <v>125</v>
      </c>
    </row>
    <row r="139" spans="1:1" x14ac:dyDescent="0.15">
      <c r="A139" t="s">
        <v>145</v>
      </c>
    </row>
    <row r="140" spans="1:1" x14ac:dyDescent="0.15">
      <c r="A140" t="s">
        <v>126</v>
      </c>
    </row>
    <row r="141" spans="1:1" x14ac:dyDescent="0.15">
      <c r="A141" t="s">
        <v>127</v>
      </c>
    </row>
    <row r="142" spans="1:1" x14ac:dyDescent="0.15">
      <c r="A142" t="s">
        <v>166</v>
      </c>
    </row>
    <row r="143" spans="1:1" x14ac:dyDescent="0.15">
      <c r="A143" t="s">
        <v>128</v>
      </c>
    </row>
    <row r="144" spans="1:1" x14ac:dyDescent="0.15">
      <c r="A144" t="s">
        <v>129</v>
      </c>
    </row>
    <row r="145" spans="1:1" x14ac:dyDescent="0.15">
      <c r="A145" t="s">
        <v>141</v>
      </c>
    </row>
    <row r="146" spans="1:1" x14ac:dyDescent="0.15">
      <c r="A146" t="s">
        <v>150</v>
      </c>
    </row>
    <row r="147" spans="1:1" x14ac:dyDescent="0.15">
      <c r="A147" t="s">
        <v>130</v>
      </c>
    </row>
    <row r="148" spans="1:1" x14ac:dyDescent="0.15">
      <c r="A148" t="s">
        <v>131</v>
      </c>
    </row>
    <row r="149" spans="1:1" x14ac:dyDescent="0.15">
      <c r="A149" t="s">
        <v>132</v>
      </c>
    </row>
    <row r="150" spans="1:1" x14ac:dyDescent="0.15">
      <c r="A150" t="s">
        <v>148</v>
      </c>
    </row>
    <row r="151" spans="1:1" x14ac:dyDescent="0.15">
      <c r="A151" t="s">
        <v>155</v>
      </c>
    </row>
    <row r="152" spans="1:1" x14ac:dyDescent="0.15">
      <c r="A152" t="s">
        <v>154</v>
      </c>
    </row>
    <row r="153" spans="1:1" x14ac:dyDescent="0.15">
      <c r="A153" t="s">
        <v>134</v>
      </c>
    </row>
    <row r="154" spans="1:1" x14ac:dyDescent="0.15">
      <c r="A154" t="s">
        <v>135</v>
      </c>
    </row>
    <row r="155" spans="1:1" x14ac:dyDescent="0.15">
      <c r="A155" t="s">
        <v>159</v>
      </c>
    </row>
    <row r="156" spans="1:1" x14ac:dyDescent="0.15">
      <c r="A156" t="s">
        <v>161</v>
      </c>
    </row>
    <row r="157" spans="1:1" x14ac:dyDescent="0.15">
      <c r="A157" t="s">
        <v>162</v>
      </c>
    </row>
    <row r="158" spans="1:1" x14ac:dyDescent="0.15">
      <c r="A158" t="s">
        <v>158</v>
      </c>
    </row>
    <row r="159" spans="1:1" x14ac:dyDescent="0.15">
      <c r="A159" t="s">
        <v>147</v>
      </c>
    </row>
    <row r="160" spans="1:1" x14ac:dyDescent="0.15">
      <c r="A160" t="s">
        <v>157</v>
      </c>
    </row>
    <row r="161" spans="1:1" x14ac:dyDescent="0.15">
      <c r="A161" t="s">
        <v>144</v>
      </c>
    </row>
    <row r="162" spans="1:1" x14ac:dyDescent="0.15">
      <c r="A162" t="s">
        <v>156</v>
      </c>
    </row>
    <row r="163" spans="1:1" x14ac:dyDescent="0.15">
      <c r="A163" t="s">
        <v>143</v>
      </c>
    </row>
    <row r="164" spans="1:1" x14ac:dyDescent="0.15">
      <c r="A164" t="s">
        <v>133</v>
      </c>
    </row>
    <row r="165" spans="1:1" x14ac:dyDescent="0.15">
      <c r="A165" t="s">
        <v>136</v>
      </c>
    </row>
    <row r="166" spans="1:1" x14ac:dyDescent="0.15">
      <c r="A166" t="s">
        <v>137</v>
      </c>
    </row>
    <row r="167" spans="1:1" x14ac:dyDescent="0.15">
      <c r="A167" t="s">
        <v>138</v>
      </c>
    </row>
    <row r="168" spans="1:1" x14ac:dyDescent="0.15">
      <c r="A168" t="s">
        <v>373</v>
      </c>
    </row>
    <row r="169" spans="1:1" x14ac:dyDescent="0.15">
      <c r="A169" t="s">
        <v>398</v>
      </c>
    </row>
    <row r="170" spans="1:1" x14ac:dyDescent="0.15">
      <c r="A170" t="s">
        <v>399</v>
      </c>
    </row>
    <row r="171" spans="1:1" x14ac:dyDescent="0.15">
      <c r="A171" t="s">
        <v>400</v>
      </c>
    </row>
    <row r="172" spans="1:1" x14ac:dyDescent="0.15">
      <c r="A172" t="s">
        <v>174</v>
      </c>
    </row>
    <row r="173" spans="1:1" x14ac:dyDescent="0.15">
      <c r="A173" t="s">
        <v>175</v>
      </c>
    </row>
    <row r="174" spans="1:1" x14ac:dyDescent="0.15">
      <c r="A174" t="s">
        <v>374</v>
      </c>
    </row>
    <row r="175" spans="1:1" x14ac:dyDescent="0.15">
      <c r="A175" t="s">
        <v>180</v>
      </c>
    </row>
    <row r="176" spans="1:1" x14ac:dyDescent="0.15">
      <c r="A176" t="s">
        <v>181</v>
      </c>
    </row>
    <row r="177" spans="1:1" x14ac:dyDescent="0.15">
      <c r="A177" t="s">
        <v>375</v>
      </c>
    </row>
    <row r="178" spans="1:1" x14ac:dyDescent="0.15">
      <c r="A178" t="s">
        <v>179</v>
      </c>
    </row>
    <row r="179" spans="1:1" x14ac:dyDescent="0.15">
      <c r="A179" t="s">
        <v>376</v>
      </c>
    </row>
    <row r="180" spans="1:1" x14ac:dyDescent="0.15">
      <c r="A180" t="s">
        <v>377</v>
      </c>
    </row>
    <row r="181" spans="1:1" x14ac:dyDescent="0.15">
      <c r="A181" t="s">
        <v>378</v>
      </c>
    </row>
    <row r="182" spans="1:1" x14ac:dyDescent="0.15">
      <c r="A182" t="s">
        <v>401</v>
      </c>
    </row>
    <row r="183" spans="1:1" x14ac:dyDescent="0.15">
      <c r="A183" t="s">
        <v>402</v>
      </c>
    </row>
    <row r="184" spans="1:1" x14ac:dyDescent="0.15">
      <c r="A184" t="s">
        <v>168</v>
      </c>
    </row>
    <row r="185" spans="1:1" x14ac:dyDescent="0.15">
      <c r="A185" t="s">
        <v>403</v>
      </c>
    </row>
    <row r="186" spans="1:1" x14ac:dyDescent="0.15">
      <c r="A186" t="s">
        <v>379</v>
      </c>
    </row>
    <row r="187" spans="1:1" x14ac:dyDescent="0.15">
      <c r="A187" t="s">
        <v>421</v>
      </c>
    </row>
    <row r="188" spans="1:1" x14ac:dyDescent="0.15">
      <c r="A188" t="s">
        <v>183</v>
      </c>
    </row>
    <row r="189" spans="1:1" x14ac:dyDescent="0.15">
      <c r="A189" t="s">
        <v>388</v>
      </c>
    </row>
    <row r="190" spans="1:1" x14ac:dyDescent="0.15">
      <c r="A190" t="s">
        <v>380</v>
      </c>
    </row>
    <row r="191" spans="1:1" x14ac:dyDescent="0.15">
      <c r="A191" t="s">
        <v>381</v>
      </c>
    </row>
    <row r="192" spans="1:1" x14ac:dyDescent="0.15">
      <c r="A192" t="s">
        <v>389</v>
      </c>
    </row>
    <row r="193" spans="1:1" x14ac:dyDescent="0.15">
      <c r="A193" t="s">
        <v>404</v>
      </c>
    </row>
    <row r="194" spans="1:1" x14ac:dyDescent="0.15">
      <c r="A194" t="s">
        <v>167</v>
      </c>
    </row>
    <row r="195" spans="1:1" x14ac:dyDescent="0.15">
      <c r="A195" t="s">
        <v>305</v>
      </c>
    </row>
    <row r="196" spans="1:1" x14ac:dyDescent="0.15">
      <c r="A196" t="s">
        <v>382</v>
      </c>
    </row>
    <row r="197" spans="1:1" x14ac:dyDescent="0.15">
      <c r="A197" t="s">
        <v>170</v>
      </c>
    </row>
    <row r="198" spans="1:1" x14ac:dyDescent="0.15">
      <c r="A198" t="s">
        <v>405</v>
      </c>
    </row>
    <row r="199" spans="1:1" x14ac:dyDescent="0.15">
      <c r="A199" t="s">
        <v>383</v>
      </c>
    </row>
    <row r="200" spans="1:1" x14ac:dyDescent="0.15">
      <c r="A200" t="s">
        <v>298</v>
      </c>
    </row>
    <row r="201" spans="1:1" x14ac:dyDescent="0.15">
      <c r="A201" t="s">
        <v>384</v>
      </c>
    </row>
    <row r="202" spans="1:1" x14ac:dyDescent="0.15">
      <c r="A202" t="s">
        <v>385</v>
      </c>
    </row>
    <row r="203" spans="1:1" x14ac:dyDescent="0.15">
      <c r="A203" t="s">
        <v>185</v>
      </c>
    </row>
    <row r="204" spans="1:1" x14ac:dyDescent="0.15">
      <c r="A204" t="s">
        <v>267</v>
      </c>
    </row>
    <row r="205" spans="1:1" x14ac:dyDescent="0.15">
      <c r="A205" t="s">
        <v>406</v>
      </c>
    </row>
    <row r="206" spans="1:1" x14ac:dyDescent="0.15">
      <c r="A206" t="s">
        <v>247</v>
      </c>
    </row>
    <row r="207" spans="1:1" x14ac:dyDescent="0.15">
      <c r="A207" t="s">
        <v>262</v>
      </c>
    </row>
    <row r="208" spans="1:1" x14ac:dyDescent="0.15">
      <c r="A208" t="s">
        <v>337</v>
      </c>
    </row>
    <row r="209" spans="1:1" x14ac:dyDescent="0.15">
      <c r="A209" t="s">
        <v>386</v>
      </c>
    </row>
    <row r="210" spans="1:1" x14ac:dyDescent="0.15">
      <c r="A210" t="s">
        <v>387</v>
      </c>
    </row>
    <row r="211" spans="1:1" x14ac:dyDescent="0.15">
      <c r="A211" t="s">
        <v>407</v>
      </c>
    </row>
    <row r="212" spans="1:1" x14ac:dyDescent="0.15">
      <c r="A212" t="s">
        <v>249</v>
      </c>
    </row>
    <row r="213" spans="1:1" x14ac:dyDescent="0.15">
      <c r="A213" t="s">
        <v>408</v>
      </c>
    </row>
    <row r="214" spans="1:1" x14ac:dyDescent="0.15">
      <c r="A214" t="s">
        <v>362</v>
      </c>
    </row>
    <row r="215" spans="1:1" x14ac:dyDescent="0.15">
      <c r="A215" t="s">
        <v>203</v>
      </c>
    </row>
    <row r="216" spans="1:1" x14ac:dyDescent="0.15">
      <c r="A216" t="s">
        <v>390</v>
      </c>
    </row>
    <row r="217" spans="1:1" x14ac:dyDescent="0.15">
      <c r="A217" t="s">
        <v>255</v>
      </c>
    </row>
    <row r="218" spans="1:1" x14ac:dyDescent="0.15">
      <c r="A218" t="s">
        <v>184</v>
      </c>
    </row>
    <row r="219" spans="1:1" x14ac:dyDescent="0.15">
      <c r="A219" t="s">
        <v>391</v>
      </c>
    </row>
    <row r="220" spans="1:1" x14ac:dyDescent="0.15">
      <c r="A220" t="s">
        <v>177</v>
      </c>
    </row>
    <row r="221" spans="1:1" x14ac:dyDescent="0.15">
      <c r="A221" t="s">
        <v>392</v>
      </c>
    </row>
    <row r="222" spans="1:1" x14ac:dyDescent="0.15">
      <c r="A222" t="s">
        <v>250</v>
      </c>
    </row>
    <row r="223" spans="1:1" x14ac:dyDescent="0.15">
      <c r="A223" t="s">
        <v>409</v>
      </c>
    </row>
    <row r="224" spans="1:1" x14ac:dyDescent="0.15">
      <c r="A224" t="s">
        <v>410</v>
      </c>
    </row>
    <row r="225" spans="1:1" x14ac:dyDescent="0.15">
      <c r="A225" t="s">
        <v>411</v>
      </c>
    </row>
    <row r="226" spans="1:1" x14ac:dyDescent="0.15">
      <c r="A226" t="s">
        <v>259</v>
      </c>
    </row>
    <row r="227" spans="1:1" x14ac:dyDescent="0.15">
      <c r="A227" t="s">
        <v>372</v>
      </c>
    </row>
    <row r="228" spans="1:1" x14ac:dyDescent="0.15">
      <c r="A228" t="s">
        <v>273</v>
      </c>
    </row>
    <row r="229" spans="1:1" x14ac:dyDescent="0.15">
      <c r="A229" t="s">
        <v>277</v>
      </c>
    </row>
    <row r="230" spans="1:1" x14ac:dyDescent="0.15">
      <c r="A230" t="s">
        <v>238</v>
      </c>
    </row>
    <row r="231" spans="1:1" x14ac:dyDescent="0.15">
      <c r="A231" t="s">
        <v>187</v>
      </c>
    </row>
    <row r="232" spans="1:1" x14ac:dyDescent="0.15">
      <c r="A232" t="s">
        <v>195</v>
      </c>
    </row>
    <row r="233" spans="1:1" x14ac:dyDescent="0.15">
      <c r="A233" t="s">
        <v>201</v>
      </c>
    </row>
    <row r="234" spans="1:1" x14ac:dyDescent="0.15">
      <c r="A234" t="s">
        <v>338</v>
      </c>
    </row>
    <row r="235" spans="1:1" x14ac:dyDescent="0.15">
      <c r="A235" t="s">
        <v>206</v>
      </c>
    </row>
    <row r="236" spans="1:1" x14ac:dyDescent="0.15">
      <c r="A236" t="s">
        <v>214</v>
      </c>
    </row>
    <row r="237" spans="1:1" x14ac:dyDescent="0.15">
      <c r="A237" t="s">
        <v>222</v>
      </c>
    </row>
    <row r="238" spans="1:1" x14ac:dyDescent="0.15">
      <c r="A238" t="s">
        <v>226</v>
      </c>
    </row>
    <row r="239" spans="1:1" x14ac:dyDescent="0.15">
      <c r="A239" t="s">
        <v>265</v>
      </c>
    </row>
    <row r="240" spans="1:1" x14ac:dyDescent="0.15">
      <c r="A240" t="s">
        <v>266</v>
      </c>
    </row>
    <row r="241" spans="1:1" x14ac:dyDescent="0.15">
      <c r="A241" t="s">
        <v>268</v>
      </c>
    </row>
    <row r="242" spans="1:1" x14ac:dyDescent="0.15">
      <c r="A242" t="s">
        <v>269</v>
      </c>
    </row>
    <row r="243" spans="1:1" x14ac:dyDescent="0.15">
      <c r="A243" t="s">
        <v>270</v>
      </c>
    </row>
    <row r="244" spans="1:1" x14ac:dyDescent="0.15">
      <c r="A244" t="s">
        <v>271</v>
      </c>
    </row>
    <row r="245" spans="1:1" x14ac:dyDescent="0.15">
      <c r="A245" t="s">
        <v>272</v>
      </c>
    </row>
    <row r="246" spans="1:1" x14ac:dyDescent="0.15">
      <c r="A246" t="s">
        <v>274</v>
      </c>
    </row>
    <row r="247" spans="1:1" x14ac:dyDescent="0.15">
      <c r="A247" t="s">
        <v>275</v>
      </c>
    </row>
    <row r="248" spans="1:1" x14ac:dyDescent="0.15">
      <c r="A248" t="s">
        <v>276</v>
      </c>
    </row>
    <row r="249" spans="1:1" x14ac:dyDescent="0.15">
      <c r="A249" t="s">
        <v>278</v>
      </c>
    </row>
    <row r="250" spans="1:1" x14ac:dyDescent="0.15">
      <c r="A250" t="s">
        <v>279</v>
      </c>
    </row>
    <row r="251" spans="1:1" x14ac:dyDescent="0.15">
      <c r="A251" t="s">
        <v>280</v>
      </c>
    </row>
    <row r="252" spans="1:1" x14ac:dyDescent="0.15">
      <c r="A252" t="s">
        <v>281</v>
      </c>
    </row>
    <row r="253" spans="1:1" x14ac:dyDescent="0.15">
      <c r="A253" t="s">
        <v>282</v>
      </c>
    </row>
    <row r="254" spans="1:1" x14ac:dyDescent="0.15">
      <c r="A254" t="s">
        <v>283</v>
      </c>
    </row>
    <row r="255" spans="1:1" x14ac:dyDescent="0.15">
      <c r="A255" t="s">
        <v>284</v>
      </c>
    </row>
    <row r="256" spans="1:1" x14ac:dyDescent="0.15">
      <c r="A256" t="s">
        <v>285</v>
      </c>
    </row>
    <row r="257" spans="1:1" x14ac:dyDescent="0.15">
      <c r="A257" t="s">
        <v>286</v>
      </c>
    </row>
    <row r="258" spans="1:1" x14ac:dyDescent="0.15">
      <c r="A258" t="s">
        <v>287</v>
      </c>
    </row>
    <row r="259" spans="1:1" x14ac:dyDescent="0.15">
      <c r="A259" t="s">
        <v>288</v>
      </c>
    </row>
    <row r="260" spans="1:1" x14ac:dyDescent="0.15">
      <c r="A260" t="s">
        <v>289</v>
      </c>
    </row>
    <row r="261" spans="1:1" x14ac:dyDescent="0.15">
      <c r="A261" t="s">
        <v>188</v>
      </c>
    </row>
    <row r="262" spans="1:1" x14ac:dyDescent="0.15">
      <c r="A262" t="s">
        <v>189</v>
      </c>
    </row>
    <row r="263" spans="1:1" x14ac:dyDescent="0.15">
      <c r="A263" t="s">
        <v>190</v>
      </c>
    </row>
    <row r="264" spans="1:1" x14ac:dyDescent="0.15">
      <c r="A264" t="s">
        <v>191</v>
      </c>
    </row>
    <row r="265" spans="1:1" x14ac:dyDescent="0.15">
      <c r="A265" t="s">
        <v>192</v>
      </c>
    </row>
    <row r="266" spans="1:1" x14ac:dyDescent="0.15">
      <c r="A266" t="s">
        <v>193</v>
      </c>
    </row>
    <row r="267" spans="1:1" x14ac:dyDescent="0.15">
      <c r="A267" t="s">
        <v>413</v>
      </c>
    </row>
    <row r="268" spans="1:1" x14ac:dyDescent="0.15">
      <c r="A268" t="s">
        <v>194</v>
      </c>
    </row>
    <row r="269" spans="1:1" x14ac:dyDescent="0.15">
      <c r="A269" t="s">
        <v>196</v>
      </c>
    </row>
    <row r="270" spans="1:1" x14ac:dyDescent="0.15">
      <c r="A270" t="s">
        <v>197</v>
      </c>
    </row>
    <row r="271" spans="1:1" x14ac:dyDescent="0.15">
      <c r="A271" t="s">
        <v>198</v>
      </c>
    </row>
    <row r="272" spans="1:1" x14ac:dyDescent="0.15">
      <c r="A272" t="s">
        <v>199</v>
      </c>
    </row>
    <row r="273" spans="1:1" x14ac:dyDescent="0.15">
      <c r="A273" t="s">
        <v>200</v>
      </c>
    </row>
    <row r="274" spans="1:1" x14ac:dyDescent="0.15">
      <c r="A274" t="s">
        <v>202</v>
      </c>
    </row>
    <row r="275" spans="1:1" x14ac:dyDescent="0.15">
      <c r="A275" t="s">
        <v>204</v>
      </c>
    </row>
    <row r="276" spans="1:1" x14ac:dyDescent="0.15">
      <c r="A276" t="s">
        <v>205</v>
      </c>
    </row>
    <row r="277" spans="1:1" x14ac:dyDescent="0.15">
      <c r="A277" t="s">
        <v>207</v>
      </c>
    </row>
    <row r="278" spans="1:1" x14ac:dyDescent="0.15">
      <c r="A278" t="s">
        <v>208</v>
      </c>
    </row>
    <row r="279" spans="1:1" x14ac:dyDescent="0.15">
      <c r="A279" t="s">
        <v>209</v>
      </c>
    </row>
    <row r="280" spans="1:1" x14ac:dyDescent="0.15">
      <c r="A280" t="s">
        <v>211</v>
      </c>
    </row>
    <row r="281" spans="1:1" x14ac:dyDescent="0.15">
      <c r="A281" t="s">
        <v>212</v>
      </c>
    </row>
    <row r="282" spans="1:1" x14ac:dyDescent="0.15">
      <c r="A282" t="s">
        <v>213</v>
      </c>
    </row>
    <row r="283" spans="1:1" x14ac:dyDescent="0.15">
      <c r="A283" t="s">
        <v>215</v>
      </c>
    </row>
    <row r="284" spans="1:1" x14ac:dyDescent="0.15">
      <c r="A284" t="s">
        <v>216</v>
      </c>
    </row>
    <row r="285" spans="1:1" x14ac:dyDescent="0.15">
      <c r="A285" t="s">
        <v>217</v>
      </c>
    </row>
    <row r="286" spans="1:1" x14ac:dyDescent="0.15">
      <c r="A286" t="s">
        <v>218</v>
      </c>
    </row>
    <row r="287" spans="1:1" x14ac:dyDescent="0.15">
      <c r="A287" t="s">
        <v>219</v>
      </c>
    </row>
    <row r="288" spans="1:1" x14ac:dyDescent="0.15">
      <c r="A288" t="s">
        <v>221</v>
      </c>
    </row>
    <row r="289" spans="1:1" x14ac:dyDescent="0.15">
      <c r="A289" t="s">
        <v>223</v>
      </c>
    </row>
    <row r="290" spans="1:1" x14ac:dyDescent="0.15">
      <c r="A290" t="s">
        <v>224</v>
      </c>
    </row>
    <row r="291" spans="1:1" x14ac:dyDescent="0.15">
      <c r="A291" t="s">
        <v>225</v>
      </c>
    </row>
    <row r="292" spans="1:1" x14ac:dyDescent="0.15">
      <c r="A292" t="s">
        <v>227</v>
      </c>
    </row>
    <row r="293" spans="1:1" x14ac:dyDescent="0.15">
      <c r="A293" t="s">
        <v>228</v>
      </c>
    </row>
    <row r="294" spans="1:1" x14ac:dyDescent="0.15">
      <c r="A294" t="s">
        <v>229</v>
      </c>
    </row>
    <row r="295" spans="1:1" x14ac:dyDescent="0.15">
      <c r="A295" t="s">
        <v>230</v>
      </c>
    </row>
    <row r="296" spans="1:1" x14ac:dyDescent="0.15">
      <c r="A296" t="s">
        <v>231</v>
      </c>
    </row>
    <row r="297" spans="1:1" x14ac:dyDescent="0.15">
      <c r="A297" t="s">
        <v>232</v>
      </c>
    </row>
    <row r="298" spans="1:1" x14ac:dyDescent="0.15">
      <c r="A298" t="s">
        <v>234</v>
      </c>
    </row>
    <row r="299" spans="1:1" x14ac:dyDescent="0.15">
      <c r="A299" t="s">
        <v>235</v>
      </c>
    </row>
    <row r="300" spans="1:1" x14ac:dyDescent="0.15">
      <c r="A300" t="s">
        <v>236</v>
      </c>
    </row>
    <row r="301" spans="1:1" x14ac:dyDescent="0.15">
      <c r="A301" t="s">
        <v>237</v>
      </c>
    </row>
    <row r="302" spans="1:1" x14ac:dyDescent="0.15">
      <c r="A302" t="s">
        <v>239</v>
      </c>
    </row>
    <row r="303" spans="1:1" x14ac:dyDescent="0.15">
      <c r="A303" t="s">
        <v>240</v>
      </c>
    </row>
    <row r="304" spans="1:1" x14ac:dyDescent="0.15">
      <c r="A304" t="s">
        <v>241</v>
      </c>
    </row>
    <row r="305" spans="1:1" x14ac:dyDescent="0.15">
      <c r="A305" t="s">
        <v>242</v>
      </c>
    </row>
    <row r="306" spans="1:1" x14ac:dyDescent="0.15">
      <c r="A306" t="s">
        <v>243</v>
      </c>
    </row>
    <row r="307" spans="1:1" x14ac:dyDescent="0.15">
      <c r="A307" t="s">
        <v>244</v>
      </c>
    </row>
    <row r="308" spans="1:1" x14ac:dyDescent="0.15">
      <c r="A308" t="s">
        <v>245</v>
      </c>
    </row>
    <row r="309" spans="1:1" x14ac:dyDescent="0.15">
      <c r="A309" t="s">
        <v>246</v>
      </c>
    </row>
    <row r="310" spans="1:1" x14ac:dyDescent="0.15">
      <c r="A310" t="s">
        <v>251</v>
      </c>
    </row>
    <row r="311" spans="1:1" x14ac:dyDescent="0.15">
      <c r="A311" t="s">
        <v>253</v>
      </c>
    </row>
    <row r="312" spans="1:1" x14ac:dyDescent="0.15">
      <c r="A312" t="s">
        <v>254</v>
      </c>
    </row>
    <row r="313" spans="1:1" x14ac:dyDescent="0.15">
      <c r="A313" t="s">
        <v>256</v>
      </c>
    </row>
    <row r="314" spans="1:1" x14ac:dyDescent="0.15">
      <c r="A314" t="s">
        <v>257</v>
      </c>
    </row>
    <row r="315" spans="1:1" x14ac:dyDescent="0.15">
      <c r="A315" t="s">
        <v>258</v>
      </c>
    </row>
    <row r="316" spans="1:1" x14ac:dyDescent="0.15">
      <c r="A316" t="s">
        <v>260</v>
      </c>
    </row>
    <row r="317" spans="1:1" x14ac:dyDescent="0.15">
      <c r="A317" t="s">
        <v>261</v>
      </c>
    </row>
    <row r="318" spans="1:1" x14ac:dyDescent="0.15">
      <c r="A318" t="s">
        <v>263</v>
      </c>
    </row>
    <row r="319" spans="1:1" x14ac:dyDescent="0.15">
      <c r="A319" t="s">
        <v>264</v>
      </c>
    </row>
    <row r="320" spans="1:1" x14ac:dyDescent="0.15">
      <c r="A320" t="s">
        <v>292</v>
      </c>
    </row>
    <row r="321" spans="1:1" x14ac:dyDescent="0.15">
      <c r="A321" t="s">
        <v>304</v>
      </c>
    </row>
    <row r="322" spans="1:1" x14ac:dyDescent="0.15">
      <c r="A322" t="s">
        <v>293</v>
      </c>
    </row>
    <row r="323" spans="1:1" x14ac:dyDescent="0.15">
      <c r="A323" t="s">
        <v>294</v>
      </c>
    </row>
    <row r="324" spans="1:1" x14ac:dyDescent="0.15">
      <c r="A324" t="s">
        <v>295</v>
      </c>
    </row>
    <row r="325" spans="1:1" x14ac:dyDescent="0.15">
      <c r="A325" t="s">
        <v>296</v>
      </c>
    </row>
    <row r="326" spans="1:1" x14ac:dyDescent="0.15">
      <c r="A326" t="s">
        <v>297</v>
      </c>
    </row>
    <row r="327" spans="1:1" x14ac:dyDescent="0.15">
      <c r="A327" t="s">
        <v>299</v>
      </c>
    </row>
    <row r="328" spans="1:1" x14ac:dyDescent="0.15">
      <c r="A328" t="s">
        <v>313</v>
      </c>
    </row>
    <row r="329" spans="1:1" x14ac:dyDescent="0.15">
      <c r="A329" t="s">
        <v>300</v>
      </c>
    </row>
    <row r="330" spans="1:1" x14ac:dyDescent="0.15">
      <c r="A330" t="s">
        <v>301</v>
      </c>
    </row>
    <row r="331" spans="1:1" x14ac:dyDescent="0.15">
      <c r="A331" t="s">
        <v>302</v>
      </c>
    </row>
    <row r="332" spans="1:1" x14ac:dyDescent="0.15">
      <c r="A332" t="s">
        <v>303</v>
      </c>
    </row>
    <row r="333" spans="1:1" x14ac:dyDescent="0.15">
      <c r="A333" t="s">
        <v>306</v>
      </c>
    </row>
    <row r="334" spans="1:1" x14ac:dyDescent="0.15">
      <c r="A334" t="s">
        <v>307</v>
      </c>
    </row>
    <row r="335" spans="1:1" x14ac:dyDescent="0.15">
      <c r="A335" t="s">
        <v>308</v>
      </c>
    </row>
    <row r="336" spans="1:1" x14ac:dyDescent="0.15">
      <c r="A336" t="s">
        <v>309</v>
      </c>
    </row>
    <row r="337" spans="1:1" x14ac:dyDescent="0.15">
      <c r="A337" t="s">
        <v>310</v>
      </c>
    </row>
    <row r="338" spans="1:1" x14ac:dyDescent="0.15">
      <c r="A338" t="s">
        <v>312</v>
      </c>
    </row>
    <row r="339" spans="1:1" x14ac:dyDescent="0.15">
      <c r="A339" t="s">
        <v>314</v>
      </c>
    </row>
    <row r="340" spans="1:1" x14ac:dyDescent="0.15">
      <c r="A340" t="s">
        <v>331</v>
      </c>
    </row>
    <row r="341" spans="1:1" x14ac:dyDescent="0.15">
      <c r="A341" t="s">
        <v>315</v>
      </c>
    </row>
    <row r="342" spans="1:1" x14ac:dyDescent="0.15">
      <c r="A342" t="s">
        <v>316</v>
      </c>
    </row>
    <row r="343" spans="1:1" x14ac:dyDescent="0.15">
      <c r="A343" t="s">
        <v>317</v>
      </c>
    </row>
    <row r="344" spans="1:1" x14ac:dyDescent="0.15">
      <c r="A344" t="s">
        <v>318</v>
      </c>
    </row>
    <row r="345" spans="1:1" x14ac:dyDescent="0.15">
      <c r="A345" t="s">
        <v>319</v>
      </c>
    </row>
    <row r="346" spans="1:1" x14ac:dyDescent="0.15">
      <c r="A346" t="s">
        <v>320</v>
      </c>
    </row>
    <row r="347" spans="1:1" x14ac:dyDescent="0.15">
      <c r="A347" t="s">
        <v>321</v>
      </c>
    </row>
    <row r="348" spans="1:1" x14ac:dyDescent="0.15">
      <c r="A348" t="s">
        <v>322</v>
      </c>
    </row>
    <row r="349" spans="1:1" x14ac:dyDescent="0.15">
      <c r="A349" t="s">
        <v>323</v>
      </c>
    </row>
    <row r="350" spans="1:1" x14ac:dyDescent="0.15">
      <c r="A350" t="s">
        <v>324</v>
      </c>
    </row>
    <row r="351" spans="1:1" x14ac:dyDescent="0.15">
      <c r="A351" t="s">
        <v>325</v>
      </c>
    </row>
    <row r="352" spans="1:1" x14ac:dyDescent="0.15">
      <c r="A352" t="s">
        <v>326</v>
      </c>
    </row>
    <row r="353" spans="1:1" x14ac:dyDescent="0.15">
      <c r="A353" t="s">
        <v>327</v>
      </c>
    </row>
    <row r="354" spans="1:1" x14ac:dyDescent="0.15">
      <c r="A354" t="s">
        <v>328</v>
      </c>
    </row>
    <row r="355" spans="1:1" x14ac:dyDescent="0.15">
      <c r="A355" t="s">
        <v>329</v>
      </c>
    </row>
    <row r="356" spans="1:1" x14ac:dyDescent="0.15">
      <c r="A356" t="s">
        <v>330</v>
      </c>
    </row>
    <row r="357" spans="1:1" x14ac:dyDescent="0.15">
      <c r="A357" t="s">
        <v>332</v>
      </c>
    </row>
    <row r="358" spans="1:1" x14ac:dyDescent="0.15">
      <c r="A358" t="s">
        <v>333</v>
      </c>
    </row>
    <row r="359" spans="1:1" x14ac:dyDescent="0.15">
      <c r="A359" t="s">
        <v>334</v>
      </c>
    </row>
    <row r="360" spans="1:1" x14ac:dyDescent="0.15">
      <c r="A360" t="s">
        <v>335</v>
      </c>
    </row>
    <row r="361" spans="1:1" x14ac:dyDescent="0.15">
      <c r="A361" t="s">
        <v>393</v>
      </c>
    </row>
    <row r="362" spans="1:1" x14ac:dyDescent="0.15">
      <c r="A362" t="s">
        <v>414</v>
      </c>
    </row>
    <row r="363" spans="1:1" x14ac:dyDescent="0.15">
      <c r="A363" t="s">
        <v>291</v>
      </c>
    </row>
    <row r="364" spans="1:1" x14ac:dyDescent="0.15">
      <c r="A364" t="s">
        <v>415</v>
      </c>
    </row>
    <row r="365" spans="1:1" x14ac:dyDescent="0.15">
      <c r="A365" t="s">
        <v>394</v>
      </c>
    </row>
    <row r="366" spans="1:1" x14ac:dyDescent="0.15">
      <c r="A366" t="s">
        <v>416</v>
      </c>
    </row>
    <row r="367" spans="1:1" x14ac:dyDescent="0.15">
      <c r="A367" t="s">
        <v>417</v>
      </c>
    </row>
    <row r="368" spans="1:1" x14ac:dyDescent="0.15">
      <c r="A368" t="s">
        <v>419</v>
      </c>
    </row>
    <row r="369" spans="1:1" x14ac:dyDescent="0.15">
      <c r="A369" t="s">
        <v>252</v>
      </c>
    </row>
    <row r="370" spans="1:1" x14ac:dyDescent="0.15">
      <c r="A370" t="s">
        <v>420</v>
      </c>
    </row>
    <row r="371" spans="1:1" x14ac:dyDescent="0.15">
      <c r="A371" t="s">
        <v>422</v>
      </c>
    </row>
    <row r="372" spans="1:1" x14ac:dyDescent="0.15">
      <c r="A372" t="s">
        <v>418</v>
      </c>
    </row>
    <row r="373" spans="1:1" x14ac:dyDescent="0.15">
      <c r="A373" t="s">
        <v>171</v>
      </c>
    </row>
    <row r="374" spans="1:1" x14ac:dyDescent="0.15">
      <c r="A374" t="s">
        <v>172</v>
      </c>
    </row>
    <row r="375" spans="1:1" x14ac:dyDescent="0.15">
      <c r="A375" t="s">
        <v>311</v>
      </c>
    </row>
    <row r="376" spans="1:1" x14ac:dyDescent="0.15">
      <c r="A376" t="s">
        <v>423</v>
      </c>
    </row>
    <row r="377" spans="1:1" x14ac:dyDescent="0.15">
      <c r="A377" t="s">
        <v>233</v>
      </c>
    </row>
    <row r="378" spans="1:1" x14ac:dyDescent="0.15">
      <c r="A378" t="s">
        <v>220</v>
      </c>
    </row>
    <row r="379" spans="1:1" x14ac:dyDescent="0.15">
      <c r="A379" t="s">
        <v>290</v>
      </c>
    </row>
    <row r="380" spans="1:1" x14ac:dyDescent="0.15">
      <c r="A380" t="s">
        <v>176</v>
      </c>
    </row>
    <row r="381" spans="1:1" x14ac:dyDescent="0.15">
      <c r="A381" t="s">
        <v>173</v>
      </c>
    </row>
    <row r="382" spans="1:1" x14ac:dyDescent="0.15">
      <c r="A382" t="s">
        <v>336</v>
      </c>
    </row>
    <row r="383" spans="1:1" x14ac:dyDescent="0.15">
      <c r="A383" t="s">
        <v>339</v>
      </c>
    </row>
    <row r="384" spans="1:1" x14ac:dyDescent="0.15">
      <c r="A384" t="s">
        <v>340</v>
      </c>
    </row>
    <row r="385" spans="1:1" x14ac:dyDescent="0.15">
      <c r="A385" t="s">
        <v>341</v>
      </c>
    </row>
    <row r="386" spans="1:1" x14ac:dyDescent="0.15">
      <c r="A386" t="s">
        <v>342</v>
      </c>
    </row>
    <row r="387" spans="1:1" x14ac:dyDescent="0.15">
      <c r="A387" t="s">
        <v>343</v>
      </c>
    </row>
    <row r="388" spans="1:1" x14ac:dyDescent="0.15">
      <c r="A388" t="s">
        <v>344</v>
      </c>
    </row>
    <row r="389" spans="1:1" x14ac:dyDescent="0.15">
      <c r="A389" t="s">
        <v>345</v>
      </c>
    </row>
    <row r="390" spans="1:1" x14ac:dyDescent="0.15">
      <c r="A390" t="s">
        <v>346</v>
      </c>
    </row>
    <row r="391" spans="1:1" x14ac:dyDescent="0.15">
      <c r="A391" t="s">
        <v>347</v>
      </c>
    </row>
    <row r="392" spans="1:1" x14ac:dyDescent="0.15">
      <c r="A392" t="s">
        <v>348</v>
      </c>
    </row>
    <row r="393" spans="1:1" x14ac:dyDescent="0.15">
      <c r="A393" t="s">
        <v>349</v>
      </c>
    </row>
    <row r="394" spans="1:1" x14ac:dyDescent="0.15">
      <c r="A394" t="s">
        <v>350</v>
      </c>
    </row>
    <row r="395" spans="1:1" x14ac:dyDescent="0.15">
      <c r="A395" t="s">
        <v>351</v>
      </c>
    </row>
    <row r="396" spans="1:1" x14ac:dyDescent="0.15">
      <c r="A396" t="s">
        <v>352</v>
      </c>
    </row>
    <row r="397" spans="1:1" x14ac:dyDescent="0.15">
      <c r="A397" t="s">
        <v>353</v>
      </c>
    </row>
    <row r="398" spans="1:1" x14ac:dyDescent="0.15">
      <c r="A398" t="s">
        <v>354</v>
      </c>
    </row>
    <row r="399" spans="1:1" x14ac:dyDescent="0.15">
      <c r="A399" t="s">
        <v>355</v>
      </c>
    </row>
    <row r="400" spans="1:1" x14ac:dyDescent="0.15">
      <c r="A400" t="s">
        <v>356</v>
      </c>
    </row>
    <row r="401" spans="1:1" x14ac:dyDescent="0.15">
      <c r="A401" t="s">
        <v>357</v>
      </c>
    </row>
    <row r="402" spans="1:1" x14ac:dyDescent="0.15">
      <c r="A402" t="s">
        <v>358</v>
      </c>
    </row>
    <row r="403" spans="1:1" x14ac:dyDescent="0.15">
      <c r="A403" t="s">
        <v>359</v>
      </c>
    </row>
    <row r="404" spans="1:1" x14ac:dyDescent="0.15">
      <c r="A404" t="s">
        <v>360</v>
      </c>
    </row>
    <row r="405" spans="1:1" x14ac:dyDescent="0.15">
      <c r="A405" t="s">
        <v>361</v>
      </c>
    </row>
    <row r="406" spans="1:1" x14ac:dyDescent="0.15">
      <c r="A406" t="s">
        <v>363</v>
      </c>
    </row>
    <row r="407" spans="1:1" x14ac:dyDescent="0.15">
      <c r="A407" t="s">
        <v>364</v>
      </c>
    </row>
    <row r="408" spans="1:1" x14ac:dyDescent="0.15">
      <c r="A408" t="s">
        <v>186</v>
      </c>
    </row>
    <row r="409" spans="1:1" x14ac:dyDescent="0.15">
      <c r="A409" t="s">
        <v>365</v>
      </c>
    </row>
    <row r="410" spans="1:1" x14ac:dyDescent="0.15">
      <c r="A410" t="s">
        <v>366</v>
      </c>
    </row>
    <row r="411" spans="1:1" x14ac:dyDescent="0.15">
      <c r="A411" t="s">
        <v>367</v>
      </c>
    </row>
    <row r="412" spans="1:1" x14ac:dyDescent="0.15">
      <c r="A412" t="s">
        <v>368</v>
      </c>
    </row>
    <row r="413" spans="1:1" x14ac:dyDescent="0.15">
      <c r="A413" t="s">
        <v>369</v>
      </c>
    </row>
    <row r="414" spans="1:1" x14ac:dyDescent="0.15">
      <c r="A414" t="s">
        <v>370</v>
      </c>
    </row>
    <row r="415" spans="1:1" x14ac:dyDescent="0.15">
      <c r="A415" t="s">
        <v>371</v>
      </c>
    </row>
    <row r="416" spans="1:1" x14ac:dyDescent="0.15">
      <c r="A416" t="s">
        <v>178</v>
      </c>
    </row>
    <row r="417" spans="1:1" x14ac:dyDescent="0.15">
      <c r="A417" t="s">
        <v>169</v>
      </c>
    </row>
    <row r="418" spans="1:1" x14ac:dyDescent="0.15">
      <c r="A418" t="s">
        <v>395</v>
      </c>
    </row>
    <row r="419" spans="1:1" x14ac:dyDescent="0.15">
      <c r="A419" t="s">
        <v>396</v>
      </c>
    </row>
    <row r="420" spans="1:1" x14ac:dyDescent="0.15">
      <c r="A420" t="s">
        <v>248</v>
      </c>
    </row>
    <row r="421" spans="1:1" x14ac:dyDescent="0.15">
      <c r="A421" t="s">
        <v>397</v>
      </c>
    </row>
    <row r="422" spans="1:1" x14ac:dyDescent="0.15">
      <c r="A422" t="s">
        <v>428</v>
      </c>
    </row>
    <row r="423" spans="1:1" x14ac:dyDescent="0.15">
      <c r="A423" t="s">
        <v>435</v>
      </c>
    </row>
    <row r="424" spans="1:1" x14ac:dyDescent="0.15">
      <c r="A424" t="s">
        <v>436</v>
      </c>
    </row>
    <row r="425" spans="1:1" x14ac:dyDescent="0.15">
      <c r="A425" t="s">
        <v>426</v>
      </c>
    </row>
    <row r="426" spans="1:1" x14ac:dyDescent="0.15">
      <c r="A426" t="s">
        <v>434</v>
      </c>
    </row>
    <row r="427" spans="1:1" x14ac:dyDescent="0.15">
      <c r="A427" t="s">
        <v>437</v>
      </c>
    </row>
    <row r="428" spans="1:1" x14ac:dyDescent="0.15">
      <c r="A428" t="s">
        <v>438</v>
      </c>
    </row>
    <row r="429" spans="1:1" x14ac:dyDescent="0.15">
      <c r="A429" t="s">
        <v>424</v>
      </c>
    </row>
    <row r="430" spans="1:1" x14ac:dyDescent="0.15">
      <c r="A430" t="s">
        <v>439</v>
      </c>
    </row>
    <row r="431" spans="1:1" x14ac:dyDescent="0.15">
      <c r="A431" t="s">
        <v>440</v>
      </c>
    </row>
    <row r="432" spans="1:1" x14ac:dyDescent="0.15">
      <c r="A432" t="s">
        <v>430</v>
      </c>
    </row>
    <row r="433" spans="1:1" x14ac:dyDescent="0.15">
      <c r="A433" t="s">
        <v>441</v>
      </c>
    </row>
    <row r="434" spans="1:1" x14ac:dyDescent="0.15">
      <c r="A434" t="s">
        <v>425</v>
      </c>
    </row>
    <row r="435" spans="1:1" x14ac:dyDescent="0.15">
      <c r="A435" t="s">
        <v>429</v>
      </c>
    </row>
    <row r="436" spans="1:1" x14ac:dyDescent="0.15">
      <c r="A436" t="s">
        <v>442</v>
      </c>
    </row>
    <row r="437" spans="1:1" x14ac:dyDescent="0.15">
      <c r="A437" t="s">
        <v>443</v>
      </c>
    </row>
    <row r="438" spans="1:1" x14ac:dyDescent="0.15">
      <c r="A438" t="s">
        <v>445</v>
      </c>
    </row>
    <row r="439" spans="1:1" x14ac:dyDescent="0.15">
      <c r="A439" t="s">
        <v>503</v>
      </c>
    </row>
    <row r="440" spans="1:1" x14ac:dyDescent="0.15">
      <c r="A440" t="s">
        <v>444</v>
      </c>
    </row>
    <row r="441" spans="1:1" x14ac:dyDescent="0.15">
      <c r="A441" t="s">
        <v>446</v>
      </c>
    </row>
    <row r="442" spans="1:1" x14ac:dyDescent="0.15">
      <c r="A442" t="s">
        <v>447</v>
      </c>
    </row>
    <row r="443" spans="1:1" x14ac:dyDescent="0.15">
      <c r="A443" t="s">
        <v>431</v>
      </c>
    </row>
    <row r="444" spans="1:1" x14ac:dyDescent="0.15">
      <c r="A444" t="s">
        <v>527</v>
      </c>
    </row>
    <row r="445" spans="1:1" x14ac:dyDescent="0.15">
      <c r="A445" t="s">
        <v>448</v>
      </c>
    </row>
    <row r="446" spans="1:1" x14ac:dyDescent="0.15">
      <c r="A446" t="s">
        <v>449</v>
      </c>
    </row>
    <row r="447" spans="1:1" x14ac:dyDescent="0.15">
      <c r="A447" t="s">
        <v>530</v>
      </c>
    </row>
    <row r="448" spans="1:1" x14ac:dyDescent="0.15">
      <c r="A448" t="s">
        <v>450</v>
      </c>
    </row>
    <row r="449" spans="1:1" x14ac:dyDescent="0.15">
      <c r="A449" t="s">
        <v>451</v>
      </c>
    </row>
    <row r="450" spans="1:1" x14ac:dyDescent="0.15">
      <c r="A450" t="s">
        <v>432</v>
      </c>
    </row>
    <row r="451" spans="1:1" x14ac:dyDescent="0.15">
      <c r="A451" t="s">
        <v>452</v>
      </c>
    </row>
    <row r="452" spans="1:1" x14ac:dyDescent="0.15">
      <c r="A452" t="s">
        <v>453</v>
      </c>
    </row>
    <row r="453" spans="1:1" x14ac:dyDescent="0.15">
      <c r="A453" t="s">
        <v>454</v>
      </c>
    </row>
    <row r="454" spans="1:1" x14ac:dyDescent="0.15">
      <c r="A454" t="s">
        <v>455</v>
      </c>
    </row>
    <row r="455" spans="1:1" x14ac:dyDescent="0.15">
      <c r="A455" t="s">
        <v>479</v>
      </c>
    </row>
    <row r="456" spans="1:1" x14ac:dyDescent="0.15">
      <c r="A456" t="s">
        <v>480</v>
      </c>
    </row>
    <row r="457" spans="1:1" x14ac:dyDescent="0.15">
      <c r="A457" t="s">
        <v>483</v>
      </c>
    </row>
    <row r="458" spans="1:1" x14ac:dyDescent="0.15">
      <c r="A458" t="s">
        <v>535</v>
      </c>
    </row>
    <row r="459" spans="1:1" x14ac:dyDescent="0.15">
      <c r="A459" t="s">
        <v>481</v>
      </c>
    </row>
    <row r="460" spans="1:1" x14ac:dyDescent="0.15">
      <c r="A460" t="s">
        <v>482</v>
      </c>
    </row>
    <row r="461" spans="1:1" x14ac:dyDescent="0.15">
      <c r="A461" t="s">
        <v>520</v>
      </c>
    </row>
    <row r="462" spans="1:1" x14ac:dyDescent="0.15">
      <c r="A462" t="s">
        <v>521</v>
      </c>
    </row>
    <row r="463" spans="1:1" x14ac:dyDescent="0.15">
      <c r="A463" t="s">
        <v>522</v>
      </c>
    </row>
    <row r="464" spans="1:1" x14ac:dyDescent="0.15">
      <c r="A464" t="s">
        <v>484</v>
      </c>
    </row>
    <row r="465" spans="1:1" x14ac:dyDescent="0.15">
      <c r="A465" t="s">
        <v>485</v>
      </c>
    </row>
    <row r="466" spans="1:1" x14ac:dyDescent="0.15">
      <c r="A466" t="s">
        <v>486</v>
      </c>
    </row>
    <row r="467" spans="1:1" x14ac:dyDescent="0.15">
      <c r="A467" t="s">
        <v>487</v>
      </c>
    </row>
    <row r="468" spans="1:1" x14ac:dyDescent="0.15">
      <c r="A468" t="s">
        <v>545</v>
      </c>
    </row>
    <row r="469" spans="1:1" x14ac:dyDescent="0.15">
      <c r="A469" t="s">
        <v>546</v>
      </c>
    </row>
    <row r="470" spans="1:1" x14ac:dyDescent="0.15">
      <c r="A470" t="s">
        <v>488</v>
      </c>
    </row>
    <row r="471" spans="1:1" x14ac:dyDescent="0.15">
      <c r="A471" t="s">
        <v>489</v>
      </c>
    </row>
    <row r="472" spans="1:1" x14ac:dyDescent="0.15">
      <c r="A472" t="s">
        <v>490</v>
      </c>
    </row>
    <row r="473" spans="1:1" x14ac:dyDescent="0.15">
      <c r="A473" t="s">
        <v>491</v>
      </c>
    </row>
    <row r="474" spans="1:1" x14ac:dyDescent="0.15">
      <c r="A474" t="s">
        <v>492</v>
      </c>
    </row>
    <row r="475" spans="1:1" x14ac:dyDescent="0.15">
      <c r="A475" t="s">
        <v>493</v>
      </c>
    </row>
    <row r="476" spans="1:1" x14ac:dyDescent="0.15">
      <c r="A476" t="s">
        <v>494</v>
      </c>
    </row>
    <row r="477" spans="1:1" x14ac:dyDescent="0.15">
      <c r="A477" t="s">
        <v>495</v>
      </c>
    </row>
    <row r="478" spans="1:1" x14ac:dyDescent="0.15">
      <c r="A478" t="s">
        <v>496</v>
      </c>
    </row>
    <row r="479" spans="1:1" x14ac:dyDescent="0.15">
      <c r="A479" t="s">
        <v>497</v>
      </c>
    </row>
    <row r="480" spans="1:1" x14ac:dyDescent="0.15">
      <c r="A480" t="s">
        <v>498</v>
      </c>
    </row>
    <row r="481" spans="1:1" x14ac:dyDescent="0.15">
      <c r="A481" t="s">
        <v>499</v>
      </c>
    </row>
    <row r="482" spans="1:1" x14ac:dyDescent="0.15">
      <c r="A482" t="s">
        <v>500</v>
      </c>
    </row>
    <row r="483" spans="1:1" x14ac:dyDescent="0.15">
      <c r="A483" t="s">
        <v>501</v>
      </c>
    </row>
    <row r="484" spans="1:1" x14ac:dyDescent="0.15">
      <c r="A484" t="s">
        <v>502</v>
      </c>
    </row>
    <row r="485" spans="1:1" x14ac:dyDescent="0.15">
      <c r="A485" t="s">
        <v>504</v>
      </c>
    </row>
    <row r="486" spans="1:1" x14ac:dyDescent="0.15">
      <c r="A486" t="s">
        <v>505</v>
      </c>
    </row>
    <row r="487" spans="1:1" x14ac:dyDescent="0.15">
      <c r="A487" t="s">
        <v>506</v>
      </c>
    </row>
    <row r="488" spans="1:1" x14ac:dyDescent="0.15">
      <c r="A488" t="s">
        <v>507</v>
      </c>
    </row>
    <row r="489" spans="1:1" x14ac:dyDescent="0.15">
      <c r="A489" t="s">
        <v>508</v>
      </c>
    </row>
    <row r="490" spans="1:1" x14ac:dyDescent="0.15">
      <c r="A490" t="s">
        <v>509</v>
      </c>
    </row>
    <row r="491" spans="1:1" x14ac:dyDescent="0.15">
      <c r="A491" t="s">
        <v>510</v>
      </c>
    </row>
    <row r="492" spans="1:1" x14ac:dyDescent="0.15">
      <c r="A492" t="s">
        <v>512</v>
      </c>
    </row>
    <row r="493" spans="1:1" x14ac:dyDescent="0.15">
      <c r="A493" t="s">
        <v>513</v>
      </c>
    </row>
    <row r="494" spans="1:1" x14ac:dyDescent="0.15">
      <c r="A494" t="s">
        <v>514</v>
      </c>
    </row>
    <row r="495" spans="1:1" x14ac:dyDescent="0.15">
      <c r="A495" t="s">
        <v>515</v>
      </c>
    </row>
    <row r="496" spans="1:1" x14ac:dyDescent="0.15">
      <c r="A496" t="s">
        <v>516</v>
      </c>
    </row>
    <row r="497" spans="1:1" x14ac:dyDescent="0.15">
      <c r="A497" t="s">
        <v>517</v>
      </c>
    </row>
    <row r="498" spans="1:1" x14ac:dyDescent="0.15">
      <c r="A498" t="s">
        <v>518</v>
      </c>
    </row>
    <row r="499" spans="1:1" x14ac:dyDescent="0.15">
      <c r="A499" t="s">
        <v>519</v>
      </c>
    </row>
    <row r="500" spans="1:1" x14ac:dyDescent="0.15">
      <c r="A500" t="s">
        <v>523</v>
      </c>
    </row>
    <row r="501" spans="1:1" x14ac:dyDescent="0.15">
      <c r="A501" t="s">
        <v>537</v>
      </c>
    </row>
    <row r="502" spans="1:1" x14ac:dyDescent="0.15">
      <c r="A502" t="s">
        <v>524</v>
      </c>
    </row>
    <row r="503" spans="1:1" x14ac:dyDescent="0.15">
      <c r="A503" t="s">
        <v>525</v>
      </c>
    </row>
    <row r="504" spans="1:1" x14ac:dyDescent="0.15">
      <c r="A504" t="s">
        <v>526</v>
      </c>
    </row>
    <row r="505" spans="1:1" x14ac:dyDescent="0.15">
      <c r="A505" t="s">
        <v>528</v>
      </c>
    </row>
    <row r="506" spans="1:1" x14ac:dyDescent="0.15">
      <c r="A506" t="s">
        <v>529</v>
      </c>
    </row>
    <row r="507" spans="1:1" x14ac:dyDescent="0.15">
      <c r="A507" t="s">
        <v>531</v>
      </c>
    </row>
    <row r="508" spans="1:1" x14ac:dyDescent="0.15">
      <c r="A508" t="s">
        <v>532</v>
      </c>
    </row>
    <row r="509" spans="1:1" x14ac:dyDescent="0.15">
      <c r="A509" t="s">
        <v>533</v>
      </c>
    </row>
    <row r="510" spans="1:1" x14ac:dyDescent="0.15">
      <c r="A510" t="s">
        <v>534</v>
      </c>
    </row>
    <row r="511" spans="1:1" x14ac:dyDescent="0.15">
      <c r="A511" t="s">
        <v>536</v>
      </c>
    </row>
    <row r="512" spans="1:1" x14ac:dyDescent="0.15">
      <c r="A512" t="s">
        <v>538</v>
      </c>
    </row>
    <row r="513" spans="1:1" x14ac:dyDescent="0.15">
      <c r="A513" t="s">
        <v>539</v>
      </c>
    </row>
    <row r="514" spans="1:1" x14ac:dyDescent="0.15">
      <c r="A514" t="s">
        <v>541</v>
      </c>
    </row>
    <row r="515" spans="1:1" x14ac:dyDescent="0.15">
      <c r="A515" t="s">
        <v>542</v>
      </c>
    </row>
    <row r="516" spans="1:1" x14ac:dyDescent="0.15">
      <c r="A516" t="s">
        <v>543</v>
      </c>
    </row>
    <row r="517" spans="1:1" x14ac:dyDescent="0.15">
      <c r="A517" t="s">
        <v>544</v>
      </c>
    </row>
    <row r="518" spans="1:1" x14ac:dyDescent="0.15">
      <c r="A518" t="s">
        <v>540</v>
      </c>
    </row>
    <row r="519" spans="1:1" x14ac:dyDescent="0.15">
      <c r="A519" t="s">
        <v>511</v>
      </c>
    </row>
    <row r="520" spans="1:1" x14ac:dyDescent="0.15">
      <c r="A520" t="s">
        <v>456</v>
      </c>
    </row>
    <row r="521" spans="1:1" x14ac:dyDescent="0.15">
      <c r="A521" t="s">
        <v>457</v>
      </c>
    </row>
    <row r="522" spans="1:1" x14ac:dyDescent="0.15">
      <c r="A522" t="s">
        <v>458</v>
      </c>
    </row>
    <row r="523" spans="1:1" x14ac:dyDescent="0.15">
      <c r="A523" t="s">
        <v>459</v>
      </c>
    </row>
    <row r="524" spans="1:1" x14ac:dyDescent="0.15">
      <c r="A524" t="s">
        <v>460</v>
      </c>
    </row>
    <row r="525" spans="1:1" x14ac:dyDescent="0.15">
      <c r="A525" t="s">
        <v>461</v>
      </c>
    </row>
    <row r="526" spans="1:1" x14ac:dyDescent="0.15">
      <c r="A526" t="s">
        <v>462</v>
      </c>
    </row>
    <row r="527" spans="1:1" x14ac:dyDescent="0.15">
      <c r="A527" t="s">
        <v>464</v>
      </c>
    </row>
    <row r="528" spans="1:1" x14ac:dyDescent="0.15">
      <c r="A528" t="s">
        <v>466</v>
      </c>
    </row>
    <row r="529" spans="1:1" x14ac:dyDescent="0.15">
      <c r="A529" t="s">
        <v>465</v>
      </c>
    </row>
    <row r="530" spans="1:1" x14ac:dyDescent="0.15">
      <c r="A530" t="s">
        <v>467</v>
      </c>
    </row>
    <row r="531" spans="1:1" x14ac:dyDescent="0.15">
      <c r="A531" t="s">
        <v>468</v>
      </c>
    </row>
    <row r="532" spans="1:1" x14ac:dyDescent="0.15">
      <c r="A532" t="s">
        <v>469</v>
      </c>
    </row>
    <row r="533" spans="1:1" x14ac:dyDescent="0.15">
      <c r="A533" t="s">
        <v>470</v>
      </c>
    </row>
    <row r="534" spans="1:1" x14ac:dyDescent="0.15">
      <c r="A534" t="s">
        <v>471</v>
      </c>
    </row>
    <row r="535" spans="1:1" x14ac:dyDescent="0.15">
      <c r="A535" t="s">
        <v>472</v>
      </c>
    </row>
    <row r="536" spans="1:1" x14ac:dyDescent="0.15">
      <c r="A536" t="s">
        <v>473</v>
      </c>
    </row>
    <row r="537" spans="1:1" x14ac:dyDescent="0.15">
      <c r="A537" t="s">
        <v>474</v>
      </c>
    </row>
    <row r="538" spans="1:1" x14ac:dyDescent="0.15">
      <c r="A538" t="s">
        <v>463</v>
      </c>
    </row>
    <row r="539" spans="1:1" x14ac:dyDescent="0.15">
      <c r="A539" t="s">
        <v>433</v>
      </c>
    </row>
    <row r="540" spans="1:1" x14ac:dyDescent="0.15">
      <c r="A540" t="s">
        <v>475</v>
      </c>
    </row>
    <row r="541" spans="1:1" x14ac:dyDescent="0.15">
      <c r="A541" t="s">
        <v>476</v>
      </c>
    </row>
    <row r="542" spans="1:1" x14ac:dyDescent="0.15">
      <c r="A542" t="s">
        <v>477</v>
      </c>
    </row>
    <row r="543" spans="1:1" x14ac:dyDescent="0.15">
      <c r="A543" t="s">
        <v>478</v>
      </c>
    </row>
    <row r="544" spans="1:1" x14ac:dyDescent="0.15">
      <c r="A544" t="s">
        <v>427</v>
      </c>
    </row>
    <row r="545" spans="1:1" x14ac:dyDescent="0.15">
      <c r="A545" t="s">
        <v>580</v>
      </c>
    </row>
    <row r="546" spans="1:1" x14ac:dyDescent="0.15">
      <c r="A546" t="s">
        <v>547</v>
      </c>
    </row>
    <row r="547" spans="1:1" x14ac:dyDescent="0.15">
      <c r="A547" t="s">
        <v>552</v>
      </c>
    </row>
    <row r="548" spans="1:1" x14ac:dyDescent="0.15">
      <c r="A548" t="s">
        <v>622</v>
      </c>
    </row>
    <row r="549" spans="1:1" x14ac:dyDescent="0.15">
      <c r="A549" t="s">
        <v>792</v>
      </c>
    </row>
    <row r="550" spans="1:1" x14ac:dyDescent="0.15">
      <c r="A550" t="s">
        <v>625</v>
      </c>
    </row>
    <row r="551" spans="1:1" x14ac:dyDescent="0.15">
      <c r="A551" t="s">
        <v>631</v>
      </c>
    </row>
    <row r="552" spans="1:1" x14ac:dyDescent="0.15">
      <c r="A552" t="s">
        <v>583</v>
      </c>
    </row>
    <row r="553" spans="1:1" x14ac:dyDescent="0.15">
      <c r="A553" t="s">
        <v>555</v>
      </c>
    </row>
    <row r="554" spans="1:1" x14ac:dyDescent="0.15">
      <c r="A554" t="s">
        <v>575</v>
      </c>
    </row>
    <row r="555" spans="1:1" x14ac:dyDescent="0.15">
      <c r="A555" t="s">
        <v>584</v>
      </c>
    </row>
    <row r="556" spans="1:1" x14ac:dyDescent="0.15">
      <c r="A556" t="s">
        <v>571</v>
      </c>
    </row>
    <row r="557" spans="1:1" x14ac:dyDescent="0.15">
      <c r="A557" t="s">
        <v>572</v>
      </c>
    </row>
    <row r="558" spans="1:1" x14ac:dyDescent="0.15">
      <c r="A558" t="s">
        <v>553</v>
      </c>
    </row>
    <row r="559" spans="1:1" x14ac:dyDescent="0.15">
      <c r="A559" t="s">
        <v>576</v>
      </c>
    </row>
    <row r="560" spans="1:1" x14ac:dyDescent="0.15">
      <c r="A560" t="s">
        <v>585</v>
      </c>
    </row>
    <row r="561" spans="1:1" x14ac:dyDescent="0.15">
      <c r="A561" t="s">
        <v>581</v>
      </c>
    </row>
    <row r="562" spans="1:1" x14ac:dyDescent="0.15">
      <c r="A562" t="s">
        <v>582</v>
      </c>
    </row>
    <row r="563" spans="1:1" x14ac:dyDescent="0.15">
      <c r="A563" t="s">
        <v>548</v>
      </c>
    </row>
    <row r="564" spans="1:1" x14ac:dyDescent="0.15">
      <c r="A564" t="s">
        <v>783</v>
      </c>
    </row>
    <row r="565" spans="1:1" x14ac:dyDescent="0.15">
      <c r="A565" t="s">
        <v>577</v>
      </c>
    </row>
    <row r="566" spans="1:1" x14ac:dyDescent="0.15">
      <c r="A566" t="s">
        <v>594</v>
      </c>
    </row>
    <row r="567" spans="1:1" x14ac:dyDescent="0.15">
      <c r="A567" t="s">
        <v>557</v>
      </c>
    </row>
    <row r="568" spans="1:1" x14ac:dyDescent="0.15">
      <c r="A568" t="s">
        <v>556</v>
      </c>
    </row>
    <row r="569" spans="1:1" x14ac:dyDescent="0.15">
      <c r="A569" t="s">
        <v>600</v>
      </c>
    </row>
    <row r="570" spans="1:1" x14ac:dyDescent="0.15">
      <c r="A570" t="s">
        <v>601</v>
      </c>
    </row>
    <row r="571" spans="1:1" x14ac:dyDescent="0.15">
      <c r="A571" t="s">
        <v>603</v>
      </c>
    </row>
    <row r="572" spans="1:1" x14ac:dyDescent="0.15">
      <c r="A572" t="s">
        <v>604</v>
      </c>
    </row>
    <row r="573" spans="1:1" x14ac:dyDescent="0.15">
      <c r="A573" t="s">
        <v>605</v>
      </c>
    </row>
    <row r="574" spans="1:1" x14ac:dyDescent="0.15">
      <c r="A574" t="s">
        <v>606</v>
      </c>
    </row>
    <row r="575" spans="1:1" x14ac:dyDescent="0.15">
      <c r="A575" t="s">
        <v>798</v>
      </c>
    </row>
    <row r="576" spans="1:1" x14ac:dyDescent="0.15">
      <c r="A576" t="s">
        <v>986</v>
      </c>
    </row>
    <row r="577" spans="1:1" x14ac:dyDescent="0.15">
      <c r="A577" t="s">
        <v>612</v>
      </c>
    </row>
    <row r="578" spans="1:1" x14ac:dyDescent="0.15">
      <c r="A578" t="s">
        <v>950</v>
      </c>
    </row>
    <row r="579" spans="1:1" x14ac:dyDescent="0.15">
      <c r="A579" t="s">
        <v>637</v>
      </c>
    </row>
    <row r="580" spans="1:1" x14ac:dyDescent="0.15">
      <c r="A580" t="s">
        <v>636</v>
      </c>
    </row>
    <row r="581" spans="1:1" x14ac:dyDescent="0.15">
      <c r="A581" t="s">
        <v>635</v>
      </c>
    </row>
    <row r="582" spans="1:1" x14ac:dyDescent="0.15">
      <c r="A582" t="s">
        <v>634</v>
      </c>
    </row>
    <row r="583" spans="1:1" x14ac:dyDescent="0.15">
      <c r="A583" t="s">
        <v>1031</v>
      </c>
    </row>
    <row r="584" spans="1:1" x14ac:dyDescent="0.15">
      <c r="A584" t="s">
        <v>796</v>
      </c>
    </row>
    <row r="585" spans="1:1" x14ac:dyDescent="0.15">
      <c r="A585" t="s">
        <v>797</v>
      </c>
    </row>
    <row r="586" spans="1:1" x14ac:dyDescent="0.15">
      <c r="A586" t="s">
        <v>799</v>
      </c>
    </row>
    <row r="587" spans="1:1" x14ac:dyDescent="0.15">
      <c r="A587" t="s">
        <v>985</v>
      </c>
    </row>
    <row r="588" spans="1:1" x14ac:dyDescent="0.15">
      <c r="A588" t="s">
        <v>949</v>
      </c>
    </row>
    <row r="589" spans="1:1" x14ac:dyDescent="0.15">
      <c r="A589" t="s">
        <v>607</v>
      </c>
    </row>
    <row r="590" spans="1:1" x14ac:dyDescent="0.15">
      <c r="A590" t="s">
        <v>608</v>
      </c>
    </row>
    <row r="591" spans="1:1" x14ac:dyDescent="0.15">
      <c r="A591" t="s">
        <v>609</v>
      </c>
    </row>
    <row r="592" spans="1:1" x14ac:dyDescent="0.15">
      <c r="A592" t="s">
        <v>610</v>
      </c>
    </row>
    <row r="593" spans="1:1" x14ac:dyDescent="0.15">
      <c r="A593" t="s">
        <v>611</v>
      </c>
    </row>
    <row r="594" spans="1:1" x14ac:dyDescent="0.15">
      <c r="A594" t="s">
        <v>597</v>
      </c>
    </row>
    <row r="595" spans="1:1" x14ac:dyDescent="0.15">
      <c r="A595" t="s">
        <v>613</v>
      </c>
    </row>
    <row r="596" spans="1:1" x14ac:dyDescent="0.15">
      <c r="A596" t="s">
        <v>615</v>
      </c>
    </row>
    <row r="597" spans="1:1" x14ac:dyDescent="0.15">
      <c r="A597" t="s">
        <v>616</v>
      </c>
    </row>
    <row r="598" spans="1:1" x14ac:dyDescent="0.15">
      <c r="A598" t="s">
        <v>617</v>
      </c>
    </row>
    <row r="599" spans="1:1" x14ac:dyDescent="0.15">
      <c r="A599" t="s">
        <v>558</v>
      </c>
    </row>
    <row r="600" spans="1:1" x14ac:dyDescent="0.15">
      <c r="A600" t="s">
        <v>619</v>
      </c>
    </row>
    <row r="601" spans="1:1" x14ac:dyDescent="0.15">
      <c r="A601" t="s">
        <v>620</v>
      </c>
    </row>
    <row r="602" spans="1:1" x14ac:dyDescent="0.15">
      <c r="A602" t="s">
        <v>602</v>
      </c>
    </row>
    <row r="603" spans="1:1" x14ac:dyDescent="0.15">
      <c r="A603" t="s">
        <v>632</v>
      </c>
    </row>
    <row r="604" spans="1:1" x14ac:dyDescent="0.15">
      <c r="A604" t="s">
        <v>633</v>
      </c>
    </row>
    <row r="605" spans="1:1" x14ac:dyDescent="0.15">
      <c r="A605" t="s">
        <v>640</v>
      </c>
    </row>
    <row r="606" spans="1:1" x14ac:dyDescent="0.15">
      <c r="A606" t="s">
        <v>642</v>
      </c>
    </row>
    <row r="607" spans="1:1" x14ac:dyDescent="0.15">
      <c r="A607" t="s">
        <v>643</v>
      </c>
    </row>
    <row r="608" spans="1:1" x14ac:dyDescent="0.15">
      <c r="A608" t="s">
        <v>644</v>
      </c>
    </row>
    <row r="609" spans="1:1" x14ac:dyDescent="0.15">
      <c r="A609" t="s">
        <v>559</v>
      </c>
    </row>
    <row r="610" spans="1:1" x14ac:dyDescent="0.15">
      <c r="A610" t="s">
        <v>645</v>
      </c>
    </row>
    <row r="611" spans="1:1" x14ac:dyDescent="0.15">
      <c r="A611" t="s">
        <v>646</v>
      </c>
    </row>
    <row r="612" spans="1:1" x14ac:dyDescent="0.15">
      <c r="A612" t="s">
        <v>647</v>
      </c>
    </row>
    <row r="613" spans="1:1" x14ac:dyDescent="0.15">
      <c r="A613" t="s">
        <v>648</v>
      </c>
    </row>
    <row r="614" spans="1:1" x14ac:dyDescent="0.15">
      <c r="A614" t="s">
        <v>649</v>
      </c>
    </row>
    <row r="615" spans="1:1" x14ac:dyDescent="0.15">
      <c r="A615" t="s">
        <v>650</v>
      </c>
    </row>
    <row r="616" spans="1:1" x14ac:dyDescent="0.15">
      <c r="A616" t="s">
        <v>651</v>
      </c>
    </row>
    <row r="617" spans="1:1" x14ac:dyDescent="0.15">
      <c r="A617" t="s">
        <v>652</v>
      </c>
    </row>
    <row r="618" spans="1:1" x14ac:dyDescent="0.15">
      <c r="A618" t="s">
        <v>654</v>
      </c>
    </row>
    <row r="619" spans="1:1" x14ac:dyDescent="0.15">
      <c r="A619" t="s">
        <v>656</v>
      </c>
    </row>
    <row r="620" spans="1:1" x14ac:dyDescent="0.15">
      <c r="A620" t="s">
        <v>560</v>
      </c>
    </row>
    <row r="621" spans="1:1" x14ac:dyDescent="0.15">
      <c r="A621" t="s">
        <v>657</v>
      </c>
    </row>
    <row r="622" spans="1:1" x14ac:dyDescent="0.15">
      <c r="A622" t="s">
        <v>659</v>
      </c>
    </row>
    <row r="623" spans="1:1" x14ac:dyDescent="0.15">
      <c r="A623" t="s">
        <v>660</v>
      </c>
    </row>
    <row r="624" spans="1:1" x14ac:dyDescent="0.15">
      <c r="A624" t="s">
        <v>678</v>
      </c>
    </row>
    <row r="625" spans="1:1" x14ac:dyDescent="0.15">
      <c r="A625" t="s">
        <v>658</v>
      </c>
    </row>
    <row r="626" spans="1:1" x14ac:dyDescent="0.15">
      <c r="A626" t="s">
        <v>661</v>
      </c>
    </row>
    <row r="627" spans="1:1" x14ac:dyDescent="0.15">
      <c r="A627" t="s">
        <v>675</v>
      </c>
    </row>
    <row r="628" spans="1:1" x14ac:dyDescent="0.15">
      <c r="A628" t="s">
        <v>662</v>
      </c>
    </row>
    <row r="629" spans="1:1" x14ac:dyDescent="0.15">
      <c r="A629" t="s">
        <v>667</v>
      </c>
    </row>
    <row r="630" spans="1:1" x14ac:dyDescent="0.15">
      <c r="A630" t="s">
        <v>665</v>
      </c>
    </row>
    <row r="631" spans="1:1" x14ac:dyDescent="0.15">
      <c r="A631" t="s">
        <v>671</v>
      </c>
    </row>
    <row r="632" spans="1:1" x14ac:dyDescent="0.15">
      <c r="A632" t="s">
        <v>759</v>
      </c>
    </row>
    <row r="633" spans="1:1" x14ac:dyDescent="0.15">
      <c r="A633" t="s">
        <v>663</v>
      </c>
    </row>
    <row r="634" spans="1:1" x14ac:dyDescent="0.15">
      <c r="A634" t="s">
        <v>743</v>
      </c>
    </row>
    <row r="635" spans="1:1" x14ac:dyDescent="0.15">
      <c r="A635" t="s">
        <v>664</v>
      </c>
    </row>
    <row r="636" spans="1:1" x14ac:dyDescent="0.15">
      <c r="A636" t="s">
        <v>666</v>
      </c>
    </row>
    <row r="637" spans="1:1" x14ac:dyDescent="0.15">
      <c r="A637" t="s">
        <v>668</v>
      </c>
    </row>
    <row r="638" spans="1:1" x14ac:dyDescent="0.15">
      <c r="A638" t="s">
        <v>680</v>
      </c>
    </row>
    <row r="639" spans="1:1" x14ac:dyDescent="0.15">
      <c r="A639" t="s">
        <v>670</v>
      </c>
    </row>
    <row r="640" spans="1:1" x14ac:dyDescent="0.15">
      <c r="A640" t="s">
        <v>681</v>
      </c>
    </row>
    <row r="641" spans="1:1" x14ac:dyDescent="0.15">
      <c r="A641" t="s">
        <v>679</v>
      </c>
    </row>
    <row r="642" spans="1:1" x14ac:dyDescent="0.15">
      <c r="A642" t="s">
        <v>669</v>
      </c>
    </row>
    <row r="643" spans="1:1" x14ac:dyDescent="0.15">
      <c r="A643" t="s">
        <v>677</v>
      </c>
    </row>
    <row r="644" spans="1:1" x14ac:dyDescent="0.15">
      <c r="A644" t="s">
        <v>672</v>
      </c>
    </row>
    <row r="645" spans="1:1" x14ac:dyDescent="0.15">
      <c r="A645" t="s">
        <v>593</v>
      </c>
    </row>
    <row r="646" spans="1:1" x14ac:dyDescent="0.15">
      <c r="A646" t="s">
        <v>673</v>
      </c>
    </row>
    <row r="647" spans="1:1" x14ac:dyDescent="0.15">
      <c r="A647" t="s">
        <v>709</v>
      </c>
    </row>
    <row r="648" spans="1:1" x14ac:dyDescent="0.15">
      <c r="A648" t="s">
        <v>724</v>
      </c>
    </row>
    <row r="649" spans="1:1" x14ac:dyDescent="0.15">
      <c r="A649" t="s">
        <v>732</v>
      </c>
    </row>
    <row r="650" spans="1:1" x14ac:dyDescent="0.15">
      <c r="A650" t="s">
        <v>725</v>
      </c>
    </row>
    <row r="651" spans="1:1" x14ac:dyDescent="0.15">
      <c r="A651" t="s">
        <v>760</v>
      </c>
    </row>
    <row r="652" spans="1:1" x14ac:dyDescent="0.15">
      <c r="A652" t="s">
        <v>769</v>
      </c>
    </row>
    <row r="653" spans="1:1" x14ac:dyDescent="0.15">
      <c r="A653" t="s">
        <v>676</v>
      </c>
    </row>
    <row r="654" spans="1:1" x14ac:dyDescent="0.15">
      <c r="A654" t="s">
        <v>682</v>
      </c>
    </row>
    <row r="655" spans="1:1" x14ac:dyDescent="0.15">
      <c r="A655" t="s">
        <v>683</v>
      </c>
    </row>
    <row r="656" spans="1:1" x14ac:dyDescent="0.15">
      <c r="A656" t="s">
        <v>684</v>
      </c>
    </row>
    <row r="657" spans="1:1" x14ac:dyDescent="0.15">
      <c r="A657" t="s">
        <v>685</v>
      </c>
    </row>
    <row r="658" spans="1:1" x14ac:dyDescent="0.15">
      <c r="A658" t="s">
        <v>686</v>
      </c>
    </row>
    <row r="659" spans="1:1" x14ac:dyDescent="0.15">
      <c r="A659" t="s">
        <v>687</v>
      </c>
    </row>
    <row r="660" spans="1:1" x14ac:dyDescent="0.15">
      <c r="A660" t="s">
        <v>688</v>
      </c>
    </row>
    <row r="661" spans="1:1" x14ac:dyDescent="0.15">
      <c r="A661" t="s">
        <v>689</v>
      </c>
    </row>
    <row r="662" spans="1:1" x14ac:dyDescent="0.15">
      <c r="A662" t="s">
        <v>690</v>
      </c>
    </row>
    <row r="663" spans="1:1" x14ac:dyDescent="0.15">
      <c r="A663" t="s">
        <v>691</v>
      </c>
    </row>
    <row r="664" spans="1:1" x14ac:dyDescent="0.15">
      <c r="A664" t="s">
        <v>692</v>
      </c>
    </row>
    <row r="665" spans="1:1" x14ac:dyDescent="0.15">
      <c r="A665" t="s">
        <v>693</v>
      </c>
    </row>
    <row r="666" spans="1:1" x14ac:dyDescent="0.15">
      <c r="A666" t="s">
        <v>694</v>
      </c>
    </row>
    <row r="667" spans="1:1" x14ac:dyDescent="0.15">
      <c r="A667" t="s">
        <v>695</v>
      </c>
    </row>
    <row r="668" spans="1:1" x14ac:dyDescent="0.15">
      <c r="A668" t="s">
        <v>696</v>
      </c>
    </row>
    <row r="669" spans="1:1" x14ac:dyDescent="0.15">
      <c r="A669" t="s">
        <v>697</v>
      </c>
    </row>
    <row r="670" spans="1:1" x14ac:dyDescent="0.15">
      <c r="A670" t="s">
        <v>698</v>
      </c>
    </row>
    <row r="671" spans="1:1" x14ac:dyDescent="0.15">
      <c r="A671" t="s">
        <v>699</v>
      </c>
    </row>
    <row r="672" spans="1:1" x14ac:dyDescent="0.15">
      <c r="A672" t="s">
        <v>700</v>
      </c>
    </row>
    <row r="673" spans="1:1" x14ac:dyDescent="0.15">
      <c r="A673" t="s">
        <v>701</v>
      </c>
    </row>
    <row r="674" spans="1:1" x14ac:dyDescent="0.15">
      <c r="A674" t="s">
        <v>561</v>
      </c>
    </row>
    <row r="675" spans="1:1" x14ac:dyDescent="0.15">
      <c r="A675" t="s">
        <v>629</v>
      </c>
    </row>
    <row r="676" spans="1:1" x14ac:dyDescent="0.15">
      <c r="A676" t="s">
        <v>630</v>
      </c>
    </row>
    <row r="677" spans="1:1" x14ac:dyDescent="0.15">
      <c r="A677" t="s">
        <v>628</v>
      </c>
    </row>
    <row r="678" spans="1:1" x14ac:dyDescent="0.15">
      <c r="A678" t="s">
        <v>825</v>
      </c>
    </row>
    <row r="679" spans="1:1" x14ac:dyDescent="0.15">
      <c r="A679" t="s">
        <v>702</v>
      </c>
    </row>
    <row r="680" spans="1:1" x14ac:dyDescent="0.15">
      <c r="A680" t="s">
        <v>703</v>
      </c>
    </row>
    <row r="681" spans="1:1" x14ac:dyDescent="0.15">
      <c r="A681" t="s">
        <v>704</v>
      </c>
    </row>
    <row r="682" spans="1:1" x14ac:dyDescent="0.15">
      <c r="A682" t="s">
        <v>705</v>
      </c>
    </row>
    <row r="683" spans="1:1" x14ac:dyDescent="0.15">
      <c r="A683" t="s">
        <v>713</v>
      </c>
    </row>
    <row r="684" spans="1:1" x14ac:dyDescent="0.15">
      <c r="A684" t="s">
        <v>728</v>
      </c>
    </row>
    <row r="685" spans="1:1" x14ac:dyDescent="0.15">
      <c r="A685" t="s">
        <v>770</v>
      </c>
    </row>
    <row r="686" spans="1:1" x14ac:dyDescent="0.15">
      <c r="A686" t="s">
        <v>707</v>
      </c>
    </row>
    <row r="687" spans="1:1" x14ac:dyDescent="0.15">
      <c r="A687" t="s">
        <v>764</v>
      </c>
    </row>
    <row r="688" spans="1:1" x14ac:dyDescent="0.15">
      <c r="A688" t="s">
        <v>708</v>
      </c>
    </row>
    <row r="689" spans="1:1" x14ac:dyDescent="0.15">
      <c r="A689" t="s">
        <v>717</v>
      </c>
    </row>
    <row r="690" spans="1:1" x14ac:dyDescent="0.15">
      <c r="A690" t="s">
        <v>754</v>
      </c>
    </row>
    <row r="691" spans="1:1" x14ac:dyDescent="0.15">
      <c r="A691" t="s">
        <v>761</v>
      </c>
    </row>
    <row r="692" spans="1:1" x14ac:dyDescent="0.15">
      <c r="A692" t="s">
        <v>716</v>
      </c>
    </row>
    <row r="693" spans="1:1" x14ac:dyDescent="0.15">
      <c r="A693" t="s">
        <v>733</v>
      </c>
    </row>
    <row r="694" spans="1:1" x14ac:dyDescent="0.15">
      <c r="A694" t="s">
        <v>740</v>
      </c>
    </row>
    <row r="695" spans="1:1" x14ac:dyDescent="0.15">
      <c r="A695" t="s">
        <v>639</v>
      </c>
    </row>
    <row r="696" spans="1:1" x14ac:dyDescent="0.15">
      <c r="A696" t="s">
        <v>852</v>
      </c>
    </row>
    <row r="697" spans="1:1" x14ac:dyDescent="0.15">
      <c r="A697" t="s">
        <v>710</v>
      </c>
    </row>
    <row r="698" spans="1:1" x14ac:dyDescent="0.15">
      <c r="A698" t="s">
        <v>706</v>
      </c>
    </row>
    <row r="699" spans="1:1" x14ac:dyDescent="0.15">
      <c r="A699" t="s">
        <v>738</v>
      </c>
    </row>
    <row r="700" spans="1:1" x14ac:dyDescent="0.15">
      <c r="A700" t="s">
        <v>674</v>
      </c>
    </row>
    <row r="701" spans="1:1" x14ac:dyDescent="0.15">
      <c r="A701" t="s">
        <v>807</v>
      </c>
    </row>
    <row r="702" spans="1:1" x14ac:dyDescent="0.15">
      <c r="A702" t="s">
        <v>836</v>
      </c>
    </row>
    <row r="703" spans="1:1" x14ac:dyDescent="0.15">
      <c r="A703" t="s">
        <v>711</v>
      </c>
    </row>
    <row r="704" spans="1:1" x14ac:dyDescent="0.15">
      <c r="A704" t="s">
        <v>578</v>
      </c>
    </row>
    <row r="705" spans="1:1" x14ac:dyDescent="0.15">
      <c r="A705" t="s">
        <v>712</v>
      </c>
    </row>
    <row r="706" spans="1:1" x14ac:dyDescent="0.15">
      <c r="A706" t="s">
        <v>714</v>
      </c>
    </row>
    <row r="707" spans="1:1" x14ac:dyDescent="0.15">
      <c r="A707" t="s">
        <v>715</v>
      </c>
    </row>
    <row r="708" spans="1:1" x14ac:dyDescent="0.15">
      <c r="A708" t="s">
        <v>748</v>
      </c>
    </row>
    <row r="709" spans="1:1" x14ac:dyDescent="0.15">
      <c r="A709" t="s">
        <v>727</v>
      </c>
    </row>
    <row r="710" spans="1:1" x14ac:dyDescent="0.15">
      <c r="A710" t="s">
        <v>766</v>
      </c>
    </row>
    <row r="711" spans="1:1" x14ac:dyDescent="0.15">
      <c r="A711" t="s">
        <v>718</v>
      </c>
    </row>
    <row r="712" spans="1:1" x14ac:dyDescent="0.15">
      <c r="A712" t="s">
        <v>729</v>
      </c>
    </row>
    <row r="713" spans="1:1" x14ac:dyDescent="0.15">
      <c r="A713" t="s">
        <v>730</v>
      </c>
    </row>
    <row r="714" spans="1:1" x14ac:dyDescent="0.15">
      <c r="A714" t="s">
        <v>719</v>
      </c>
    </row>
    <row r="715" spans="1:1" x14ac:dyDescent="0.15">
      <c r="A715" t="s">
        <v>720</v>
      </c>
    </row>
    <row r="716" spans="1:1" x14ac:dyDescent="0.15">
      <c r="A716" t="s">
        <v>731</v>
      </c>
    </row>
    <row r="717" spans="1:1" x14ac:dyDescent="0.15">
      <c r="A717" t="s">
        <v>721</v>
      </c>
    </row>
    <row r="718" spans="1:1" x14ac:dyDescent="0.15">
      <c r="A718" t="s">
        <v>562</v>
      </c>
    </row>
    <row r="719" spans="1:1" x14ac:dyDescent="0.15">
      <c r="A719" t="s">
        <v>722</v>
      </c>
    </row>
    <row r="720" spans="1:1" x14ac:dyDescent="0.15">
      <c r="A720" t="s">
        <v>752</v>
      </c>
    </row>
    <row r="721" spans="1:1" x14ac:dyDescent="0.15">
      <c r="A721" t="s">
        <v>723</v>
      </c>
    </row>
    <row r="722" spans="1:1" x14ac:dyDescent="0.15">
      <c r="A722" t="s">
        <v>726</v>
      </c>
    </row>
    <row r="723" spans="1:1" x14ac:dyDescent="0.15">
      <c r="A723" t="s">
        <v>751</v>
      </c>
    </row>
    <row r="724" spans="1:1" x14ac:dyDescent="0.15">
      <c r="A724" t="s">
        <v>734</v>
      </c>
    </row>
    <row r="725" spans="1:1" x14ac:dyDescent="0.15">
      <c r="A725" t="s">
        <v>735</v>
      </c>
    </row>
    <row r="726" spans="1:1" x14ac:dyDescent="0.15">
      <c r="A726" t="s">
        <v>736</v>
      </c>
    </row>
    <row r="727" spans="1:1" x14ac:dyDescent="0.15">
      <c r="A727" t="s">
        <v>737</v>
      </c>
    </row>
    <row r="728" spans="1:1" x14ac:dyDescent="0.15">
      <c r="A728" t="s">
        <v>739</v>
      </c>
    </row>
    <row r="729" spans="1:1" x14ac:dyDescent="0.15">
      <c r="A729" t="s">
        <v>563</v>
      </c>
    </row>
    <row r="730" spans="1:1" x14ac:dyDescent="0.15">
      <c r="A730" t="s">
        <v>741</v>
      </c>
    </row>
    <row r="731" spans="1:1" x14ac:dyDescent="0.15">
      <c r="A731" t="s">
        <v>768</v>
      </c>
    </row>
    <row r="732" spans="1:1" x14ac:dyDescent="0.15">
      <c r="A732" t="s">
        <v>742</v>
      </c>
    </row>
    <row r="733" spans="1:1" x14ac:dyDescent="0.15">
      <c r="A733" t="s">
        <v>746</v>
      </c>
    </row>
    <row r="734" spans="1:1" x14ac:dyDescent="0.15">
      <c r="A734" t="s">
        <v>744</v>
      </c>
    </row>
    <row r="735" spans="1:1" x14ac:dyDescent="0.15">
      <c r="A735" t="s">
        <v>745</v>
      </c>
    </row>
    <row r="736" spans="1:1" x14ac:dyDescent="0.15">
      <c r="A736" t="s">
        <v>762</v>
      </c>
    </row>
    <row r="737" spans="1:1" x14ac:dyDescent="0.15">
      <c r="A737" t="s">
        <v>786</v>
      </c>
    </row>
    <row r="738" spans="1:1" x14ac:dyDescent="0.15">
      <c r="A738" t="s">
        <v>747</v>
      </c>
    </row>
    <row r="739" spans="1:1" x14ac:dyDescent="0.15">
      <c r="A739" t="s">
        <v>767</v>
      </c>
    </row>
    <row r="740" spans="1:1" x14ac:dyDescent="0.15">
      <c r="A740" t="s">
        <v>749</v>
      </c>
    </row>
    <row r="741" spans="1:1" x14ac:dyDescent="0.15">
      <c r="A741" t="s">
        <v>750</v>
      </c>
    </row>
    <row r="742" spans="1:1" x14ac:dyDescent="0.15">
      <c r="A742" t="s">
        <v>753</v>
      </c>
    </row>
    <row r="743" spans="1:1" x14ac:dyDescent="0.15">
      <c r="A743" t="s">
        <v>755</v>
      </c>
    </row>
    <row r="744" spans="1:1" x14ac:dyDescent="0.15">
      <c r="A744" t="s">
        <v>756</v>
      </c>
    </row>
    <row r="745" spans="1:1" x14ac:dyDescent="0.15">
      <c r="A745" t="s">
        <v>757</v>
      </c>
    </row>
    <row r="746" spans="1:1" x14ac:dyDescent="0.15">
      <c r="A746" t="s">
        <v>758</v>
      </c>
    </row>
    <row r="747" spans="1:1" x14ac:dyDescent="0.15">
      <c r="A747" t="s">
        <v>763</v>
      </c>
    </row>
    <row r="748" spans="1:1" x14ac:dyDescent="0.15">
      <c r="A748" t="s">
        <v>765</v>
      </c>
    </row>
    <row r="749" spans="1:1" x14ac:dyDescent="0.15">
      <c r="A749" t="s">
        <v>771</v>
      </c>
    </row>
    <row r="750" spans="1:1" x14ac:dyDescent="0.15">
      <c r="A750" t="s">
        <v>772</v>
      </c>
    </row>
    <row r="751" spans="1:1" x14ac:dyDescent="0.15">
      <c r="A751" t="s">
        <v>773</v>
      </c>
    </row>
    <row r="752" spans="1:1" x14ac:dyDescent="0.15">
      <c r="A752" t="s">
        <v>774</v>
      </c>
    </row>
    <row r="753" spans="1:1" x14ac:dyDescent="0.15">
      <c r="A753" t="s">
        <v>776</v>
      </c>
    </row>
    <row r="754" spans="1:1" x14ac:dyDescent="0.15">
      <c r="A754" t="s">
        <v>775</v>
      </c>
    </row>
    <row r="755" spans="1:1" x14ac:dyDescent="0.15">
      <c r="A755" t="s">
        <v>777</v>
      </c>
    </row>
    <row r="756" spans="1:1" x14ac:dyDescent="0.15">
      <c r="A756" t="s">
        <v>778</v>
      </c>
    </row>
    <row r="757" spans="1:1" x14ac:dyDescent="0.15">
      <c r="A757" t="s">
        <v>586</v>
      </c>
    </row>
    <row r="758" spans="1:1" x14ac:dyDescent="0.15">
      <c r="A758" t="s">
        <v>781</v>
      </c>
    </row>
    <row r="759" spans="1:1" x14ac:dyDescent="0.15">
      <c r="A759" t="s">
        <v>780</v>
      </c>
    </row>
    <row r="760" spans="1:1" x14ac:dyDescent="0.15">
      <c r="A760" t="s">
        <v>782</v>
      </c>
    </row>
    <row r="761" spans="1:1" x14ac:dyDescent="0.15">
      <c r="A761" t="s">
        <v>784</v>
      </c>
    </row>
    <row r="762" spans="1:1" x14ac:dyDescent="0.15">
      <c r="A762" t="s">
        <v>785</v>
      </c>
    </row>
    <row r="763" spans="1:1" x14ac:dyDescent="0.15">
      <c r="A763" t="s">
        <v>787</v>
      </c>
    </row>
    <row r="764" spans="1:1" x14ac:dyDescent="0.15">
      <c r="A764" t="s">
        <v>788</v>
      </c>
    </row>
    <row r="765" spans="1:1" x14ac:dyDescent="0.15">
      <c r="A765" t="s">
        <v>789</v>
      </c>
    </row>
    <row r="766" spans="1:1" x14ac:dyDescent="0.15">
      <c r="A766" t="s">
        <v>790</v>
      </c>
    </row>
    <row r="767" spans="1:1" x14ac:dyDescent="0.15">
      <c r="A767" t="s">
        <v>791</v>
      </c>
    </row>
    <row r="768" spans="1:1" x14ac:dyDescent="0.15">
      <c r="A768" t="s">
        <v>794</v>
      </c>
    </row>
    <row r="769" spans="1:1" x14ac:dyDescent="0.15">
      <c r="A769" t="s">
        <v>795</v>
      </c>
    </row>
    <row r="770" spans="1:1" x14ac:dyDescent="0.15">
      <c r="A770" t="s">
        <v>568</v>
      </c>
    </row>
    <row r="771" spans="1:1" x14ac:dyDescent="0.15">
      <c r="A771" t="s">
        <v>569</v>
      </c>
    </row>
    <row r="772" spans="1:1" x14ac:dyDescent="0.15">
      <c r="A772" t="s">
        <v>570</v>
      </c>
    </row>
    <row r="773" spans="1:1" x14ac:dyDescent="0.15">
      <c r="A773" t="s">
        <v>800</v>
      </c>
    </row>
    <row r="774" spans="1:1" x14ac:dyDescent="0.15">
      <c r="A774" t="s">
        <v>801</v>
      </c>
    </row>
    <row r="775" spans="1:1" x14ac:dyDescent="0.15">
      <c r="A775" t="s">
        <v>564</v>
      </c>
    </row>
    <row r="776" spans="1:1" x14ac:dyDescent="0.15">
      <c r="A776" t="s">
        <v>618</v>
      </c>
    </row>
    <row r="777" spans="1:1" x14ac:dyDescent="0.15">
      <c r="A777" t="s">
        <v>779</v>
      </c>
    </row>
    <row r="778" spans="1:1" x14ac:dyDescent="0.15">
      <c r="A778" t="s">
        <v>565</v>
      </c>
    </row>
    <row r="779" spans="1:1" x14ac:dyDescent="0.15">
      <c r="A779" t="s">
        <v>627</v>
      </c>
    </row>
    <row r="780" spans="1:1" x14ac:dyDescent="0.15">
      <c r="A780" t="s">
        <v>566</v>
      </c>
    </row>
    <row r="781" spans="1:1" x14ac:dyDescent="0.15">
      <c r="A781" t="s">
        <v>623</v>
      </c>
    </row>
    <row r="782" spans="1:1" x14ac:dyDescent="0.15">
      <c r="A782" t="s">
        <v>579</v>
      </c>
    </row>
    <row r="783" spans="1:1" x14ac:dyDescent="0.15">
      <c r="A783" t="s">
        <v>802</v>
      </c>
    </row>
    <row r="784" spans="1:1" x14ac:dyDescent="0.15">
      <c r="A784" t="s">
        <v>803</v>
      </c>
    </row>
    <row r="785" spans="1:1" x14ac:dyDescent="0.15">
      <c r="A785" t="s">
        <v>1028</v>
      </c>
    </row>
    <row r="786" spans="1:1" x14ac:dyDescent="0.15">
      <c r="A786" t="s">
        <v>804</v>
      </c>
    </row>
    <row r="787" spans="1:1" x14ac:dyDescent="0.15">
      <c r="A787" t="s">
        <v>805</v>
      </c>
    </row>
    <row r="788" spans="1:1" x14ac:dyDescent="0.15">
      <c r="A788" t="s">
        <v>806</v>
      </c>
    </row>
    <row r="789" spans="1:1" x14ac:dyDescent="0.15">
      <c r="A789" t="s">
        <v>808</v>
      </c>
    </row>
    <row r="790" spans="1:1" x14ac:dyDescent="0.15">
      <c r="A790" t="s">
        <v>809</v>
      </c>
    </row>
    <row r="791" spans="1:1" x14ac:dyDescent="0.15">
      <c r="A791" t="s">
        <v>810</v>
      </c>
    </row>
    <row r="792" spans="1:1" x14ac:dyDescent="0.15">
      <c r="A792" t="s">
        <v>811</v>
      </c>
    </row>
    <row r="793" spans="1:1" x14ac:dyDescent="0.15">
      <c r="A793" t="s">
        <v>812</v>
      </c>
    </row>
    <row r="794" spans="1:1" x14ac:dyDescent="0.15">
      <c r="A794" t="s">
        <v>813</v>
      </c>
    </row>
    <row r="795" spans="1:1" x14ac:dyDescent="0.15">
      <c r="A795" t="s">
        <v>814</v>
      </c>
    </row>
    <row r="796" spans="1:1" x14ac:dyDescent="0.15">
      <c r="A796" t="s">
        <v>815</v>
      </c>
    </row>
    <row r="797" spans="1:1" x14ac:dyDescent="0.15">
      <c r="A797" t="s">
        <v>816</v>
      </c>
    </row>
    <row r="798" spans="1:1" x14ac:dyDescent="0.15">
      <c r="A798" t="s">
        <v>817</v>
      </c>
    </row>
    <row r="799" spans="1:1" x14ac:dyDescent="0.15">
      <c r="A799" t="s">
        <v>818</v>
      </c>
    </row>
    <row r="800" spans="1:1" x14ac:dyDescent="0.15">
      <c r="A800" t="s">
        <v>819</v>
      </c>
    </row>
    <row r="801" spans="1:1" x14ac:dyDescent="0.15">
      <c r="A801" t="s">
        <v>820</v>
      </c>
    </row>
    <row r="802" spans="1:1" x14ac:dyDescent="0.15">
      <c r="A802" t="s">
        <v>821</v>
      </c>
    </row>
    <row r="803" spans="1:1" x14ac:dyDescent="0.15">
      <c r="A803" t="s">
        <v>822</v>
      </c>
    </row>
    <row r="804" spans="1:1" x14ac:dyDescent="0.15">
      <c r="A804" t="s">
        <v>823</v>
      </c>
    </row>
    <row r="805" spans="1:1" x14ac:dyDescent="0.15">
      <c r="A805" t="s">
        <v>824</v>
      </c>
    </row>
    <row r="806" spans="1:1" x14ac:dyDescent="0.15">
      <c r="A806" t="s">
        <v>826</v>
      </c>
    </row>
    <row r="807" spans="1:1" x14ac:dyDescent="0.15">
      <c r="A807" t="s">
        <v>827</v>
      </c>
    </row>
    <row r="808" spans="1:1" x14ac:dyDescent="0.15">
      <c r="A808" t="s">
        <v>828</v>
      </c>
    </row>
    <row r="809" spans="1:1" x14ac:dyDescent="0.15">
      <c r="A809" t="s">
        <v>829</v>
      </c>
    </row>
    <row r="810" spans="1:1" x14ac:dyDescent="0.15">
      <c r="A810" t="s">
        <v>830</v>
      </c>
    </row>
    <row r="811" spans="1:1" x14ac:dyDescent="0.15">
      <c r="A811" t="s">
        <v>831</v>
      </c>
    </row>
    <row r="812" spans="1:1" x14ac:dyDescent="0.15">
      <c r="A812" t="s">
        <v>832</v>
      </c>
    </row>
    <row r="813" spans="1:1" x14ac:dyDescent="0.15">
      <c r="A813" t="s">
        <v>833</v>
      </c>
    </row>
    <row r="814" spans="1:1" x14ac:dyDescent="0.15">
      <c r="A814" t="s">
        <v>834</v>
      </c>
    </row>
    <row r="815" spans="1:1" x14ac:dyDescent="0.15">
      <c r="A815" t="s">
        <v>835</v>
      </c>
    </row>
    <row r="816" spans="1:1" x14ac:dyDescent="0.15">
      <c r="A816" t="s">
        <v>837</v>
      </c>
    </row>
    <row r="817" spans="1:1" x14ac:dyDescent="0.15">
      <c r="A817" t="s">
        <v>838</v>
      </c>
    </row>
    <row r="818" spans="1:1" x14ac:dyDescent="0.15">
      <c r="A818" t="s">
        <v>839</v>
      </c>
    </row>
    <row r="819" spans="1:1" x14ac:dyDescent="0.15">
      <c r="A819" t="s">
        <v>840</v>
      </c>
    </row>
    <row r="820" spans="1:1" x14ac:dyDescent="0.15">
      <c r="A820" t="s">
        <v>841</v>
      </c>
    </row>
    <row r="821" spans="1:1" x14ac:dyDescent="0.15">
      <c r="A821" t="s">
        <v>842</v>
      </c>
    </row>
    <row r="822" spans="1:1" x14ac:dyDescent="0.15">
      <c r="A822" t="s">
        <v>843</v>
      </c>
    </row>
    <row r="823" spans="1:1" x14ac:dyDescent="0.15">
      <c r="A823" t="s">
        <v>844</v>
      </c>
    </row>
    <row r="824" spans="1:1" x14ac:dyDescent="0.15">
      <c r="A824" t="s">
        <v>845</v>
      </c>
    </row>
    <row r="825" spans="1:1" x14ac:dyDescent="0.15">
      <c r="A825" t="s">
        <v>846</v>
      </c>
    </row>
    <row r="826" spans="1:1" x14ac:dyDescent="0.15">
      <c r="A826" t="s">
        <v>847</v>
      </c>
    </row>
    <row r="827" spans="1:1" x14ac:dyDescent="0.15">
      <c r="A827" t="s">
        <v>848</v>
      </c>
    </row>
    <row r="828" spans="1:1" x14ac:dyDescent="0.15">
      <c r="A828" t="s">
        <v>849</v>
      </c>
    </row>
    <row r="829" spans="1:1" x14ac:dyDescent="0.15">
      <c r="A829" t="s">
        <v>850</v>
      </c>
    </row>
    <row r="830" spans="1:1" x14ac:dyDescent="0.15">
      <c r="A830" t="s">
        <v>851</v>
      </c>
    </row>
    <row r="831" spans="1:1" x14ac:dyDescent="0.15">
      <c r="A831" t="s">
        <v>853</v>
      </c>
    </row>
    <row r="832" spans="1:1" x14ac:dyDescent="0.15">
      <c r="A832" t="s">
        <v>854</v>
      </c>
    </row>
    <row r="833" spans="1:1" x14ac:dyDescent="0.15">
      <c r="A833" t="s">
        <v>855</v>
      </c>
    </row>
    <row r="834" spans="1:1" x14ac:dyDescent="0.15">
      <c r="A834" t="s">
        <v>856</v>
      </c>
    </row>
    <row r="835" spans="1:1" x14ac:dyDescent="0.15">
      <c r="A835" t="s">
        <v>857</v>
      </c>
    </row>
    <row r="836" spans="1:1" x14ac:dyDescent="0.15">
      <c r="A836" t="s">
        <v>858</v>
      </c>
    </row>
    <row r="837" spans="1:1" x14ac:dyDescent="0.15">
      <c r="A837" t="s">
        <v>859</v>
      </c>
    </row>
    <row r="838" spans="1:1" x14ac:dyDescent="0.15">
      <c r="A838" t="s">
        <v>860</v>
      </c>
    </row>
    <row r="839" spans="1:1" x14ac:dyDescent="0.15">
      <c r="A839" t="s">
        <v>861</v>
      </c>
    </row>
    <row r="840" spans="1:1" x14ac:dyDescent="0.15">
      <c r="A840" t="s">
        <v>862</v>
      </c>
    </row>
    <row r="841" spans="1:1" x14ac:dyDescent="0.15">
      <c r="A841" t="s">
        <v>863</v>
      </c>
    </row>
    <row r="842" spans="1:1" x14ac:dyDescent="0.15">
      <c r="A842" t="s">
        <v>864</v>
      </c>
    </row>
    <row r="843" spans="1:1" x14ac:dyDescent="0.15">
      <c r="A843" t="s">
        <v>865</v>
      </c>
    </row>
    <row r="844" spans="1:1" x14ac:dyDescent="0.15">
      <c r="A844" t="s">
        <v>866</v>
      </c>
    </row>
    <row r="845" spans="1:1" x14ac:dyDescent="0.15">
      <c r="A845" t="s">
        <v>867</v>
      </c>
    </row>
    <row r="846" spans="1:1" x14ac:dyDescent="0.15">
      <c r="A846" t="s">
        <v>868</v>
      </c>
    </row>
    <row r="847" spans="1:1" x14ac:dyDescent="0.15">
      <c r="A847" t="s">
        <v>869</v>
      </c>
    </row>
    <row r="848" spans="1:1" x14ac:dyDescent="0.15">
      <c r="A848" t="s">
        <v>883</v>
      </c>
    </row>
    <row r="849" spans="1:1" x14ac:dyDescent="0.15">
      <c r="A849" t="s">
        <v>967</v>
      </c>
    </row>
    <row r="850" spans="1:1" x14ac:dyDescent="0.15">
      <c r="A850" t="s">
        <v>870</v>
      </c>
    </row>
    <row r="851" spans="1:1" x14ac:dyDescent="0.15">
      <c r="A851" t="s">
        <v>871</v>
      </c>
    </row>
    <row r="852" spans="1:1" x14ac:dyDescent="0.15">
      <c r="A852" t="s">
        <v>872</v>
      </c>
    </row>
    <row r="853" spans="1:1" x14ac:dyDescent="0.15">
      <c r="A853" t="s">
        <v>873</v>
      </c>
    </row>
    <row r="854" spans="1:1" x14ac:dyDescent="0.15">
      <c r="A854" t="s">
        <v>874</v>
      </c>
    </row>
    <row r="855" spans="1:1" x14ac:dyDescent="0.15">
      <c r="A855" t="s">
        <v>875</v>
      </c>
    </row>
    <row r="856" spans="1:1" x14ac:dyDescent="0.15">
      <c r="A856" t="s">
        <v>876</v>
      </c>
    </row>
    <row r="857" spans="1:1" x14ac:dyDescent="0.15">
      <c r="A857" t="s">
        <v>877</v>
      </c>
    </row>
    <row r="858" spans="1:1" x14ac:dyDescent="0.15">
      <c r="A858" t="s">
        <v>878</v>
      </c>
    </row>
    <row r="859" spans="1:1" x14ac:dyDescent="0.15">
      <c r="A859" t="s">
        <v>879</v>
      </c>
    </row>
    <row r="860" spans="1:1" x14ac:dyDescent="0.15">
      <c r="A860" t="s">
        <v>880</v>
      </c>
    </row>
    <row r="861" spans="1:1" x14ac:dyDescent="0.15">
      <c r="A861" t="s">
        <v>881</v>
      </c>
    </row>
    <row r="862" spans="1:1" x14ac:dyDescent="0.15">
      <c r="A862" t="s">
        <v>882</v>
      </c>
    </row>
    <row r="863" spans="1:1" x14ac:dyDescent="0.15">
      <c r="A863" t="s">
        <v>884</v>
      </c>
    </row>
    <row r="864" spans="1:1" x14ac:dyDescent="0.15">
      <c r="A864" t="s">
        <v>885</v>
      </c>
    </row>
    <row r="865" spans="1:1" x14ac:dyDescent="0.15">
      <c r="A865" t="s">
        <v>886</v>
      </c>
    </row>
    <row r="866" spans="1:1" x14ac:dyDescent="0.15">
      <c r="A866" t="s">
        <v>887</v>
      </c>
    </row>
    <row r="867" spans="1:1" x14ac:dyDescent="0.15">
      <c r="A867" t="s">
        <v>888</v>
      </c>
    </row>
    <row r="868" spans="1:1" x14ac:dyDescent="0.15">
      <c r="A868" t="s">
        <v>889</v>
      </c>
    </row>
    <row r="869" spans="1:1" x14ac:dyDescent="0.15">
      <c r="A869" t="s">
        <v>890</v>
      </c>
    </row>
    <row r="870" spans="1:1" x14ac:dyDescent="0.15">
      <c r="A870" t="s">
        <v>891</v>
      </c>
    </row>
    <row r="871" spans="1:1" x14ac:dyDescent="0.15">
      <c r="A871" t="s">
        <v>892</v>
      </c>
    </row>
    <row r="872" spans="1:1" x14ac:dyDescent="0.15">
      <c r="A872" t="s">
        <v>893</v>
      </c>
    </row>
    <row r="873" spans="1:1" x14ac:dyDescent="0.15">
      <c r="A873" t="s">
        <v>894</v>
      </c>
    </row>
    <row r="874" spans="1:1" x14ac:dyDescent="0.15">
      <c r="A874" t="s">
        <v>895</v>
      </c>
    </row>
    <row r="875" spans="1:1" x14ac:dyDescent="0.15">
      <c r="A875" t="s">
        <v>896</v>
      </c>
    </row>
    <row r="876" spans="1:1" x14ac:dyDescent="0.15">
      <c r="A876" t="s">
        <v>897</v>
      </c>
    </row>
    <row r="877" spans="1:1" x14ac:dyDescent="0.15">
      <c r="A877" t="s">
        <v>898</v>
      </c>
    </row>
    <row r="878" spans="1:1" x14ac:dyDescent="0.15">
      <c r="A878" t="s">
        <v>899</v>
      </c>
    </row>
    <row r="879" spans="1:1" x14ac:dyDescent="0.15">
      <c r="A879" t="s">
        <v>900</v>
      </c>
    </row>
    <row r="880" spans="1:1" x14ac:dyDescent="0.15">
      <c r="A880" t="s">
        <v>901</v>
      </c>
    </row>
    <row r="881" spans="1:1" x14ac:dyDescent="0.15">
      <c r="A881" t="s">
        <v>624</v>
      </c>
    </row>
    <row r="882" spans="1:1" x14ac:dyDescent="0.15">
      <c r="A882" t="s">
        <v>902</v>
      </c>
    </row>
    <row r="883" spans="1:1" x14ac:dyDescent="0.15">
      <c r="A883" t="s">
        <v>903</v>
      </c>
    </row>
    <row r="884" spans="1:1" x14ac:dyDescent="0.15">
      <c r="A884" t="s">
        <v>904</v>
      </c>
    </row>
    <row r="885" spans="1:1" x14ac:dyDescent="0.15">
      <c r="A885" t="s">
        <v>905</v>
      </c>
    </row>
    <row r="886" spans="1:1" x14ac:dyDescent="0.15">
      <c r="A886" t="s">
        <v>906</v>
      </c>
    </row>
    <row r="887" spans="1:1" x14ac:dyDescent="0.15">
      <c r="A887" t="s">
        <v>907</v>
      </c>
    </row>
    <row r="888" spans="1:1" x14ac:dyDescent="0.15">
      <c r="A888" t="s">
        <v>908</v>
      </c>
    </row>
    <row r="889" spans="1:1" x14ac:dyDescent="0.15">
      <c r="A889" t="s">
        <v>909</v>
      </c>
    </row>
    <row r="890" spans="1:1" x14ac:dyDescent="0.15">
      <c r="A890" t="s">
        <v>910</v>
      </c>
    </row>
    <row r="891" spans="1:1" x14ac:dyDescent="0.15">
      <c r="A891" t="s">
        <v>911</v>
      </c>
    </row>
    <row r="892" spans="1:1" x14ac:dyDescent="0.15">
      <c r="A892" t="s">
        <v>912</v>
      </c>
    </row>
    <row r="893" spans="1:1" x14ac:dyDescent="0.15">
      <c r="A893" t="s">
        <v>913</v>
      </c>
    </row>
    <row r="894" spans="1:1" x14ac:dyDescent="0.15">
      <c r="A894" t="s">
        <v>914</v>
      </c>
    </row>
    <row r="895" spans="1:1" x14ac:dyDescent="0.15">
      <c r="A895" t="s">
        <v>915</v>
      </c>
    </row>
    <row r="896" spans="1:1" x14ac:dyDescent="0.15">
      <c r="A896" t="s">
        <v>916</v>
      </c>
    </row>
    <row r="897" spans="1:1" x14ac:dyDescent="0.15">
      <c r="A897" t="s">
        <v>917</v>
      </c>
    </row>
    <row r="898" spans="1:1" x14ac:dyDescent="0.15">
      <c r="A898" t="s">
        <v>918</v>
      </c>
    </row>
    <row r="899" spans="1:1" x14ac:dyDescent="0.15">
      <c r="A899" t="s">
        <v>919</v>
      </c>
    </row>
    <row r="900" spans="1:1" x14ac:dyDescent="0.15">
      <c r="A900" t="s">
        <v>920</v>
      </c>
    </row>
    <row r="901" spans="1:1" x14ac:dyDescent="0.15">
      <c r="A901" t="s">
        <v>921</v>
      </c>
    </row>
    <row r="902" spans="1:1" x14ac:dyDescent="0.15">
      <c r="A902" t="s">
        <v>922</v>
      </c>
    </row>
    <row r="903" spans="1:1" x14ac:dyDescent="0.15">
      <c r="A903" t="s">
        <v>923</v>
      </c>
    </row>
    <row r="904" spans="1:1" x14ac:dyDescent="0.15">
      <c r="A904" t="s">
        <v>924</v>
      </c>
    </row>
    <row r="905" spans="1:1" x14ac:dyDescent="0.15">
      <c r="A905" t="s">
        <v>925</v>
      </c>
    </row>
    <row r="906" spans="1:1" x14ac:dyDescent="0.15">
      <c r="A906" t="s">
        <v>926</v>
      </c>
    </row>
    <row r="907" spans="1:1" x14ac:dyDescent="0.15">
      <c r="A907" t="s">
        <v>927</v>
      </c>
    </row>
    <row r="908" spans="1:1" x14ac:dyDescent="0.15">
      <c r="A908" t="s">
        <v>928</v>
      </c>
    </row>
    <row r="909" spans="1:1" x14ac:dyDescent="0.15">
      <c r="A909" t="s">
        <v>929</v>
      </c>
    </row>
    <row r="910" spans="1:1" x14ac:dyDescent="0.15">
      <c r="A910" t="s">
        <v>930</v>
      </c>
    </row>
    <row r="911" spans="1:1" x14ac:dyDescent="0.15">
      <c r="A911" t="s">
        <v>931</v>
      </c>
    </row>
    <row r="912" spans="1:1" x14ac:dyDescent="0.15">
      <c r="A912" t="s">
        <v>932</v>
      </c>
    </row>
    <row r="913" spans="1:1" x14ac:dyDescent="0.15">
      <c r="A913" t="s">
        <v>933</v>
      </c>
    </row>
    <row r="914" spans="1:1" x14ac:dyDescent="0.15">
      <c r="A914" t="s">
        <v>934</v>
      </c>
    </row>
    <row r="915" spans="1:1" x14ac:dyDescent="0.15">
      <c r="A915" t="s">
        <v>935</v>
      </c>
    </row>
    <row r="916" spans="1:1" x14ac:dyDescent="0.15">
      <c r="A916" t="s">
        <v>936</v>
      </c>
    </row>
    <row r="917" spans="1:1" x14ac:dyDescent="0.15">
      <c r="A917" t="s">
        <v>937</v>
      </c>
    </row>
    <row r="918" spans="1:1" x14ac:dyDescent="0.15">
      <c r="A918" t="s">
        <v>938</v>
      </c>
    </row>
    <row r="919" spans="1:1" x14ac:dyDescent="0.15">
      <c r="A919" t="s">
        <v>939</v>
      </c>
    </row>
    <row r="920" spans="1:1" x14ac:dyDescent="0.15">
      <c r="A920" t="s">
        <v>940</v>
      </c>
    </row>
    <row r="921" spans="1:1" x14ac:dyDescent="0.15">
      <c r="A921" t="s">
        <v>941</v>
      </c>
    </row>
    <row r="922" spans="1:1" x14ac:dyDescent="0.15">
      <c r="A922" t="s">
        <v>942</v>
      </c>
    </row>
    <row r="923" spans="1:1" x14ac:dyDescent="0.15">
      <c r="A923" t="s">
        <v>943</v>
      </c>
    </row>
    <row r="924" spans="1:1" x14ac:dyDescent="0.15">
      <c r="A924" t="s">
        <v>1000</v>
      </c>
    </row>
    <row r="925" spans="1:1" x14ac:dyDescent="0.15">
      <c r="A925" t="s">
        <v>944</v>
      </c>
    </row>
    <row r="926" spans="1:1" x14ac:dyDescent="0.15">
      <c r="A926" t="s">
        <v>945</v>
      </c>
    </row>
    <row r="927" spans="1:1" x14ac:dyDescent="0.15">
      <c r="A927" t="s">
        <v>946</v>
      </c>
    </row>
    <row r="928" spans="1:1" x14ac:dyDescent="0.15">
      <c r="A928" t="s">
        <v>947</v>
      </c>
    </row>
    <row r="929" spans="1:1" x14ac:dyDescent="0.15">
      <c r="A929" t="s">
        <v>948</v>
      </c>
    </row>
    <row r="930" spans="1:1" x14ac:dyDescent="0.15">
      <c r="A930" t="s">
        <v>951</v>
      </c>
    </row>
    <row r="931" spans="1:1" x14ac:dyDescent="0.15">
      <c r="A931" t="s">
        <v>952</v>
      </c>
    </row>
    <row r="932" spans="1:1" x14ac:dyDescent="0.15">
      <c r="A932" t="s">
        <v>953</v>
      </c>
    </row>
    <row r="933" spans="1:1" x14ac:dyDescent="0.15">
      <c r="A933" t="s">
        <v>954</v>
      </c>
    </row>
    <row r="934" spans="1:1" x14ac:dyDescent="0.15">
      <c r="A934" t="s">
        <v>955</v>
      </c>
    </row>
    <row r="935" spans="1:1" x14ac:dyDescent="0.15">
      <c r="A935" t="s">
        <v>956</v>
      </c>
    </row>
    <row r="936" spans="1:1" x14ac:dyDescent="0.15">
      <c r="A936" t="s">
        <v>957</v>
      </c>
    </row>
    <row r="937" spans="1:1" x14ac:dyDescent="0.15">
      <c r="A937" t="s">
        <v>958</v>
      </c>
    </row>
    <row r="938" spans="1:1" x14ac:dyDescent="0.15">
      <c r="A938" t="s">
        <v>959</v>
      </c>
    </row>
    <row r="939" spans="1:1" x14ac:dyDescent="0.15">
      <c r="A939" t="s">
        <v>960</v>
      </c>
    </row>
    <row r="940" spans="1:1" x14ac:dyDescent="0.15">
      <c r="A940" t="s">
        <v>961</v>
      </c>
    </row>
    <row r="941" spans="1:1" x14ac:dyDescent="0.15">
      <c r="A941" t="s">
        <v>962</v>
      </c>
    </row>
    <row r="942" spans="1:1" x14ac:dyDescent="0.15">
      <c r="A942" t="s">
        <v>963</v>
      </c>
    </row>
    <row r="943" spans="1:1" x14ac:dyDescent="0.15">
      <c r="A943" t="s">
        <v>964</v>
      </c>
    </row>
    <row r="944" spans="1:1" x14ac:dyDescent="0.15">
      <c r="A944" t="s">
        <v>965</v>
      </c>
    </row>
    <row r="945" spans="1:1" x14ac:dyDescent="0.15">
      <c r="A945" t="s">
        <v>966</v>
      </c>
    </row>
    <row r="946" spans="1:1" x14ac:dyDescent="0.15">
      <c r="A946" t="s">
        <v>968</v>
      </c>
    </row>
    <row r="947" spans="1:1" x14ac:dyDescent="0.15">
      <c r="A947" t="s">
        <v>969</v>
      </c>
    </row>
    <row r="948" spans="1:1" x14ac:dyDescent="0.15">
      <c r="A948" t="s">
        <v>970</v>
      </c>
    </row>
    <row r="949" spans="1:1" x14ac:dyDescent="0.15">
      <c r="A949" t="s">
        <v>971</v>
      </c>
    </row>
    <row r="950" spans="1:1" x14ac:dyDescent="0.15">
      <c r="A950" t="s">
        <v>972</v>
      </c>
    </row>
    <row r="951" spans="1:1" x14ac:dyDescent="0.15">
      <c r="A951" t="s">
        <v>973</v>
      </c>
    </row>
    <row r="952" spans="1:1" x14ac:dyDescent="0.15">
      <c r="A952" t="s">
        <v>974</v>
      </c>
    </row>
    <row r="953" spans="1:1" x14ac:dyDescent="0.15">
      <c r="A953" t="s">
        <v>975</v>
      </c>
    </row>
    <row r="954" spans="1:1" x14ac:dyDescent="0.15">
      <c r="A954" t="s">
        <v>976</v>
      </c>
    </row>
    <row r="955" spans="1:1" x14ac:dyDescent="0.15">
      <c r="A955" t="s">
        <v>977</v>
      </c>
    </row>
    <row r="956" spans="1:1" x14ac:dyDescent="0.15">
      <c r="A956" t="s">
        <v>978</v>
      </c>
    </row>
    <row r="957" spans="1:1" x14ac:dyDescent="0.15">
      <c r="A957" t="s">
        <v>979</v>
      </c>
    </row>
    <row r="958" spans="1:1" x14ac:dyDescent="0.15">
      <c r="A958" t="s">
        <v>980</v>
      </c>
    </row>
    <row r="959" spans="1:1" x14ac:dyDescent="0.15">
      <c r="A959" t="s">
        <v>981</v>
      </c>
    </row>
    <row r="960" spans="1:1" x14ac:dyDescent="0.15">
      <c r="A960" t="s">
        <v>982</v>
      </c>
    </row>
    <row r="961" spans="1:1" x14ac:dyDescent="0.15">
      <c r="A961" t="s">
        <v>983</v>
      </c>
    </row>
    <row r="962" spans="1:1" x14ac:dyDescent="0.15">
      <c r="A962" t="s">
        <v>984</v>
      </c>
    </row>
    <row r="963" spans="1:1" x14ac:dyDescent="0.15">
      <c r="A963" t="s">
        <v>987</v>
      </c>
    </row>
    <row r="964" spans="1:1" x14ac:dyDescent="0.15">
      <c r="A964" t="s">
        <v>988</v>
      </c>
    </row>
    <row r="965" spans="1:1" x14ac:dyDescent="0.15">
      <c r="A965" t="s">
        <v>989</v>
      </c>
    </row>
    <row r="966" spans="1:1" x14ac:dyDescent="0.15">
      <c r="A966" t="s">
        <v>990</v>
      </c>
    </row>
    <row r="967" spans="1:1" x14ac:dyDescent="0.15">
      <c r="A967" t="s">
        <v>991</v>
      </c>
    </row>
    <row r="968" spans="1:1" x14ac:dyDescent="0.15">
      <c r="A968" t="s">
        <v>992</v>
      </c>
    </row>
    <row r="969" spans="1:1" x14ac:dyDescent="0.15">
      <c r="A969" t="s">
        <v>993</v>
      </c>
    </row>
    <row r="970" spans="1:1" x14ac:dyDescent="0.15">
      <c r="A970" t="s">
        <v>994</v>
      </c>
    </row>
    <row r="971" spans="1:1" x14ac:dyDescent="0.15">
      <c r="A971" t="s">
        <v>995</v>
      </c>
    </row>
    <row r="972" spans="1:1" x14ac:dyDescent="0.15">
      <c r="A972" t="s">
        <v>554</v>
      </c>
    </row>
    <row r="973" spans="1:1" x14ac:dyDescent="0.15">
      <c r="A973" t="s">
        <v>996</v>
      </c>
    </row>
    <row r="974" spans="1:1" x14ac:dyDescent="0.15">
      <c r="A974" t="s">
        <v>997</v>
      </c>
    </row>
    <row r="975" spans="1:1" x14ac:dyDescent="0.15">
      <c r="A975" t="s">
        <v>998</v>
      </c>
    </row>
    <row r="976" spans="1:1" x14ac:dyDescent="0.15">
      <c r="A976" t="s">
        <v>999</v>
      </c>
    </row>
    <row r="977" spans="1:1" x14ac:dyDescent="0.15">
      <c r="A977" t="s">
        <v>1001</v>
      </c>
    </row>
    <row r="978" spans="1:1" x14ac:dyDescent="0.15">
      <c r="A978" t="s">
        <v>1002</v>
      </c>
    </row>
    <row r="979" spans="1:1" x14ac:dyDescent="0.15">
      <c r="A979" t="s">
        <v>1003</v>
      </c>
    </row>
    <row r="980" spans="1:1" x14ac:dyDescent="0.15">
      <c r="A980" t="s">
        <v>1004</v>
      </c>
    </row>
    <row r="981" spans="1:1" x14ac:dyDescent="0.15">
      <c r="A981" t="s">
        <v>1005</v>
      </c>
    </row>
    <row r="982" spans="1:1" x14ac:dyDescent="0.15">
      <c r="A982" t="s">
        <v>1006</v>
      </c>
    </row>
    <row r="983" spans="1:1" x14ac:dyDescent="0.15">
      <c r="A983" t="s">
        <v>1007</v>
      </c>
    </row>
    <row r="984" spans="1:1" x14ac:dyDescent="0.15">
      <c r="A984" t="s">
        <v>1008</v>
      </c>
    </row>
    <row r="985" spans="1:1" x14ac:dyDescent="0.15">
      <c r="A985" t="s">
        <v>1009</v>
      </c>
    </row>
    <row r="986" spans="1:1" x14ac:dyDescent="0.15">
      <c r="A986" t="s">
        <v>1010</v>
      </c>
    </row>
    <row r="987" spans="1:1" x14ac:dyDescent="0.15">
      <c r="A987" t="s">
        <v>1011</v>
      </c>
    </row>
    <row r="988" spans="1:1" x14ac:dyDescent="0.15">
      <c r="A988" t="s">
        <v>1012</v>
      </c>
    </row>
    <row r="989" spans="1:1" x14ac:dyDescent="0.15">
      <c r="A989" t="s">
        <v>1013</v>
      </c>
    </row>
    <row r="990" spans="1:1" x14ac:dyDescent="0.15">
      <c r="A990" t="s">
        <v>1014</v>
      </c>
    </row>
    <row r="991" spans="1:1" x14ac:dyDescent="0.15">
      <c r="A991" t="s">
        <v>1015</v>
      </c>
    </row>
    <row r="992" spans="1:1" x14ac:dyDescent="0.15">
      <c r="A992" t="s">
        <v>1016</v>
      </c>
    </row>
    <row r="993" spans="1:1" x14ac:dyDescent="0.15">
      <c r="A993" t="s">
        <v>1018</v>
      </c>
    </row>
    <row r="994" spans="1:1" x14ac:dyDescent="0.15">
      <c r="A994" t="s">
        <v>1019</v>
      </c>
    </row>
    <row r="995" spans="1:1" x14ac:dyDescent="0.15">
      <c r="A995" t="s">
        <v>1020</v>
      </c>
    </row>
    <row r="996" spans="1:1" x14ac:dyDescent="0.15">
      <c r="A996" t="s">
        <v>1021</v>
      </c>
    </row>
    <row r="997" spans="1:1" x14ac:dyDescent="0.15">
      <c r="A997" t="s">
        <v>1022</v>
      </c>
    </row>
    <row r="998" spans="1:1" x14ac:dyDescent="0.15">
      <c r="A998" t="s">
        <v>1023</v>
      </c>
    </row>
    <row r="999" spans="1:1" x14ac:dyDescent="0.15">
      <c r="A999" t="s">
        <v>1024</v>
      </c>
    </row>
    <row r="1000" spans="1:1" x14ac:dyDescent="0.15">
      <c r="A1000" t="s">
        <v>1025</v>
      </c>
    </row>
    <row r="1001" spans="1:1" x14ac:dyDescent="0.15">
      <c r="A1001" t="s">
        <v>1026</v>
      </c>
    </row>
    <row r="1002" spans="1:1" x14ac:dyDescent="0.15">
      <c r="A1002" t="s">
        <v>1027</v>
      </c>
    </row>
    <row r="1003" spans="1:1" x14ac:dyDescent="0.15">
      <c r="A1003" t="s">
        <v>1029</v>
      </c>
    </row>
    <row r="1004" spans="1:1" x14ac:dyDescent="0.15">
      <c r="A1004" t="s">
        <v>655</v>
      </c>
    </row>
    <row r="1005" spans="1:1" x14ac:dyDescent="0.15">
      <c r="A1005" t="s">
        <v>1032</v>
      </c>
    </row>
    <row r="1006" spans="1:1" x14ac:dyDescent="0.15">
      <c r="A1006" t="s">
        <v>1033</v>
      </c>
    </row>
    <row r="1007" spans="1:1" x14ac:dyDescent="0.15">
      <c r="A1007" t="s">
        <v>549</v>
      </c>
    </row>
    <row r="1008" spans="1:1" x14ac:dyDescent="0.15">
      <c r="A1008" t="s">
        <v>567</v>
      </c>
    </row>
    <row r="1009" spans="1:1" x14ac:dyDescent="0.15">
      <c r="A1009" t="s">
        <v>641</v>
      </c>
    </row>
    <row r="1010" spans="1:1" x14ac:dyDescent="0.15">
      <c r="A1010" t="s">
        <v>653</v>
      </c>
    </row>
    <row r="1011" spans="1:1" x14ac:dyDescent="0.15">
      <c r="A1011" t="s">
        <v>573</v>
      </c>
    </row>
    <row r="1012" spans="1:1" x14ac:dyDescent="0.15">
      <c r="A1012" t="s">
        <v>550</v>
      </c>
    </row>
    <row r="1013" spans="1:1" x14ac:dyDescent="0.15">
      <c r="A1013" t="s">
        <v>574</v>
      </c>
    </row>
    <row r="1014" spans="1:1" x14ac:dyDescent="0.15">
      <c r="A1014" t="s">
        <v>588</v>
      </c>
    </row>
    <row r="1015" spans="1:1" x14ac:dyDescent="0.15">
      <c r="A1015" t="s">
        <v>589</v>
      </c>
    </row>
    <row r="1016" spans="1:1" x14ac:dyDescent="0.15">
      <c r="A1016" t="s">
        <v>1030</v>
      </c>
    </row>
    <row r="1017" spans="1:1" x14ac:dyDescent="0.15">
      <c r="A1017" t="s">
        <v>587</v>
      </c>
    </row>
    <row r="1018" spans="1:1" x14ac:dyDescent="0.15">
      <c r="A1018" t="s">
        <v>590</v>
      </c>
    </row>
    <row r="1019" spans="1:1" x14ac:dyDescent="0.15">
      <c r="A1019" t="s">
        <v>596</v>
      </c>
    </row>
    <row r="1020" spans="1:1" x14ac:dyDescent="0.15">
      <c r="A1020" t="s">
        <v>595</v>
      </c>
    </row>
    <row r="1021" spans="1:1" x14ac:dyDescent="0.15">
      <c r="A1021" t="s">
        <v>621</v>
      </c>
    </row>
    <row r="1022" spans="1:1" x14ac:dyDescent="0.15">
      <c r="A1022" t="s">
        <v>1017</v>
      </c>
    </row>
    <row r="1023" spans="1:1" x14ac:dyDescent="0.15">
      <c r="A1023" t="s">
        <v>599</v>
      </c>
    </row>
    <row r="1024" spans="1:1" x14ac:dyDescent="0.15">
      <c r="A1024" t="s">
        <v>598</v>
      </c>
    </row>
    <row r="1025" spans="1:1" x14ac:dyDescent="0.15">
      <c r="A1025" t="s">
        <v>626</v>
      </c>
    </row>
    <row r="1026" spans="1:1" x14ac:dyDescent="0.15">
      <c r="A1026" t="s">
        <v>551</v>
      </c>
    </row>
    <row r="1027" spans="1:1" x14ac:dyDescent="0.15">
      <c r="A1027" t="s">
        <v>591</v>
      </c>
    </row>
    <row r="1028" spans="1:1" x14ac:dyDescent="0.15">
      <c r="A1028" t="s">
        <v>614</v>
      </c>
    </row>
    <row r="1029" spans="1:1" x14ac:dyDescent="0.15">
      <c r="A1029" t="s">
        <v>638</v>
      </c>
    </row>
    <row r="1030" spans="1:1" x14ac:dyDescent="0.15">
      <c r="A1030" t="s">
        <v>592</v>
      </c>
    </row>
    <row r="1031" spans="1:1" x14ac:dyDescent="0.15">
      <c r="A1031" t="s">
        <v>793</v>
      </c>
    </row>
    <row r="1032" spans="1:1" x14ac:dyDescent="0.15">
      <c r="A1032" t="s">
        <v>1086</v>
      </c>
    </row>
    <row r="1033" spans="1:1" x14ac:dyDescent="0.15">
      <c r="A1033" t="s">
        <v>1047</v>
      </c>
    </row>
    <row r="1034" spans="1:1" x14ac:dyDescent="0.15">
      <c r="A1034" t="s">
        <v>1043</v>
      </c>
    </row>
    <row r="1035" spans="1:1" x14ac:dyDescent="0.15">
      <c r="A1035" t="s">
        <v>1076</v>
      </c>
    </row>
    <row r="1036" spans="1:1" x14ac:dyDescent="0.15">
      <c r="A1036" t="s">
        <v>1062</v>
      </c>
    </row>
    <row r="1037" spans="1:1" x14ac:dyDescent="0.15">
      <c r="A1037" t="s">
        <v>1075</v>
      </c>
    </row>
    <row r="1038" spans="1:1" x14ac:dyDescent="0.15">
      <c r="A1038" t="s">
        <v>1077</v>
      </c>
    </row>
    <row r="1039" spans="1:1" x14ac:dyDescent="0.15">
      <c r="A1039" t="s">
        <v>1038</v>
      </c>
    </row>
    <row r="1040" spans="1:1" x14ac:dyDescent="0.15">
      <c r="A1040" t="s">
        <v>1064</v>
      </c>
    </row>
    <row r="1041" spans="1:1" x14ac:dyDescent="0.15">
      <c r="A1041" t="s">
        <v>1068</v>
      </c>
    </row>
    <row r="1042" spans="1:1" x14ac:dyDescent="0.15">
      <c r="A1042" t="s">
        <v>1042</v>
      </c>
    </row>
    <row r="1043" spans="1:1" x14ac:dyDescent="0.15">
      <c r="A1043" t="s">
        <v>1039</v>
      </c>
    </row>
    <row r="1044" spans="1:1" x14ac:dyDescent="0.15">
      <c r="A1044" t="s">
        <v>1048</v>
      </c>
    </row>
    <row r="1045" spans="1:1" x14ac:dyDescent="0.15">
      <c r="A1045" t="s">
        <v>1100</v>
      </c>
    </row>
    <row r="1046" spans="1:1" x14ac:dyDescent="0.15">
      <c r="A1046" t="s">
        <v>1081</v>
      </c>
    </row>
    <row r="1047" spans="1:1" x14ac:dyDescent="0.15">
      <c r="A1047" t="s">
        <v>1083</v>
      </c>
    </row>
    <row r="1048" spans="1:1" x14ac:dyDescent="0.15">
      <c r="A1048" t="s">
        <v>1089</v>
      </c>
    </row>
    <row r="1049" spans="1:1" x14ac:dyDescent="0.15">
      <c r="A1049" t="s">
        <v>1103</v>
      </c>
    </row>
    <row r="1050" spans="1:1" x14ac:dyDescent="0.15">
      <c r="A1050" t="s">
        <v>1091</v>
      </c>
    </row>
    <row r="1051" spans="1:1" x14ac:dyDescent="0.15">
      <c r="A1051" t="s">
        <v>1087</v>
      </c>
    </row>
    <row r="1052" spans="1:1" x14ac:dyDescent="0.15">
      <c r="A1052" t="s">
        <v>1074</v>
      </c>
    </row>
    <row r="1053" spans="1:1" x14ac:dyDescent="0.15">
      <c r="A1053" t="s">
        <v>1073</v>
      </c>
    </row>
    <row r="1054" spans="1:1" x14ac:dyDescent="0.15">
      <c r="A1054" t="s">
        <v>1080</v>
      </c>
    </row>
    <row r="1055" spans="1:1" x14ac:dyDescent="0.15">
      <c r="A1055" t="s">
        <v>1069</v>
      </c>
    </row>
    <row r="1056" spans="1:1" x14ac:dyDescent="0.15">
      <c r="A1056" t="s">
        <v>1053</v>
      </c>
    </row>
    <row r="1057" spans="1:1" x14ac:dyDescent="0.15">
      <c r="A1057" t="s">
        <v>1034</v>
      </c>
    </row>
    <row r="1058" spans="1:1" x14ac:dyDescent="0.15">
      <c r="A1058" t="s">
        <v>1070</v>
      </c>
    </row>
    <row r="1059" spans="1:1" x14ac:dyDescent="0.15">
      <c r="A1059" t="s">
        <v>1045</v>
      </c>
    </row>
    <row r="1060" spans="1:1" x14ac:dyDescent="0.15">
      <c r="A1060" t="s">
        <v>1065</v>
      </c>
    </row>
    <row r="1061" spans="1:1" x14ac:dyDescent="0.15">
      <c r="A1061" t="s">
        <v>1066</v>
      </c>
    </row>
    <row r="1062" spans="1:1" x14ac:dyDescent="0.15">
      <c r="A1062" t="s">
        <v>1067</v>
      </c>
    </row>
    <row r="1063" spans="1:1" x14ac:dyDescent="0.15">
      <c r="A1063" t="s">
        <v>1051</v>
      </c>
    </row>
    <row r="1064" spans="1:1" x14ac:dyDescent="0.15">
      <c r="A1064" t="s">
        <v>1055</v>
      </c>
    </row>
    <row r="1065" spans="1:1" x14ac:dyDescent="0.15">
      <c r="A1065" t="s">
        <v>1084</v>
      </c>
    </row>
    <row r="1066" spans="1:1" x14ac:dyDescent="0.15">
      <c r="A1066" t="s">
        <v>1041</v>
      </c>
    </row>
    <row r="1067" spans="1:1" x14ac:dyDescent="0.15">
      <c r="A1067" t="s">
        <v>1035</v>
      </c>
    </row>
    <row r="1068" spans="1:1" x14ac:dyDescent="0.15">
      <c r="A1068" t="s">
        <v>1057</v>
      </c>
    </row>
    <row r="1069" spans="1:1" x14ac:dyDescent="0.15">
      <c r="A1069" t="s">
        <v>1079</v>
      </c>
    </row>
    <row r="1070" spans="1:1" x14ac:dyDescent="0.15">
      <c r="A1070" t="s">
        <v>1097</v>
      </c>
    </row>
    <row r="1071" spans="1:1" x14ac:dyDescent="0.15">
      <c r="A1071" t="s">
        <v>1098</v>
      </c>
    </row>
    <row r="1072" spans="1:1" x14ac:dyDescent="0.15">
      <c r="A1072" t="s">
        <v>1096</v>
      </c>
    </row>
    <row r="1073" spans="1:1" x14ac:dyDescent="0.15">
      <c r="A1073" t="s">
        <v>1099</v>
      </c>
    </row>
    <row r="1074" spans="1:1" x14ac:dyDescent="0.15">
      <c r="A1074" t="s">
        <v>1059</v>
      </c>
    </row>
    <row r="1075" spans="1:1" x14ac:dyDescent="0.15">
      <c r="A1075" t="s">
        <v>1101</v>
      </c>
    </row>
    <row r="1076" spans="1:1" x14ac:dyDescent="0.15">
      <c r="A1076" t="s">
        <v>1093</v>
      </c>
    </row>
    <row r="1077" spans="1:1" x14ac:dyDescent="0.15">
      <c r="A1077" t="s">
        <v>1106</v>
      </c>
    </row>
    <row r="1078" spans="1:1" x14ac:dyDescent="0.15">
      <c r="A1078" t="s">
        <v>1090</v>
      </c>
    </row>
    <row r="1079" spans="1:1" x14ac:dyDescent="0.15">
      <c r="A1079" t="s">
        <v>1046</v>
      </c>
    </row>
    <row r="1080" spans="1:1" x14ac:dyDescent="0.15">
      <c r="A1080" t="s">
        <v>1104</v>
      </c>
    </row>
    <row r="1081" spans="1:1" x14ac:dyDescent="0.15">
      <c r="A1081" t="s">
        <v>1060</v>
      </c>
    </row>
    <row r="1082" spans="1:1" x14ac:dyDescent="0.15">
      <c r="A1082" t="s">
        <v>1036</v>
      </c>
    </row>
    <row r="1083" spans="1:1" x14ac:dyDescent="0.15">
      <c r="A1083" t="s">
        <v>1095</v>
      </c>
    </row>
    <row r="1084" spans="1:1" x14ac:dyDescent="0.15">
      <c r="A1084" t="s">
        <v>1105</v>
      </c>
    </row>
    <row r="1085" spans="1:1" x14ac:dyDescent="0.15">
      <c r="A1085" t="s">
        <v>1037</v>
      </c>
    </row>
    <row r="1086" spans="1:1" x14ac:dyDescent="0.15">
      <c r="A1086" t="s">
        <v>1088</v>
      </c>
    </row>
    <row r="1087" spans="1:1" x14ac:dyDescent="0.15">
      <c r="A1087" t="s">
        <v>1072</v>
      </c>
    </row>
    <row r="1088" spans="1:1" x14ac:dyDescent="0.15">
      <c r="A1088" t="s">
        <v>1094</v>
      </c>
    </row>
    <row r="1089" spans="1:1" x14ac:dyDescent="0.15">
      <c r="A1089" t="s">
        <v>1078</v>
      </c>
    </row>
    <row r="1090" spans="1:1" x14ac:dyDescent="0.15">
      <c r="A1090" t="s">
        <v>1102</v>
      </c>
    </row>
    <row r="1091" spans="1:1" x14ac:dyDescent="0.15">
      <c r="A1091" t="s">
        <v>1058</v>
      </c>
    </row>
    <row r="1092" spans="1:1" x14ac:dyDescent="0.15">
      <c r="A1092" t="s">
        <v>1071</v>
      </c>
    </row>
    <row r="1093" spans="1:1" x14ac:dyDescent="0.15">
      <c r="A1093" t="s">
        <v>1082</v>
      </c>
    </row>
    <row r="1094" spans="1:1" x14ac:dyDescent="0.15">
      <c r="A1094" t="s">
        <v>1049</v>
      </c>
    </row>
    <row r="1095" spans="1:1" x14ac:dyDescent="0.15">
      <c r="A1095" t="s">
        <v>1052</v>
      </c>
    </row>
    <row r="1096" spans="1:1" x14ac:dyDescent="0.15">
      <c r="A1096" t="s">
        <v>1056</v>
      </c>
    </row>
    <row r="1097" spans="1:1" x14ac:dyDescent="0.15">
      <c r="A1097" t="s">
        <v>1092</v>
      </c>
    </row>
    <row r="1098" spans="1:1" x14ac:dyDescent="0.15">
      <c r="A1098" t="s">
        <v>1061</v>
      </c>
    </row>
    <row r="1099" spans="1:1" x14ac:dyDescent="0.15">
      <c r="A1099" t="s">
        <v>1044</v>
      </c>
    </row>
    <row r="1100" spans="1:1" x14ac:dyDescent="0.15">
      <c r="A1100" t="s">
        <v>1063</v>
      </c>
    </row>
    <row r="1101" spans="1:1" x14ac:dyDescent="0.15">
      <c r="A1101" t="s">
        <v>1054</v>
      </c>
    </row>
    <row r="1102" spans="1:1" x14ac:dyDescent="0.15">
      <c r="A1102" t="s">
        <v>1085</v>
      </c>
    </row>
    <row r="1103" spans="1:1" x14ac:dyDescent="0.15">
      <c r="A1103" t="s">
        <v>1107</v>
      </c>
    </row>
    <row r="1104" spans="1:1" x14ac:dyDescent="0.15">
      <c r="A1104" t="s">
        <v>1050</v>
      </c>
    </row>
    <row r="1105" spans="1:1" x14ac:dyDescent="0.15">
      <c r="A1105" t="s">
        <v>1040</v>
      </c>
    </row>
    <row r="1106" spans="1:1" x14ac:dyDescent="0.15">
      <c r="A1106" t="s">
        <v>1112</v>
      </c>
    </row>
    <row r="1107" spans="1:1" x14ac:dyDescent="0.15">
      <c r="A1107" t="s">
        <v>1170</v>
      </c>
    </row>
    <row r="1108" spans="1:1" x14ac:dyDescent="0.15">
      <c r="A1108" t="s">
        <v>1134</v>
      </c>
    </row>
    <row r="1109" spans="1:1" x14ac:dyDescent="0.15">
      <c r="A1109" t="s">
        <v>1180</v>
      </c>
    </row>
    <row r="1110" spans="1:1" x14ac:dyDescent="0.15">
      <c r="A1110" t="s">
        <v>1183</v>
      </c>
    </row>
    <row r="1111" spans="1:1" x14ac:dyDescent="0.15">
      <c r="A1111" t="s">
        <v>1175</v>
      </c>
    </row>
    <row r="1112" spans="1:1" x14ac:dyDescent="0.15">
      <c r="A1112" t="s">
        <v>1121</v>
      </c>
    </row>
    <row r="1113" spans="1:1" x14ac:dyDescent="0.15">
      <c r="A1113" t="s">
        <v>1133</v>
      </c>
    </row>
    <row r="1114" spans="1:1" x14ac:dyDescent="0.15">
      <c r="A1114" t="s">
        <v>1177</v>
      </c>
    </row>
    <row r="1115" spans="1:1" x14ac:dyDescent="0.15">
      <c r="A1115" t="s">
        <v>1171</v>
      </c>
    </row>
    <row r="1116" spans="1:1" x14ac:dyDescent="0.15">
      <c r="A1116" t="s">
        <v>1123</v>
      </c>
    </row>
    <row r="1117" spans="1:1" x14ac:dyDescent="0.15">
      <c r="A1117" t="s">
        <v>1129</v>
      </c>
    </row>
    <row r="1118" spans="1:1" x14ac:dyDescent="0.15">
      <c r="A1118" t="s">
        <v>1155</v>
      </c>
    </row>
    <row r="1119" spans="1:1" x14ac:dyDescent="0.15">
      <c r="A1119" t="s">
        <v>1163</v>
      </c>
    </row>
    <row r="1120" spans="1:1" x14ac:dyDescent="0.15">
      <c r="A1120" t="s">
        <v>1137</v>
      </c>
    </row>
    <row r="1121" spans="1:1" x14ac:dyDescent="0.15">
      <c r="A1121" t="s">
        <v>1135</v>
      </c>
    </row>
    <row r="1122" spans="1:1" x14ac:dyDescent="0.15">
      <c r="A1122" t="s">
        <v>1178</v>
      </c>
    </row>
    <row r="1123" spans="1:1" x14ac:dyDescent="0.15">
      <c r="A1123" t="s">
        <v>1143</v>
      </c>
    </row>
    <row r="1124" spans="1:1" x14ac:dyDescent="0.15">
      <c r="A1124" t="s">
        <v>1147</v>
      </c>
    </row>
    <row r="1125" spans="1:1" x14ac:dyDescent="0.15">
      <c r="A1125" t="s">
        <v>1148</v>
      </c>
    </row>
    <row r="1126" spans="1:1" x14ac:dyDescent="0.15">
      <c r="A1126" t="s">
        <v>1151</v>
      </c>
    </row>
    <row r="1127" spans="1:1" x14ac:dyDescent="0.15">
      <c r="A1127" t="s">
        <v>1158</v>
      </c>
    </row>
    <row r="1128" spans="1:1" x14ac:dyDescent="0.15">
      <c r="A1128" t="s">
        <v>1146</v>
      </c>
    </row>
    <row r="1129" spans="1:1" x14ac:dyDescent="0.15">
      <c r="A1129" t="s">
        <v>1110</v>
      </c>
    </row>
    <row r="1130" spans="1:1" x14ac:dyDescent="0.15">
      <c r="A1130" t="s">
        <v>1173</v>
      </c>
    </row>
    <row r="1131" spans="1:1" x14ac:dyDescent="0.15">
      <c r="A1131" t="s">
        <v>1157</v>
      </c>
    </row>
    <row r="1132" spans="1:1" x14ac:dyDescent="0.15">
      <c r="A1132" t="s">
        <v>1139</v>
      </c>
    </row>
    <row r="1133" spans="1:1" x14ac:dyDescent="0.15">
      <c r="A1133" t="s">
        <v>1153</v>
      </c>
    </row>
    <row r="1134" spans="1:1" x14ac:dyDescent="0.15">
      <c r="A1134" t="s">
        <v>1131</v>
      </c>
    </row>
    <row r="1135" spans="1:1" x14ac:dyDescent="0.15">
      <c r="A1135" t="s">
        <v>1145</v>
      </c>
    </row>
    <row r="1136" spans="1:1" x14ac:dyDescent="0.15">
      <c r="A1136" t="s">
        <v>1138</v>
      </c>
    </row>
    <row r="1137" spans="1:1" x14ac:dyDescent="0.15">
      <c r="A1137" t="s">
        <v>1118</v>
      </c>
    </row>
    <row r="1138" spans="1:1" x14ac:dyDescent="0.15">
      <c r="A1138" t="s">
        <v>1122</v>
      </c>
    </row>
    <row r="1139" spans="1:1" x14ac:dyDescent="0.15">
      <c r="A1139" t="s">
        <v>1144</v>
      </c>
    </row>
    <row r="1140" spans="1:1" x14ac:dyDescent="0.15">
      <c r="A1140" t="s">
        <v>1127</v>
      </c>
    </row>
    <row r="1141" spans="1:1" x14ac:dyDescent="0.15">
      <c r="A1141" t="s">
        <v>1109</v>
      </c>
    </row>
    <row r="1142" spans="1:1" x14ac:dyDescent="0.15">
      <c r="A1142" t="s">
        <v>1169</v>
      </c>
    </row>
    <row r="1143" spans="1:1" x14ac:dyDescent="0.15">
      <c r="A1143" t="s">
        <v>1152</v>
      </c>
    </row>
    <row r="1144" spans="1:1" x14ac:dyDescent="0.15">
      <c r="A1144" t="s">
        <v>1117</v>
      </c>
    </row>
    <row r="1145" spans="1:1" x14ac:dyDescent="0.15">
      <c r="A1145" t="s">
        <v>1120</v>
      </c>
    </row>
    <row r="1146" spans="1:1" x14ac:dyDescent="0.15">
      <c r="A1146" t="s">
        <v>1142</v>
      </c>
    </row>
    <row r="1147" spans="1:1" x14ac:dyDescent="0.15">
      <c r="A1147" t="s">
        <v>1126</v>
      </c>
    </row>
    <row r="1148" spans="1:1" x14ac:dyDescent="0.15">
      <c r="A1148" t="s">
        <v>1116</v>
      </c>
    </row>
    <row r="1149" spans="1:1" x14ac:dyDescent="0.15">
      <c r="A1149" t="s">
        <v>1167</v>
      </c>
    </row>
    <row r="1150" spans="1:1" x14ac:dyDescent="0.15">
      <c r="A1150" t="s">
        <v>1150</v>
      </c>
    </row>
    <row r="1151" spans="1:1" x14ac:dyDescent="0.15">
      <c r="A1151" t="s">
        <v>1136</v>
      </c>
    </row>
    <row r="1152" spans="1:1" x14ac:dyDescent="0.15">
      <c r="A1152" t="s">
        <v>1124</v>
      </c>
    </row>
    <row r="1153" spans="1:1" x14ac:dyDescent="0.15">
      <c r="A1153" t="s">
        <v>1156</v>
      </c>
    </row>
    <row r="1154" spans="1:1" x14ac:dyDescent="0.15">
      <c r="A1154" t="s">
        <v>1128</v>
      </c>
    </row>
    <row r="1155" spans="1:1" x14ac:dyDescent="0.15">
      <c r="A1155" t="s">
        <v>1174</v>
      </c>
    </row>
    <row r="1156" spans="1:1" x14ac:dyDescent="0.15">
      <c r="A1156" t="s">
        <v>1179</v>
      </c>
    </row>
    <row r="1157" spans="1:1" x14ac:dyDescent="0.15">
      <c r="A1157" t="s">
        <v>1125</v>
      </c>
    </row>
    <row r="1158" spans="1:1" x14ac:dyDescent="0.15">
      <c r="A1158" t="s">
        <v>1168</v>
      </c>
    </row>
    <row r="1159" spans="1:1" x14ac:dyDescent="0.15">
      <c r="A1159" t="s">
        <v>1162</v>
      </c>
    </row>
    <row r="1160" spans="1:1" x14ac:dyDescent="0.15">
      <c r="A1160" t="s">
        <v>1149</v>
      </c>
    </row>
    <row r="1161" spans="1:1" x14ac:dyDescent="0.15">
      <c r="A1161" t="s">
        <v>1154</v>
      </c>
    </row>
    <row r="1162" spans="1:1" x14ac:dyDescent="0.15">
      <c r="A1162" t="s">
        <v>1166</v>
      </c>
    </row>
    <row r="1163" spans="1:1" x14ac:dyDescent="0.15">
      <c r="A1163" t="s">
        <v>1182</v>
      </c>
    </row>
    <row r="1164" spans="1:1" x14ac:dyDescent="0.15">
      <c r="A1164" t="s">
        <v>1172</v>
      </c>
    </row>
    <row r="1165" spans="1:1" x14ac:dyDescent="0.15">
      <c r="A1165" t="s">
        <v>1164</v>
      </c>
    </row>
    <row r="1166" spans="1:1" x14ac:dyDescent="0.15">
      <c r="A1166" t="s">
        <v>1140</v>
      </c>
    </row>
    <row r="1167" spans="1:1" x14ac:dyDescent="0.15">
      <c r="A1167" t="s">
        <v>1130</v>
      </c>
    </row>
    <row r="1168" spans="1:1" x14ac:dyDescent="0.15">
      <c r="A1168" t="s">
        <v>1160</v>
      </c>
    </row>
    <row r="1169" spans="1:1" x14ac:dyDescent="0.15">
      <c r="A1169" t="s">
        <v>1165</v>
      </c>
    </row>
    <row r="1170" spans="1:1" x14ac:dyDescent="0.15">
      <c r="A1170" t="s">
        <v>1181</v>
      </c>
    </row>
    <row r="1171" spans="1:1" x14ac:dyDescent="0.15">
      <c r="A1171" t="s">
        <v>1176</v>
      </c>
    </row>
    <row r="1172" spans="1:1" x14ac:dyDescent="0.15">
      <c r="A1172" t="s">
        <v>1113</v>
      </c>
    </row>
    <row r="1173" spans="1:1" x14ac:dyDescent="0.15">
      <c r="A1173" t="s">
        <v>1132</v>
      </c>
    </row>
    <row r="1174" spans="1:1" x14ac:dyDescent="0.15">
      <c r="A1174" t="s">
        <v>1111</v>
      </c>
    </row>
    <row r="1175" spans="1:1" x14ac:dyDescent="0.15">
      <c r="A1175" t="s">
        <v>1114</v>
      </c>
    </row>
    <row r="1176" spans="1:1" x14ac:dyDescent="0.15">
      <c r="A1176" t="s">
        <v>1115</v>
      </c>
    </row>
    <row r="1177" spans="1:1" x14ac:dyDescent="0.15">
      <c r="A1177" t="s">
        <v>1108</v>
      </c>
    </row>
    <row r="1178" spans="1:1" x14ac:dyDescent="0.15">
      <c r="A1178" t="s">
        <v>1161</v>
      </c>
    </row>
    <row r="1179" spans="1:1" x14ac:dyDescent="0.15">
      <c r="A1179" t="s">
        <v>1119</v>
      </c>
    </row>
    <row r="1180" spans="1:1" x14ac:dyDescent="0.15">
      <c r="A1180" t="s">
        <v>1159</v>
      </c>
    </row>
    <row r="1181" spans="1:1" x14ac:dyDescent="0.15">
      <c r="A1181" t="s">
        <v>1141</v>
      </c>
    </row>
    <row r="1182" spans="1:1" x14ac:dyDescent="0.15">
      <c r="A1182" t="s">
        <v>1240</v>
      </c>
    </row>
    <row r="1183" spans="1:1" x14ac:dyDescent="0.15">
      <c r="A1183" t="s">
        <v>1191</v>
      </c>
    </row>
    <row r="1184" spans="1:1" x14ac:dyDescent="0.15">
      <c r="A1184" t="s">
        <v>1241</v>
      </c>
    </row>
    <row r="1185" spans="1:1" x14ac:dyDescent="0.15">
      <c r="A1185" t="s">
        <v>1257</v>
      </c>
    </row>
    <row r="1186" spans="1:1" x14ac:dyDescent="0.15">
      <c r="A1186" t="s">
        <v>1193</v>
      </c>
    </row>
    <row r="1187" spans="1:1" x14ac:dyDescent="0.15">
      <c r="A1187" t="s">
        <v>1204</v>
      </c>
    </row>
    <row r="1188" spans="1:1" x14ac:dyDescent="0.15">
      <c r="A1188" t="s">
        <v>1238</v>
      </c>
    </row>
    <row r="1189" spans="1:1" x14ac:dyDescent="0.15">
      <c r="A1189" t="s">
        <v>1254</v>
      </c>
    </row>
    <row r="1190" spans="1:1" x14ac:dyDescent="0.15">
      <c r="A1190" t="s">
        <v>1232</v>
      </c>
    </row>
    <row r="1191" spans="1:1" x14ac:dyDescent="0.15">
      <c r="A1191" t="s">
        <v>1195</v>
      </c>
    </row>
    <row r="1192" spans="1:1" x14ac:dyDescent="0.15">
      <c r="A1192" t="s">
        <v>1258</v>
      </c>
    </row>
    <row r="1193" spans="1:1" x14ac:dyDescent="0.15">
      <c r="A1193" t="s">
        <v>1205</v>
      </c>
    </row>
    <row r="1194" spans="1:1" x14ac:dyDescent="0.15">
      <c r="A1194" t="s">
        <v>1189</v>
      </c>
    </row>
    <row r="1195" spans="1:1" x14ac:dyDescent="0.15">
      <c r="A1195" t="s">
        <v>1202</v>
      </c>
    </row>
    <row r="1196" spans="1:1" x14ac:dyDescent="0.15">
      <c r="A1196" t="s">
        <v>1216</v>
      </c>
    </row>
    <row r="1197" spans="1:1" x14ac:dyDescent="0.15">
      <c r="A1197" t="s">
        <v>1253</v>
      </c>
    </row>
    <row r="1198" spans="1:1" x14ac:dyDescent="0.15">
      <c r="A1198" t="s">
        <v>1260</v>
      </c>
    </row>
    <row r="1199" spans="1:1" x14ac:dyDescent="0.15">
      <c r="A1199" t="s">
        <v>1210</v>
      </c>
    </row>
    <row r="1200" spans="1:1" x14ac:dyDescent="0.15">
      <c r="A1200" t="s">
        <v>1221</v>
      </c>
    </row>
    <row r="1201" spans="1:1" x14ac:dyDescent="0.15">
      <c r="A1201" t="s">
        <v>1227</v>
      </c>
    </row>
    <row r="1202" spans="1:1" x14ac:dyDescent="0.15">
      <c r="A1202" t="s">
        <v>1207</v>
      </c>
    </row>
    <row r="1203" spans="1:1" x14ac:dyDescent="0.15">
      <c r="A1203" t="s">
        <v>1236</v>
      </c>
    </row>
    <row r="1204" spans="1:1" x14ac:dyDescent="0.15">
      <c r="A1204" t="s">
        <v>1249</v>
      </c>
    </row>
    <row r="1205" spans="1:1" x14ac:dyDescent="0.15">
      <c r="A1205" t="s">
        <v>1222</v>
      </c>
    </row>
    <row r="1206" spans="1:1" x14ac:dyDescent="0.15">
      <c r="A1206" t="s">
        <v>1237</v>
      </c>
    </row>
    <row r="1207" spans="1:1" x14ac:dyDescent="0.15">
      <c r="A1207" t="s">
        <v>1220</v>
      </c>
    </row>
    <row r="1208" spans="1:1" x14ac:dyDescent="0.15">
      <c r="A1208" t="s">
        <v>1197</v>
      </c>
    </row>
    <row r="1209" spans="1:1" x14ac:dyDescent="0.15">
      <c r="A1209" t="s">
        <v>1234</v>
      </c>
    </row>
    <row r="1210" spans="1:1" x14ac:dyDescent="0.15">
      <c r="A1210" t="s">
        <v>1206</v>
      </c>
    </row>
    <row r="1211" spans="1:1" x14ac:dyDescent="0.15">
      <c r="A1211" t="s">
        <v>1213</v>
      </c>
    </row>
    <row r="1212" spans="1:1" x14ac:dyDescent="0.15">
      <c r="A1212" t="s">
        <v>1185</v>
      </c>
    </row>
    <row r="1213" spans="1:1" x14ac:dyDescent="0.15">
      <c r="A1213" t="s">
        <v>1218</v>
      </c>
    </row>
    <row r="1214" spans="1:1" x14ac:dyDescent="0.15">
      <c r="A1214" t="s">
        <v>1219</v>
      </c>
    </row>
    <row r="1215" spans="1:1" x14ac:dyDescent="0.15">
      <c r="A1215" t="s">
        <v>1196</v>
      </c>
    </row>
    <row r="1216" spans="1:1" x14ac:dyDescent="0.15">
      <c r="A1216" t="s">
        <v>1188</v>
      </c>
    </row>
    <row r="1217" spans="1:1" x14ac:dyDescent="0.15">
      <c r="A1217" t="s">
        <v>1259</v>
      </c>
    </row>
    <row r="1218" spans="1:1" x14ac:dyDescent="0.15">
      <c r="A1218" t="s">
        <v>1264</v>
      </c>
    </row>
    <row r="1219" spans="1:1" x14ac:dyDescent="0.15">
      <c r="A1219" t="s">
        <v>1225</v>
      </c>
    </row>
    <row r="1220" spans="1:1" x14ac:dyDescent="0.15">
      <c r="A1220" t="s">
        <v>1215</v>
      </c>
    </row>
    <row r="1221" spans="1:1" x14ac:dyDescent="0.15">
      <c r="A1221" t="s">
        <v>1242</v>
      </c>
    </row>
    <row r="1222" spans="1:1" x14ac:dyDescent="0.15">
      <c r="A1222" t="s">
        <v>1262</v>
      </c>
    </row>
    <row r="1223" spans="1:1" x14ac:dyDescent="0.15">
      <c r="A1223" t="s">
        <v>1247</v>
      </c>
    </row>
    <row r="1224" spans="1:1" x14ac:dyDescent="0.15">
      <c r="A1224" t="s">
        <v>1245</v>
      </c>
    </row>
    <row r="1225" spans="1:1" x14ac:dyDescent="0.15">
      <c r="A1225" t="s">
        <v>1256</v>
      </c>
    </row>
    <row r="1226" spans="1:1" x14ac:dyDescent="0.15">
      <c r="A1226" t="s">
        <v>1233</v>
      </c>
    </row>
    <row r="1227" spans="1:1" x14ac:dyDescent="0.15">
      <c r="A1227" t="s">
        <v>1199</v>
      </c>
    </row>
    <row r="1228" spans="1:1" x14ac:dyDescent="0.15">
      <c r="A1228" t="s">
        <v>1201</v>
      </c>
    </row>
    <row r="1229" spans="1:1" x14ac:dyDescent="0.15">
      <c r="A1229" t="s">
        <v>1184</v>
      </c>
    </row>
    <row r="1230" spans="1:1" x14ac:dyDescent="0.15">
      <c r="A1230" t="s">
        <v>1192</v>
      </c>
    </row>
    <row r="1231" spans="1:1" x14ac:dyDescent="0.15">
      <c r="A1231" t="s">
        <v>1261</v>
      </c>
    </row>
    <row r="1232" spans="1:1" x14ac:dyDescent="0.15">
      <c r="A1232" t="s">
        <v>1190</v>
      </c>
    </row>
    <row r="1233" spans="1:1" x14ac:dyDescent="0.15">
      <c r="A1233" t="s">
        <v>1194</v>
      </c>
    </row>
    <row r="1234" spans="1:1" x14ac:dyDescent="0.15">
      <c r="A1234" t="s">
        <v>1226</v>
      </c>
    </row>
    <row r="1235" spans="1:1" x14ac:dyDescent="0.15">
      <c r="A1235" t="s">
        <v>1231</v>
      </c>
    </row>
    <row r="1236" spans="1:1" x14ac:dyDescent="0.15">
      <c r="A1236" t="s">
        <v>1228</v>
      </c>
    </row>
    <row r="1237" spans="1:1" x14ac:dyDescent="0.15">
      <c r="A1237" t="s">
        <v>1243</v>
      </c>
    </row>
    <row r="1238" spans="1:1" x14ac:dyDescent="0.15">
      <c r="A1238" t="s">
        <v>1255</v>
      </c>
    </row>
    <row r="1239" spans="1:1" x14ac:dyDescent="0.15">
      <c r="A1239" t="s">
        <v>1235</v>
      </c>
    </row>
    <row r="1240" spans="1:1" x14ac:dyDescent="0.15">
      <c r="A1240" t="s">
        <v>1246</v>
      </c>
    </row>
    <row r="1241" spans="1:1" x14ac:dyDescent="0.15">
      <c r="A1241" t="s">
        <v>1200</v>
      </c>
    </row>
    <row r="1242" spans="1:1" x14ac:dyDescent="0.15">
      <c r="A1242" t="s">
        <v>1248</v>
      </c>
    </row>
    <row r="1243" spans="1:1" x14ac:dyDescent="0.15">
      <c r="A1243" t="s">
        <v>1223</v>
      </c>
    </row>
    <row r="1244" spans="1:1" x14ac:dyDescent="0.15">
      <c r="A1244" t="s">
        <v>1224</v>
      </c>
    </row>
    <row r="1245" spans="1:1" x14ac:dyDescent="0.15">
      <c r="A1245" t="s">
        <v>1186</v>
      </c>
    </row>
    <row r="1246" spans="1:1" x14ac:dyDescent="0.15">
      <c r="A1246" t="s">
        <v>1252</v>
      </c>
    </row>
    <row r="1247" spans="1:1" x14ac:dyDescent="0.15">
      <c r="A1247" t="s">
        <v>1212</v>
      </c>
    </row>
    <row r="1248" spans="1:1" x14ac:dyDescent="0.15">
      <c r="A1248" t="s">
        <v>1239</v>
      </c>
    </row>
    <row r="1249" spans="1:1" x14ac:dyDescent="0.15">
      <c r="A1249" t="s">
        <v>1187</v>
      </c>
    </row>
    <row r="1250" spans="1:1" x14ac:dyDescent="0.15">
      <c r="A1250" t="s">
        <v>1217</v>
      </c>
    </row>
    <row r="1251" spans="1:1" x14ac:dyDescent="0.15">
      <c r="A1251" t="s">
        <v>1214</v>
      </c>
    </row>
    <row r="1252" spans="1:1" x14ac:dyDescent="0.15">
      <c r="A1252" t="s">
        <v>1208</v>
      </c>
    </row>
    <row r="1253" spans="1:1" x14ac:dyDescent="0.15">
      <c r="A1253" t="s">
        <v>1244</v>
      </c>
    </row>
    <row r="1254" spans="1:1" x14ac:dyDescent="0.15">
      <c r="A1254" t="s">
        <v>1230</v>
      </c>
    </row>
    <row r="1255" spans="1:1" x14ac:dyDescent="0.15">
      <c r="A1255" t="s">
        <v>1203</v>
      </c>
    </row>
    <row r="1256" spans="1:1" x14ac:dyDescent="0.15">
      <c r="A1256" t="s">
        <v>1251</v>
      </c>
    </row>
    <row r="1257" spans="1:1" x14ac:dyDescent="0.15">
      <c r="A1257" t="s">
        <v>1198</v>
      </c>
    </row>
    <row r="1258" spans="1:1" x14ac:dyDescent="0.15">
      <c r="A1258" t="s">
        <v>1250</v>
      </c>
    </row>
    <row r="1259" spans="1:1" x14ac:dyDescent="0.15">
      <c r="A1259" t="s">
        <v>1209</v>
      </c>
    </row>
    <row r="1260" spans="1:1" x14ac:dyDescent="0.15">
      <c r="A1260" t="s">
        <v>1211</v>
      </c>
    </row>
    <row r="1261" spans="1:1" x14ac:dyDescent="0.15">
      <c r="A1261" t="s">
        <v>1263</v>
      </c>
    </row>
    <row r="1262" spans="1:1" x14ac:dyDescent="0.15">
      <c r="A1262" t="s">
        <v>1229</v>
      </c>
    </row>
    <row r="1263" spans="1:1" x14ac:dyDescent="0.15">
      <c r="A1263" t="s">
        <v>1268</v>
      </c>
    </row>
    <row r="1264" spans="1:1" x14ac:dyDescent="0.15">
      <c r="A1264" t="s">
        <v>1304</v>
      </c>
    </row>
    <row r="1265" spans="1:1" x14ac:dyDescent="0.15">
      <c r="A1265" t="s">
        <v>1342</v>
      </c>
    </row>
    <row r="1266" spans="1:1" x14ac:dyDescent="0.15">
      <c r="A1266" t="s">
        <v>1321</v>
      </c>
    </row>
    <row r="1267" spans="1:1" x14ac:dyDescent="0.15">
      <c r="A1267" t="s">
        <v>1312</v>
      </c>
    </row>
    <row r="1268" spans="1:1" x14ac:dyDescent="0.15">
      <c r="A1268" t="s">
        <v>1266</v>
      </c>
    </row>
    <row r="1269" spans="1:1" x14ac:dyDescent="0.15">
      <c r="A1269" t="s">
        <v>1281</v>
      </c>
    </row>
    <row r="1270" spans="1:1" x14ac:dyDescent="0.15">
      <c r="A1270" t="s">
        <v>1269</v>
      </c>
    </row>
    <row r="1271" spans="1:1" x14ac:dyDescent="0.15">
      <c r="A1271" t="s">
        <v>1330</v>
      </c>
    </row>
    <row r="1272" spans="1:1" x14ac:dyDescent="0.15">
      <c r="A1272" t="s">
        <v>1322</v>
      </c>
    </row>
    <row r="1273" spans="1:1" x14ac:dyDescent="0.15">
      <c r="A1273" t="s">
        <v>1328</v>
      </c>
    </row>
    <row r="1274" spans="1:1" x14ac:dyDescent="0.15">
      <c r="A1274" t="s">
        <v>1337</v>
      </c>
    </row>
    <row r="1275" spans="1:1" x14ac:dyDescent="0.15">
      <c r="A1275" t="s">
        <v>1334</v>
      </c>
    </row>
    <row r="1276" spans="1:1" x14ac:dyDescent="0.15">
      <c r="A1276" t="s">
        <v>1317</v>
      </c>
    </row>
    <row r="1277" spans="1:1" x14ac:dyDescent="0.15">
      <c r="A1277" t="s">
        <v>1332</v>
      </c>
    </row>
    <row r="1278" spans="1:1" x14ac:dyDescent="0.15">
      <c r="A1278" t="s">
        <v>1313</v>
      </c>
    </row>
    <row r="1279" spans="1:1" x14ac:dyDescent="0.15">
      <c r="A1279" t="s">
        <v>1275</v>
      </c>
    </row>
    <row r="1280" spans="1:1" x14ac:dyDescent="0.15">
      <c r="A1280" t="s">
        <v>1327</v>
      </c>
    </row>
    <row r="1281" spans="1:1" x14ac:dyDescent="0.15">
      <c r="A1281" t="s">
        <v>1270</v>
      </c>
    </row>
    <row r="1282" spans="1:1" x14ac:dyDescent="0.15">
      <c r="A1282" t="s">
        <v>1338</v>
      </c>
    </row>
    <row r="1283" spans="1:1" x14ac:dyDescent="0.15">
      <c r="A1283" t="s">
        <v>1273</v>
      </c>
    </row>
    <row r="1284" spans="1:1" x14ac:dyDescent="0.15">
      <c r="A1284" t="s">
        <v>1340</v>
      </c>
    </row>
    <row r="1285" spans="1:1" x14ac:dyDescent="0.15">
      <c r="A1285" t="s">
        <v>1345</v>
      </c>
    </row>
    <row r="1286" spans="1:1" x14ac:dyDescent="0.15">
      <c r="A1286" t="s">
        <v>1283</v>
      </c>
    </row>
    <row r="1287" spans="1:1" x14ac:dyDescent="0.15">
      <c r="A1287" t="s">
        <v>1282</v>
      </c>
    </row>
    <row r="1288" spans="1:1" x14ac:dyDescent="0.15">
      <c r="A1288" t="s">
        <v>1265</v>
      </c>
    </row>
    <row r="1289" spans="1:1" x14ac:dyDescent="0.15">
      <c r="A1289" t="s">
        <v>1306</v>
      </c>
    </row>
    <row r="1290" spans="1:1" x14ac:dyDescent="0.15">
      <c r="A1290" t="s">
        <v>1309</v>
      </c>
    </row>
    <row r="1291" spans="1:1" x14ac:dyDescent="0.15">
      <c r="A1291" t="s">
        <v>1333</v>
      </c>
    </row>
    <row r="1292" spans="1:1" x14ac:dyDescent="0.15">
      <c r="A1292" t="s">
        <v>1294</v>
      </c>
    </row>
    <row r="1293" spans="1:1" x14ac:dyDescent="0.15">
      <c r="A1293" t="s">
        <v>1343</v>
      </c>
    </row>
    <row r="1294" spans="1:1" x14ac:dyDescent="0.15">
      <c r="A1294" t="s">
        <v>1329</v>
      </c>
    </row>
    <row r="1295" spans="1:1" x14ac:dyDescent="0.15">
      <c r="A1295" t="s">
        <v>1335</v>
      </c>
    </row>
    <row r="1296" spans="1:1" x14ac:dyDescent="0.15">
      <c r="A1296" t="s">
        <v>1323</v>
      </c>
    </row>
    <row r="1297" spans="1:1" x14ac:dyDescent="0.15">
      <c r="A1297" t="s">
        <v>1287</v>
      </c>
    </row>
    <row r="1298" spans="1:1" x14ac:dyDescent="0.15">
      <c r="A1298" t="s">
        <v>1302</v>
      </c>
    </row>
    <row r="1299" spans="1:1" x14ac:dyDescent="0.15">
      <c r="A1299" t="s">
        <v>1297</v>
      </c>
    </row>
    <row r="1300" spans="1:1" x14ac:dyDescent="0.15">
      <c r="A1300" t="s">
        <v>1272</v>
      </c>
    </row>
    <row r="1301" spans="1:1" x14ac:dyDescent="0.15">
      <c r="A1301" t="s">
        <v>1310</v>
      </c>
    </row>
    <row r="1302" spans="1:1" x14ac:dyDescent="0.15">
      <c r="A1302" t="s">
        <v>1311</v>
      </c>
    </row>
    <row r="1303" spans="1:1" x14ac:dyDescent="0.15">
      <c r="A1303" t="s">
        <v>1319</v>
      </c>
    </row>
    <row r="1304" spans="1:1" x14ac:dyDescent="0.15">
      <c r="A1304" t="s">
        <v>1331</v>
      </c>
    </row>
    <row r="1305" spans="1:1" x14ac:dyDescent="0.15">
      <c r="A1305" t="s">
        <v>1276</v>
      </c>
    </row>
    <row r="1306" spans="1:1" x14ac:dyDescent="0.15">
      <c r="A1306" t="s">
        <v>1346</v>
      </c>
    </row>
    <row r="1307" spans="1:1" x14ac:dyDescent="0.15">
      <c r="A1307" t="s">
        <v>1303</v>
      </c>
    </row>
    <row r="1308" spans="1:1" x14ac:dyDescent="0.15">
      <c r="A1308" t="s">
        <v>1267</v>
      </c>
    </row>
    <row r="1309" spans="1:1" x14ac:dyDescent="0.15">
      <c r="A1309" t="s">
        <v>1299</v>
      </c>
    </row>
    <row r="1310" spans="1:1" x14ac:dyDescent="0.15">
      <c r="A1310" t="s">
        <v>1271</v>
      </c>
    </row>
    <row r="1311" spans="1:1" x14ac:dyDescent="0.15">
      <c r="A1311" t="s">
        <v>1274</v>
      </c>
    </row>
    <row r="1312" spans="1:1" x14ac:dyDescent="0.15">
      <c r="A1312" t="s">
        <v>1284</v>
      </c>
    </row>
    <row r="1313" spans="1:1" x14ac:dyDescent="0.15">
      <c r="A1313" t="s">
        <v>1308</v>
      </c>
    </row>
    <row r="1314" spans="1:1" x14ac:dyDescent="0.15">
      <c r="A1314" t="s">
        <v>1286</v>
      </c>
    </row>
    <row r="1315" spans="1:1" x14ac:dyDescent="0.15">
      <c r="A1315" t="s">
        <v>1307</v>
      </c>
    </row>
    <row r="1316" spans="1:1" x14ac:dyDescent="0.15">
      <c r="A1316" t="s">
        <v>1316</v>
      </c>
    </row>
    <row r="1317" spans="1:1" x14ac:dyDescent="0.15">
      <c r="A1317" t="s">
        <v>1298</v>
      </c>
    </row>
    <row r="1318" spans="1:1" x14ac:dyDescent="0.15">
      <c r="A1318" t="s">
        <v>1292</v>
      </c>
    </row>
    <row r="1319" spans="1:1" x14ac:dyDescent="0.15">
      <c r="A1319" t="s">
        <v>1290</v>
      </c>
    </row>
    <row r="1320" spans="1:1" x14ac:dyDescent="0.15">
      <c r="A1320" t="s">
        <v>1291</v>
      </c>
    </row>
    <row r="1321" spans="1:1" x14ac:dyDescent="0.15">
      <c r="A1321" t="s">
        <v>1326</v>
      </c>
    </row>
    <row r="1322" spans="1:1" x14ac:dyDescent="0.15">
      <c r="A1322" t="s">
        <v>1293</v>
      </c>
    </row>
    <row r="1323" spans="1:1" x14ac:dyDescent="0.15">
      <c r="A1323" t="s">
        <v>1315</v>
      </c>
    </row>
    <row r="1324" spans="1:1" x14ac:dyDescent="0.15">
      <c r="A1324" t="s">
        <v>1336</v>
      </c>
    </row>
    <row r="1325" spans="1:1" x14ac:dyDescent="0.15">
      <c r="A1325" t="s">
        <v>1325</v>
      </c>
    </row>
    <row r="1326" spans="1:1" x14ac:dyDescent="0.15">
      <c r="A1326" t="s">
        <v>1301</v>
      </c>
    </row>
    <row r="1327" spans="1:1" x14ac:dyDescent="0.15">
      <c r="A1327" t="s">
        <v>1278</v>
      </c>
    </row>
    <row r="1328" spans="1:1" x14ac:dyDescent="0.15">
      <c r="A1328" t="s">
        <v>1341</v>
      </c>
    </row>
    <row r="1329" spans="1:1" x14ac:dyDescent="0.15">
      <c r="A1329" t="s">
        <v>1305</v>
      </c>
    </row>
    <row r="1330" spans="1:1" x14ac:dyDescent="0.15">
      <c r="A1330" t="s">
        <v>1277</v>
      </c>
    </row>
    <row r="1331" spans="1:1" x14ac:dyDescent="0.15">
      <c r="A1331" t="s">
        <v>1324</v>
      </c>
    </row>
    <row r="1332" spans="1:1" x14ac:dyDescent="0.15">
      <c r="A1332" t="s">
        <v>1280</v>
      </c>
    </row>
    <row r="1333" spans="1:1" x14ac:dyDescent="0.15">
      <c r="A1333" t="s">
        <v>1314</v>
      </c>
    </row>
    <row r="1334" spans="1:1" x14ac:dyDescent="0.15">
      <c r="A1334" t="s">
        <v>1296</v>
      </c>
    </row>
    <row r="1335" spans="1:1" x14ac:dyDescent="0.15">
      <c r="A1335" t="s">
        <v>1339</v>
      </c>
    </row>
    <row r="1336" spans="1:1" x14ac:dyDescent="0.15">
      <c r="A1336" t="s">
        <v>1289</v>
      </c>
    </row>
    <row r="1337" spans="1:1" x14ac:dyDescent="0.15">
      <c r="A1337" t="s">
        <v>1300</v>
      </c>
    </row>
    <row r="1338" spans="1:1" x14ac:dyDescent="0.15">
      <c r="A1338" t="s">
        <v>1320</v>
      </c>
    </row>
    <row r="1339" spans="1:1" x14ac:dyDescent="0.15">
      <c r="A1339" t="s">
        <v>1279</v>
      </c>
    </row>
    <row r="1340" spans="1:1" x14ac:dyDescent="0.15">
      <c r="A1340" t="s">
        <v>1344</v>
      </c>
    </row>
    <row r="1341" spans="1:1" x14ac:dyDescent="0.15">
      <c r="A1341" t="s">
        <v>1295</v>
      </c>
    </row>
    <row r="1342" spans="1:1" x14ac:dyDescent="0.15">
      <c r="A1342" t="s">
        <v>1288</v>
      </c>
    </row>
    <row r="1343" spans="1:1" x14ac:dyDescent="0.15">
      <c r="A1343" t="s">
        <v>1318</v>
      </c>
    </row>
    <row r="1344" spans="1:1" x14ac:dyDescent="0.15">
      <c r="A1344" t="s">
        <v>1285</v>
      </c>
    </row>
    <row r="1345" spans="1:1" x14ac:dyDescent="0.15">
      <c r="A1345" t="s">
        <v>1504</v>
      </c>
    </row>
    <row r="1346" spans="1:1" x14ac:dyDescent="0.15">
      <c r="A1346" t="s">
        <v>1512</v>
      </c>
    </row>
    <row r="1347" spans="1:1" x14ac:dyDescent="0.15">
      <c r="A1347" t="s">
        <v>1451</v>
      </c>
    </row>
    <row r="1348" spans="1:1" x14ac:dyDescent="0.15">
      <c r="A1348" t="s">
        <v>1465</v>
      </c>
    </row>
    <row r="1349" spans="1:1" x14ac:dyDescent="0.15">
      <c r="A1349" t="s">
        <v>1496</v>
      </c>
    </row>
    <row r="1350" spans="1:1" x14ac:dyDescent="0.15">
      <c r="A1350" t="s">
        <v>1586</v>
      </c>
    </row>
    <row r="1351" spans="1:1" x14ac:dyDescent="0.15">
      <c r="A1351" t="s">
        <v>1587</v>
      </c>
    </row>
    <row r="1352" spans="1:1" x14ac:dyDescent="0.15">
      <c r="A1352" t="s">
        <v>1548</v>
      </c>
    </row>
    <row r="1353" spans="1:1" x14ac:dyDescent="0.15">
      <c r="A1353" t="s">
        <v>1588</v>
      </c>
    </row>
    <row r="1354" spans="1:1" x14ac:dyDescent="0.15">
      <c r="A1354" t="s">
        <v>1589</v>
      </c>
    </row>
    <row r="1355" spans="1:1" x14ac:dyDescent="0.15">
      <c r="A1355" t="s">
        <v>1590</v>
      </c>
    </row>
    <row r="1356" spans="1:1" x14ac:dyDescent="0.15">
      <c r="A1356" t="s">
        <v>1591</v>
      </c>
    </row>
    <row r="1357" spans="1:1" x14ac:dyDescent="0.15">
      <c r="A1357" t="s">
        <v>1592</v>
      </c>
    </row>
    <row r="1358" spans="1:1" x14ac:dyDescent="0.15">
      <c r="A1358" t="s">
        <v>1593</v>
      </c>
    </row>
    <row r="1359" spans="1:1" x14ac:dyDescent="0.15">
      <c r="A1359" t="s">
        <v>1594</v>
      </c>
    </row>
    <row r="1360" spans="1:1" x14ac:dyDescent="0.15">
      <c r="A1360" t="s">
        <v>1595</v>
      </c>
    </row>
    <row r="1361" spans="1:1" x14ac:dyDescent="0.15">
      <c r="A1361" t="s">
        <v>1596</v>
      </c>
    </row>
    <row r="1362" spans="1:1" x14ac:dyDescent="0.15">
      <c r="A1362" t="s">
        <v>1597</v>
      </c>
    </row>
    <row r="1363" spans="1:1" x14ac:dyDescent="0.15">
      <c r="A1363" t="s">
        <v>1598</v>
      </c>
    </row>
    <row r="1364" spans="1:1" x14ac:dyDescent="0.15">
      <c r="A1364" t="s">
        <v>1599</v>
      </c>
    </row>
    <row r="1365" spans="1:1" x14ac:dyDescent="0.15">
      <c r="A1365" t="s">
        <v>1600</v>
      </c>
    </row>
    <row r="1366" spans="1:1" x14ac:dyDescent="0.15">
      <c r="A1366" t="s">
        <v>1601</v>
      </c>
    </row>
    <row r="1367" spans="1:1" x14ac:dyDescent="0.15">
      <c r="A1367" t="s">
        <v>1602</v>
      </c>
    </row>
    <row r="1368" spans="1:1" x14ac:dyDescent="0.15">
      <c r="A1368" t="s">
        <v>1466</v>
      </c>
    </row>
    <row r="1369" spans="1:1" x14ac:dyDescent="0.15">
      <c r="A1369" t="s">
        <v>1467</v>
      </c>
    </row>
    <row r="1370" spans="1:1" x14ac:dyDescent="0.15">
      <c r="A1370" t="s">
        <v>1491</v>
      </c>
    </row>
    <row r="1371" spans="1:1" x14ac:dyDescent="0.15">
      <c r="A1371" t="s">
        <v>1513</v>
      </c>
    </row>
    <row r="1372" spans="1:1" x14ac:dyDescent="0.15">
      <c r="A1372" t="s">
        <v>1481</v>
      </c>
    </row>
    <row r="1373" spans="1:1" x14ac:dyDescent="0.15">
      <c r="A1373" t="s">
        <v>1573</v>
      </c>
    </row>
    <row r="1374" spans="1:1" x14ac:dyDescent="0.15">
      <c r="A1374" t="s">
        <v>1468</v>
      </c>
    </row>
    <row r="1375" spans="1:1" x14ac:dyDescent="0.15">
      <c r="A1375" t="s">
        <v>1469</v>
      </c>
    </row>
    <row r="1376" spans="1:1" x14ac:dyDescent="0.15">
      <c r="A1376" t="s">
        <v>1470</v>
      </c>
    </row>
    <row r="1377" spans="1:1" x14ac:dyDescent="0.15">
      <c r="A1377" t="s">
        <v>1471</v>
      </c>
    </row>
    <row r="1378" spans="1:1" x14ac:dyDescent="0.15">
      <c r="A1378" t="s">
        <v>1473</v>
      </c>
    </row>
    <row r="1379" spans="1:1" x14ac:dyDescent="0.15">
      <c r="A1379" t="s">
        <v>1532</v>
      </c>
    </row>
    <row r="1380" spans="1:1" x14ac:dyDescent="0.15">
      <c r="A1380" t="s">
        <v>1533</v>
      </c>
    </row>
    <row r="1381" spans="1:1" x14ac:dyDescent="0.15">
      <c r="A1381" t="s">
        <v>1494</v>
      </c>
    </row>
    <row r="1382" spans="1:1" x14ac:dyDescent="0.15">
      <c r="A1382" t="s">
        <v>1477</v>
      </c>
    </row>
    <row r="1383" spans="1:1" x14ac:dyDescent="0.15">
      <c r="A1383" t="s">
        <v>1347</v>
      </c>
    </row>
    <row r="1384" spans="1:1" x14ac:dyDescent="0.15">
      <c r="A1384" t="s">
        <v>1348</v>
      </c>
    </row>
    <row r="1385" spans="1:1" x14ac:dyDescent="0.15">
      <c r="A1385" t="s">
        <v>1349</v>
      </c>
    </row>
    <row r="1386" spans="1:1" x14ac:dyDescent="0.15">
      <c r="A1386" t="s">
        <v>1350</v>
      </c>
    </row>
    <row r="1387" spans="1:1" x14ac:dyDescent="0.15">
      <c r="A1387" t="s">
        <v>1351</v>
      </c>
    </row>
    <row r="1388" spans="1:1" x14ac:dyDescent="0.15">
      <c r="A1388" t="s">
        <v>1353</v>
      </c>
    </row>
    <row r="1389" spans="1:1" x14ac:dyDescent="0.15">
      <c r="A1389" t="s">
        <v>1354</v>
      </c>
    </row>
    <row r="1390" spans="1:1" x14ac:dyDescent="0.15">
      <c r="A1390" t="s">
        <v>1355</v>
      </c>
    </row>
    <row r="1391" spans="1:1" x14ac:dyDescent="0.15">
      <c r="A1391" t="s">
        <v>1356</v>
      </c>
    </row>
    <row r="1392" spans="1:1" x14ac:dyDescent="0.15">
      <c r="A1392" t="s">
        <v>1357</v>
      </c>
    </row>
    <row r="1393" spans="1:1" x14ac:dyDescent="0.15">
      <c r="A1393" t="s">
        <v>1358</v>
      </c>
    </row>
    <row r="1394" spans="1:1" x14ac:dyDescent="0.15">
      <c r="A1394" t="s">
        <v>1359</v>
      </c>
    </row>
    <row r="1395" spans="1:1" x14ac:dyDescent="0.15">
      <c r="A1395" t="s">
        <v>1360</v>
      </c>
    </row>
    <row r="1396" spans="1:1" x14ac:dyDescent="0.15">
      <c r="A1396" t="s">
        <v>1361</v>
      </c>
    </row>
    <row r="1397" spans="1:1" x14ac:dyDescent="0.15">
      <c r="A1397" t="s">
        <v>1362</v>
      </c>
    </row>
    <row r="1398" spans="1:1" x14ac:dyDescent="0.15">
      <c r="A1398" t="s">
        <v>1363</v>
      </c>
    </row>
    <row r="1399" spans="1:1" x14ac:dyDescent="0.15">
      <c r="A1399" t="s">
        <v>1364</v>
      </c>
    </row>
    <row r="1400" spans="1:1" x14ac:dyDescent="0.15">
      <c r="A1400" t="s">
        <v>1365</v>
      </c>
    </row>
    <row r="1401" spans="1:1" x14ac:dyDescent="0.15">
      <c r="A1401" t="s">
        <v>1582</v>
      </c>
    </row>
    <row r="1402" spans="1:1" x14ac:dyDescent="0.15">
      <c r="A1402" t="s">
        <v>1378</v>
      </c>
    </row>
    <row r="1403" spans="1:1" x14ac:dyDescent="0.15">
      <c r="A1403" t="s">
        <v>1472</v>
      </c>
    </row>
    <row r="1404" spans="1:1" x14ac:dyDescent="0.15">
      <c r="A1404" t="s">
        <v>1501</v>
      </c>
    </row>
    <row r="1405" spans="1:1" x14ac:dyDescent="0.15">
      <c r="A1405" t="s">
        <v>1474</v>
      </c>
    </row>
    <row r="1406" spans="1:1" x14ac:dyDescent="0.15">
      <c r="A1406" t="s">
        <v>1475</v>
      </c>
    </row>
    <row r="1407" spans="1:1" x14ac:dyDescent="0.15">
      <c r="A1407" t="s">
        <v>1478</v>
      </c>
    </row>
    <row r="1408" spans="1:1" x14ac:dyDescent="0.15">
      <c r="A1408" t="s">
        <v>1493</v>
      </c>
    </row>
    <row r="1409" spans="1:1" x14ac:dyDescent="0.15">
      <c r="A1409" t="s">
        <v>1479</v>
      </c>
    </row>
    <row r="1410" spans="1:1" x14ac:dyDescent="0.15">
      <c r="A1410" t="s">
        <v>1480</v>
      </c>
    </row>
    <row r="1411" spans="1:1" x14ac:dyDescent="0.15">
      <c r="A1411" t="s">
        <v>1482</v>
      </c>
    </row>
    <row r="1412" spans="1:1" x14ac:dyDescent="0.15">
      <c r="A1412" t="s">
        <v>1484</v>
      </c>
    </row>
    <row r="1413" spans="1:1" x14ac:dyDescent="0.15">
      <c r="A1413" t="s">
        <v>1485</v>
      </c>
    </row>
    <row r="1414" spans="1:1" x14ac:dyDescent="0.15">
      <c r="A1414" t="s">
        <v>1489</v>
      </c>
    </row>
    <row r="1415" spans="1:1" x14ac:dyDescent="0.15">
      <c r="A1415" t="s">
        <v>1486</v>
      </c>
    </row>
    <row r="1416" spans="1:1" x14ac:dyDescent="0.15">
      <c r="A1416" t="s">
        <v>1487</v>
      </c>
    </row>
    <row r="1417" spans="1:1" x14ac:dyDescent="0.15">
      <c r="A1417" t="s">
        <v>1488</v>
      </c>
    </row>
    <row r="1418" spans="1:1" x14ac:dyDescent="0.15">
      <c r="A1418" t="s">
        <v>1495</v>
      </c>
    </row>
    <row r="1419" spans="1:1" x14ac:dyDescent="0.15">
      <c r="A1419" t="s">
        <v>1498</v>
      </c>
    </row>
    <row r="1420" spans="1:1" x14ac:dyDescent="0.15">
      <c r="A1420" t="s">
        <v>1499</v>
      </c>
    </row>
    <row r="1421" spans="1:1" x14ac:dyDescent="0.15">
      <c r="A1421" t="s">
        <v>1502</v>
      </c>
    </row>
    <row r="1422" spans="1:1" x14ac:dyDescent="0.15">
      <c r="A1422" t="s">
        <v>1503</v>
      </c>
    </row>
    <row r="1423" spans="1:1" x14ac:dyDescent="0.15">
      <c r="A1423" t="s">
        <v>1452</v>
      </c>
    </row>
    <row r="1424" spans="1:1" x14ac:dyDescent="0.15">
      <c r="A1424" t="s">
        <v>1453</v>
      </c>
    </row>
    <row r="1425" spans="1:1" x14ac:dyDescent="0.15">
      <c r="A1425" t="s">
        <v>1454</v>
      </c>
    </row>
    <row r="1426" spans="1:1" x14ac:dyDescent="0.15">
      <c r="A1426" t="s">
        <v>1455</v>
      </c>
    </row>
    <row r="1427" spans="1:1" x14ac:dyDescent="0.15">
      <c r="A1427" t="s">
        <v>1527</v>
      </c>
    </row>
    <row r="1428" spans="1:1" x14ac:dyDescent="0.15">
      <c r="A1428" t="s">
        <v>1456</v>
      </c>
    </row>
    <row r="1429" spans="1:1" x14ac:dyDescent="0.15">
      <c r="A1429" t="s">
        <v>1505</v>
      </c>
    </row>
    <row r="1430" spans="1:1" x14ac:dyDescent="0.15">
      <c r="A1430" t="s">
        <v>1507</v>
      </c>
    </row>
    <row r="1431" spans="1:1" x14ac:dyDescent="0.15">
      <c r="A1431" t="s">
        <v>1508</v>
      </c>
    </row>
    <row r="1432" spans="1:1" x14ac:dyDescent="0.15">
      <c r="A1432" t="s">
        <v>1510</v>
      </c>
    </row>
    <row r="1433" spans="1:1" x14ac:dyDescent="0.15">
      <c r="A1433" t="s">
        <v>1514</v>
      </c>
    </row>
    <row r="1434" spans="1:1" x14ac:dyDescent="0.15">
      <c r="A1434" t="s">
        <v>1352</v>
      </c>
    </row>
    <row r="1435" spans="1:1" x14ac:dyDescent="0.15">
      <c r="A1435" t="s">
        <v>1515</v>
      </c>
    </row>
    <row r="1436" spans="1:1" x14ac:dyDescent="0.15">
      <c r="A1436" t="s">
        <v>1517</v>
      </c>
    </row>
    <row r="1437" spans="1:1" x14ac:dyDescent="0.15">
      <c r="A1437" t="s">
        <v>1518</v>
      </c>
    </row>
    <row r="1438" spans="1:1" x14ac:dyDescent="0.15">
      <c r="A1438" t="s">
        <v>1519</v>
      </c>
    </row>
    <row r="1439" spans="1:1" x14ac:dyDescent="0.15">
      <c r="A1439" t="s">
        <v>1520</v>
      </c>
    </row>
    <row r="1440" spans="1:1" x14ac:dyDescent="0.15">
      <c r="A1440" t="s">
        <v>1521</v>
      </c>
    </row>
    <row r="1441" spans="1:1" x14ac:dyDescent="0.15">
      <c r="A1441" t="s">
        <v>1522</v>
      </c>
    </row>
    <row r="1442" spans="1:1" x14ac:dyDescent="0.15">
      <c r="A1442" t="s">
        <v>1523</v>
      </c>
    </row>
    <row r="1443" spans="1:1" x14ac:dyDescent="0.15">
      <c r="A1443" t="s">
        <v>1524</v>
      </c>
    </row>
    <row r="1444" spans="1:1" x14ac:dyDescent="0.15">
      <c r="A1444" t="s">
        <v>1525</v>
      </c>
    </row>
    <row r="1445" spans="1:1" x14ac:dyDescent="0.15">
      <c r="A1445" t="s">
        <v>1526</v>
      </c>
    </row>
    <row r="1446" spans="1:1" x14ac:dyDescent="0.15">
      <c r="A1446" t="s">
        <v>1516</v>
      </c>
    </row>
    <row r="1447" spans="1:1" x14ac:dyDescent="0.15">
      <c r="A1447" t="s">
        <v>1506</v>
      </c>
    </row>
    <row r="1448" spans="1:1" x14ac:dyDescent="0.15">
      <c r="A1448" t="s">
        <v>1483</v>
      </c>
    </row>
    <row r="1449" spans="1:1" x14ac:dyDescent="0.15">
      <c r="A1449" t="s">
        <v>1490</v>
      </c>
    </row>
    <row r="1450" spans="1:1" x14ac:dyDescent="0.15">
      <c r="A1450" t="s">
        <v>1366</v>
      </c>
    </row>
    <row r="1451" spans="1:1" x14ac:dyDescent="0.15">
      <c r="A1451" t="s">
        <v>1367</v>
      </c>
    </row>
    <row r="1452" spans="1:1" x14ac:dyDescent="0.15">
      <c r="A1452" t="s">
        <v>1368</v>
      </c>
    </row>
    <row r="1453" spans="1:1" x14ac:dyDescent="0.15">
      <c r="A1453" t="s">
        <v>1369</v>
      </c>
    </row>
    <row r="1454" spans="1:1" x14ac:dyDescent="0.15">
      <c r="A1454" t="s">
        <v>1370</v>
      </c>
    </row>
    <row r="1455" spans="1:1" x14ac:dyDescent="0.15">
      <c r="A1455" t="s">
        <v>1537</v>
      </c>
    </row>
    <row r="1456" spans="1:1" x14ac:dyDescent="0.15">
      <c r="A1456" t="s">
        <v>1457</v>
      </c>
    </row>
    <row r="1457" spans="1:1" x14ac:dyDescent="0.15">
      <c r="A1457" t="s">
        <v>1382</v>
      </c>
    </row>
    <row r="1458" spans="1:1" x14ac:dyDescent="0.15">
      <c r="A1458" t="s">
        <v>1383</v>
      </c>
    </row>
    <row r="1459" spans="1:1" x14ac:dyDescent="0.15">
      <c r="A1459" t="s">
        <v>1371</v>
      </c>
    </row>
    <row r="1460" spans="1:1" x14ac:dyDescent="0.15">
      <c r="A1460" t="s">
        <v>1372</v>
      </c>
    </row>
    <row r="1461" spans="1:1" x14ac:dyDescent="0.15">
      <c r="A1461" t="s">
        <v>1373</v>
      </c>
    </row>
    <row r="1462" spans="1:1" x14ac:dyDescent="0.15">
      <c r="A1462" t="s">
        <v>1374</v>
      </c>
    </row>
    <row r="1463" spans="1:1" x14ac:dyDescent="0.15">
      <c r="A1463" t="s">
        <v>1375</v>
      </c>
    </row>
    <row r="1464" spans="1:1" x14ac:dyDescent="0.15">
      <c r="A1464" t="s">
        <v>1376</v>
      </c>
    </row>
    <row r="1465" spans="1:1" x14ac:dyDescent="0.15">
      <c r="A1465" t="s">
        <v>1377</v>
      </c>
    </row>
    <row r="1466" spans="1:1" x14ac:dyDescent="0.15">
      <c r="A1466" t="s">
        <v>1379</v>
      </c>
    </row>
    <row r="1467" spans="1:1" x14ac:dyDescent="0.15">
      <c r="A1467" t="s">
        <v>1380</v>
      </c>
    </row>
    <row r="1468" spans="1:1" x14ac:dyDescent="0.15">
      <c r="A1468" t="s">
        <v>1381</v>
      </c>
    </row>
    <row r="1469" spans="1:1" x14ac:dyDescent="0.15">
      <c r="A1469" t="s">
        <v>1384</v>
      </c>
    </row>
    <row r="1470" spans="1:1" x14ac:dyDescent="0.15">
      <c r="A1470" t="s">
        <v>1385</v>
      </c>
    </row>
    <row r="1471" spans="1:1" x14ac:dyDescent="0.15">
      <c r="A1471" t="s">
        <v>1386</v>
      </c>
    </row>
    <row r="1472" spans="1:1" x14ac:dyDescent="0.15">
      <c r="A1472" t="s">
        <v>1387</v>
      </c>
    </row>
    <row r="1473" spans="1:1" x14ac:dyDescent="0.15">
      <c r="A1473" t="s">
        <v>1388</v>
      </c>
    </row>
    <row r="1474" spans="1:1" x14ac:dyDescent="0.15">
      <c r="A1474" t="s">
        <v>1389</v>
      </c>
    </row>
    <row r="1475" spans="1:1" x14ac:dyDescent="0.15">
      <c r="A1475" t="s">
        <v>1390</v>
      </c>
    </row>
    <row r="1476" spans="1:1" x14ac:dyDescent="0.15">
      <c r="A1476" t="s">
        <v>1391</v>
      </c>
    </row>
    <row r="1477" spans="1:1" x14ac:dyDescent="0.15">
      <c r="A1477" t="s">
        <v>1392</v>
      </c>
    </row>
    <row r="1478" spans="1:1" x14ac:dyDescent="0.15">
      <c r="A1478" t="s">
        <v>1393</v>
      </c>
    </row>
    <row r="1479" spans="1:1" x14ac:dyDescent="0.15">
      <c r="A1479" t="s">
        <v>1394</v>
      </c>
    </row>
    <row r="1480" spans="1:1" x14ac:dyDescent="0.15">
      <c r="A1480" t="s">
        <v>1395</v>
      </c>
    </row>
    <row r="1481" spans="1:1" x14ac:dyDescent="0.15">
      <c r="A1481" t="s">
        <v>1396</v>
      </c>
    </row>
    <row r="1482" spans="1:1" x14ac:dyDescent="0.15">
      <c r="A1482" t="s">
        <v>1397</v>
      </c>
    </row>
    <row r="1483" spans="1:1" x14ac:dyDescent="0.15">
      <c r="A1483" t="s">
        <v>1398</v>
      </c>
    </row>
    <row r="1484" spans="1:1" x14ac:dyDescent="0.15">
      <c r="A1484" t="s">
        <v>1399</v>
      </c>
    </row>
    <row r="1485" spans="1:1" x14ac:dyDescent="0.15">
      <c r="A1485" t="s">
        <v>1400</v>
      </c>
    </row>
    <row r="1486" spans="1:1" x14ac:dyDescent="0.15">
      <c r="A1486" t="s">
        <v>1401</v>
      </c>
    </row>
    <row r="1487" spans="1:1" x14ac:dyDescent="0.15">
      <c r="A1487" t="s">
        <v>1402</v>
      </c>
    </row>
    <row r="1488" spans="1:1" x14ac:dyDescent="0.15">
      <c r="A1488" t="s">
        <v>1403</v>
      </c>
    </row>
    <row r="1489" spans="1:1" x14ac:dyDescent="0.15">
      <c r="A1489" t="s">
        <v>1404</v>
      </c>
    </row>
    <row r="1490" spans="1:1" x14ac:dyDescent="0.15">
      <c r="A1490" t="s">
        <v>1405</v>
      </c>
    </row>
    <row r="1491" spans="1:1" x14ac:dyDescent="0.15">
      <c r="A1491" t="s">
        <v>1406</v>
      </c>
    </row>
    <row r="1492" spans="1:1" x14ac:dyDescent="0.15">
      <c r="A1492" t="s">
        <v>1407</v>
      </c>
    </row>
    <row r="1493" spans="1:1" x14ac:dyDescent="0.15">
      <c r="A1493" t="s">
        <v>1408</v>
      </c>
    </row>
    <row r="1494" spans="1:1" x14ac:dyDescent="0.15">
      <c r="A1494" t="s">
        <v>1409</v>
      </c>
    </row>
    <row r="1495" spans="1:1" x14ac:dyDescent="0.15">
      <c r="A1495" t="s">
        <v>1410</v>
      </c>
    </row>
    <row r="1496" spans="1:1" x14ac:dyDescent="0.15">
      <c r="A1496" t="s">
        <v>1411</v>
      </c>
    </row>
    <row r="1497" spans="1:1" x14ac:dyDescent="0.15">
      <c r="A1497" t="s">
        <v>1412</v>
      </c>
    </row>
    <row r="1498" spans="1:1" x14ac:dyDescent="0.15">
      <c r="A1498" t="s">
        <v>1413</v>
      </c>
    </row>
    <row r="1499" spans="1:1" x14ac:dyDescent="0.15">
      <c r="A1499" t="s">
        <v>1414</v>
      </c>
    </row>
    <row r="1500" spans="1:1" x14ac:dyDescent="0.15">
      <c r="A1500" t="s">
        <v>1415</v>
      </c>
    </row>
    <row r="1501" spans="1:1" x14ac:dyDescent="0.15">
      <c r="A1501" t="s">
        <v>1416</v>
      </c>
    </row>
    <row r="1502" spans="1:1" x14ac:dyDescent="0.15">
      <c r="A1502" t="s">
        <v>1417</v>
      </c>
    </row>
    <row r="1503" spans="1:1" x14ac:dyDescent="0.15">
      <c r="A1503" t="s">
        <v>1418</v>
      </c>
    </row>
    <row r="1504" spans="1:1" x14ac:dyDescent="0.15">
      <c r="A1504" t="s">
        <v>1419</v>
      </c>
    </row>
    <row r="1505" spans="1:1" x14ac:dyDescent="0.15">
      <c r="A1505" t="s">
        <v>1420</v>
      </c>
    </row>
    <row r="1506" spans="1:1" x14ac:dyDescent="0.15">
      <c r="A1506" t="s">
        <v>1421</v>
      </c>
    </row>
    <row r="1507" spans="1:1" x14ac:dyDescent="0.15">
      <c r="A1507" t="s">
        <v>1422</v>
      </c>
    </row>
    <row r="1508" spans="1:1" x14ac:dyDescent="0.15">
      <c r="A1508" t="s">
        <v>1423</v>
      </c>
    </row>
    <row r="1509" spans="1:1" x14ac:dyDescent="0.15">
      <c r="A1509" t="s">
        <v>1424</v>
      </c>
    </row>
    <row r="1510" spans="1:1" x14ac:dyDescent="0.15">
      <c r="A1510" t="s">
        <v>1425</v>
      </c>
    </row>
    <row r="1511" spans="1:1" x14ac:dyDescent="0.15">
      <c r="A1511" t="s">
        <v>1426</v>
      </c>
    </row>
    <row r="1512" spans="1:1" x14ac:dyDescent="0.15">
      <c r="A1512" t="s">
        <v>1427</v>
      </c>
    </row>
    <row r="1513" spans="1:1" x14ac:dyDescent="0.15">
      <c r="A1513" t="s">
        <v>1428</v>
      </c>
    </row>
    <row r="1514" spans="1:1" x14ac:dyDescent="0.15">
      <c r="A1514" t="s">
        <v>1429</v>
      </c>
    </row>
    <row r="1515" spans="1:1" x14ac:dyDescent="0.15">
      <c r="A1515" t="s">
        <v>1430</v>
      </c>
    </row>
    <row r="1516" spans="1:1" x14ac:dyDescent="0.15">
      <c r="A1516" t="s">
        <v>1431</v>
      </c>
    </row>
    <row r="1517" spans="1:1" x14ac:dyDescent="0.15">
      <c r="A1517" t="s">
        <v>1432</v>
      </c>
    </row>
    <row r="1518" spans="1:1" x14ac:dyDescent="0.15">
      <c r="A1518" t="s">
        <v>1458</v>
      </c>
    </row>
    <row r="1519" spans="1:1" x14ac:dyDescent="0.15">
      <c r="A1519" t="s">
        <v>1459</v>
      </c>
    </row>
    <row r="1520" spans="1:1" x14ac:dyDescent="0.15">
      <c r="A1520" t="s">
        <v>1460</v>
      </c>
    </row>
    <row r="1521" spans="1:1" x14ac:dyDescent="0.15">
      <c r="A1521" t="s">
        <v>1461</v>
      </c>
    </row>
    <row r="1522" spans="1:1" x14ac:dyDescent="0.15">
      <c r="A1522" t="s">
        <v>1462</v>
      </c>
    </row>
    <row r="1523" spans="1:1" x14ac:dyDescent="0.15">
      <c r="A1523" t="s">
        <v>1492</v>
      </c>
    </row>
    <row r="1524" spans="1:1" x14ac:dyDescent="0.15">
      <c r="A1524" t="s">
        <v>1463</v>
      </c>
    </row>
    <row r="1525" spans="1:1" x14ac:dyDescent="0.15">
      <c r="A1525" t="s">
        <v>1500</v>
      </c>
    </row>
    <row r="1526" spans="1:1" x14ac:dyDescent="0.15">
      <c r="A1526" t="s">
        <v>1567</v>
      </c>
    </row>
    <row r="1527" spans="1:1" x14ac:dyDescent="0.15">
      <c r="A1527" t="s">
        <v>1577</v>
      </c>
    </row>
    <row r="1528" spans="1:1" x14ac:dyDescent="0.15">
      <c r="A1528" t="s">
        <v>1476</v>
      </c>
    </row>
    <row r="1529" spans="1:1" x14ac:dyDescent="0.15">
      <c r="A1529" t="s">
        <v>1497</v>
      </c>
    </row>
    <row r="1530" spans="1:1" x14ac:dyDescent="0.15">
      <c r="A1530" t="s">
        <v>1544</v>
      </c>
    </row>
    <row r="1531" spans="1:1" x14ac:dyDescent="0.15">
      <c r="A1531" t="s">
        <v>1433</v>
      </c>
    </row>
    <row r="1532" spans="1:1" x14ac:dyDescent="0.15">
      <c r="A1532" t="s">
        <v>1434</v>
      </c>
    </row>
    <row r="1533" spans="1:1" x14ac:dyDescent="0.15">
      <c r="A1533" t="s">
        <v>1435</v>
      </c>
    </row>
    <row r="1534" spans="1:1" x14ac:dyDescent="0.15">
      <c r="A1534" t="s">
        <v>1436</v>
      </c>
    </row>
    <row r="1535" spans="1:1" x14ac:dyDescent="0.15">
      <c r="A1535" t="s">
        <v>1437</v>
      </c>
    </row>
    <row r="1536" spans="1:1" x14ac:dyDescent="0.15">
      <c r="A1536" t="s">
        <v>1438</v>
      </c>
    </row>
    <row r="1537" spans="1:1" x14ac:dyDescent="0.15">
      <c r="A1537" t="s">
        <v>1439</v>
      </c>
    </row>
    <row r="1538" spans="1:1" x14ac:dyDescent="0.15">
      <c r="A1538" t="s">
        <v>1440</v>
      </c>
    </row>
    <row r="1539" spans="1:1" x14ac:dyDescent="0.15">
      <c r="A1539" t="s">
        <v>1441</v>
      </c>
    </row>
    <row r="1540" spans="1:1" x14ac:dyDescent="0.15">
      <c r="A1540" t="s">
        <v>1442</v>
      </c>
    </row>
    <row r="1541" spans="1:1" x14ac:dyDescent="0.15">
      <c r="A1541" t="s">
        <v>1443</v>
      </c>
    </row>
    <row r="1542" spans="1:1" x14ac:dyDescent="0.15">
      <c r="A1542" t="s">
        <v>1444</v>
      </c>
    </row>
    <row r="1543" spans="1:1" x14ac:dyDescent="0.15">
      <c r="A1543" t="s">
        <v>1445</v>
      </c>
    </row>
    <row r="1544" spans="1:1" x14ac:dyDescent="0.15">
      <c r="A1544" t="s">
        <v>1446</v>
      </c>
    </row>
    <row r="1545" spans="1:1" x14ac:dyDescent="0.15">
      <c r="A1545" t="s">
        <v>1447</v>
      </c>
    </row>
    <row r="1546" spans="1:1" x14ac:dyDescent="0.15">
      <c r="A1546" t="s">
        <v>1448</v>
      </c>
    </row>
    <row r="1547" spans="1:1" x14ac:dyDescent="0.15">
      <c r="A1547" t="s">
        <v>1449</v>
      </c>
    </row>
    <row r="1548" spans="1:1" x14ac:dyDescent="0.15">
      <c r="A1548" t="s">
        <v>1450</v>
      </c>
    </row>
    <row r="1549" spans="1:1" x14ac:dyDescent="0.15">
      <c r="A1549" t="s">
        <v>1530</v>
      </c>
    </row>
    <row r="1550" spans="1:1" x14ac:dyDescent="0.15">
      <c r="A1550" t="s">
        <v>1531</v>
      </c>
    </row>
    <row r="1551" spans="1:1" x14ac:dyDescent="0.15">
      <c r="A1551" t="s">
        <v>1534</v>
      </c>
    </row>
    <row r="1552" spans="1:1" x14ac:dyDescent="0.15">
      <c r="A1552" t="s">
        <v>1535</v>
      </c>
    </row>
    <row r="1553" spans="1:1" x14ac:dyDescent="0.15">
      <c r="A1553" t="s">
        <v>1536</v>
      </c>
    </row>
    <row r="1554" spans="1:1" x14ac:dyDescent="0.15">
      <c r="A1554" t="s">
        <v>1538</v>
      </c>
    </row>
    <row r="1555" spans="1:1" x14ac:dyDescent="0.15">
      <c r="A1555" t="s">
        <v>1539</v>
      </c>
    </row>
    <row r="1556" spans="1:1" x14ac:dyDescent="0.15">
      <c r="A1556" t="s">
        <v>1540</v>
      </c>
    </row>
    <row r="1557" spans="1:1" x14ac:dyDescent="0.15">
      <c r="A1557" t="s">
        <v>1541</v>
      </c>
    </row>
    <row r="1558" spans="1:1" x14ac:dyDescent="0.15">
      <c r="A1558" t="s">
        <v>1542</v>
      </c>
    </row>
    <row r="1559" spans="1:1" x14ac:dyDescent="0.15">
      <c r="A1559" t="s">
        <v>1543</v>
      </c>
    </row>
    <row r="1560" spans="1:1" x14ac:dyDescent="0.15">
      <c r="A1560" t="s">
        <v>1545</v>
      </c>
    </row>
    <row r="1561" spans="1:1" x14ac:dyDescent="0.15">
      <c r="A1561" t="s">
        <v>1546</v>
      </c>
    </row>
    <row r="1562" spans="1:1" x14ac:dyDescent="0.15">
      <c r="A1562" t="s">
        <v>1547</v>
      </c>
    </row>
    <row r="1563" spans="1:1" x14ac:dyDescent="0.15">
      <c r="A1563" t="s">
        <v>1549</v>
      </c>
    </row>
    <row r="1564" spans="1:1" x14ac:dyDescent="0.15">
      <c r="A1564" t="s">
        <v>1550</v>
      </c>
    </row>
    <row r="1565" spans="1:1" x14ac:dyDescent="0.15">
      <c r="A1565" t="s">
        <v>1551</v>
      </c>
    </row>
    <row r="1566" spans="1:1" x14ac:dyDescent="0.15">
      <c r="A1566" t="s">
        <v>1552</v>
      </c>
    </row>
    <row r="1567" spans="1:1" x14ac:dyDescent="0.15">
      <c r="A1567" t="s">
        <v>1553</v>
      </c>
    </row>
    <row r="1568" spans="1:1" x14ac:dyDescent="0.15">
      <c r="A1568" t="s">
        <v>1554</v>
      </c>
    </row>
    <row r="1569" spans="1:1" x14ac:dyDescent="0.15">
      <c r="A1569" t="s">
        <v>1555</v>
      </c>
    </row>
    <row r="1570" spans="1:1" x14ac:dyDescent="0.15">
      <c r="A1570" t="s">
        <v>1556</v>
      </c>
    </row>
    <row r="1571" spans="1:1" x14ac:dyDescent="0.15">
      <c r="A1571" t="s">
        <v>1557</v>
      </c>
    </row>
    <row r="1572" spans="1:1" x14ac:dyDescent="0.15">
      <c r="A1572" t="s">
        <v>1558</v>
      </c>
    </row>
    <row r="1573" spans="1:1" x14ac:dyDescent="0.15">
      <c r="A1573" t="s">
        <v>1559</v>
      </c>
    </row>
    <row r="1574" spans="1:1" x14ac:dyDescent="0.15">
      <c r="A1574" t="s">
        <v>1560</v>
      </c>
    </row>
    <row r="1575" spans="1:1" x14ac:dyDescent="0.15">
      <c r="A1575" t="s">
        <v>1561</v>
      </c>
    </row>
    <row r="1576" spans="1:1" x14ac:dyDescent="0.15">
      <c r="A1576" t="s">
        <v>1562</v>
      </c>
    </row>
    <row r="1577" spans="1:1" x14ac:dyDescent="0.15">
      <c r="A1577" t="s">
        <v>1563</v>
      </c>
    </row>
    <row r="1578" spans="1:1" x14ac:dyDescent="0.15">
      <c r="A1578" t="s">
        <v>1564</v>
      </c>
    </row>
    <row r="1579" spans="1:1" x14ac:dyDescent="0.15">
      <c r="A1579" t="s">
        <v>1565</v>
      </c>
    </row>
    <row r="1580" spans="1:1" x14ac:dyDescent="0.15">
      <c r="A1580" t="s">
        <v>1566</v>
      </c>
    </row>
    <row r="1581" spans="1:1" x14ac:dyDescent="0.15">
      <c r="A1581" t="s">
        <v>1568</v>
      </c>
    </row>
    <row r="1582" spans="1:1" x14ac:dyDescent="0.15">
      <c r="A1582" t="s">
        <v>1569</v>
      </c>
    </row>
    <row r="1583" spans="1:1" x14ac:dyDescent="0.15">
      <c r="A1583" t="s">
        <v>1570</v>
      </c>
    </row>
    <row r="1584" spans="1:1" x14ac:dyDescent="0.15">
      <c r="A1584" t="s">
        <v>1571</v>
      </c>
    </row>
    <row r="1585" spans="1:1" x14ac:dyDescent="0.15">
      <c r="A1585" t="s">
        <v>1572</v>
      </c>
    </row>
    <row r="1586" spans="1:1" x14ac:dyDescent="0.15">
      <c r="A1586" t="s">
        <v>1574</v>
      </c>
    </row>
    <row r="1587" spans="1:1" x14ac:dyDescent="0.15">
      <c r="A1587" t="s">
        <v>1575</v>
      </c>
    </row>
    <row r="1588" spans="1:1" x14ac:dyDescent="0.15">
      <c r="A1588" t="s">
        <v>1576</v>
      </c>
    </row>
    <row r="1589" spans="1:1" x14ac:dyDescent="0.15">
      <c r="A1589" t="s">
        <v>1578</v>
      </c>
    </row>
    <row r="1590" spans="1:1" x14ac:dyDescent="0.15">
      <c r="A1590" t="s">
        <v>1579</v>
      </c>
    </row>
    <row r="1591" spans="1:1" x14ac:dyDescent="0.15">
      <c r="A1591" t="s">
        <v>1580</v>
      </c>
    </row>
    <row r="1592" spans="1:1" x14ac:dyDescent="0.15">
      <c r="A1592" t="s">
        <v>1581</v>
      </c>
    </row>
    <row r="1593" spans="1:1" x14ac:dyDescent="0.15">
      <c r="A1593" t="s">
        <v>1583</v>
      </c>
    </row>
    <row r="1594" spans="1:1" x14ac:dyDescent="0.15">
      <c r="A1594" t="s">
        <v>1584</v>
      </c>
    </row>
    <row r="1595" spans="1:1" x14ac:dyDescent="0.15">
      <c r="A1595" t="s">
        <v>1585</v>
      </c>
    </row>
    <row r="1596" spans="1:1" x14ac:dyDescent="0.15">
      <c r="A1596" t="s">
        <v>1464</v>
      </c>
    </row>
    <row r="1597" spans="1:1" x14ac:dyDescent="0.15">
      <c r="A1597" t="s">
        <v>1511</v>
      </c>
    </row>
    <row r="1598" spans="1:1" x14ac:dyDescent="0.15">
      <c r="A1598" t="s">
        <v>1509</v>
      </c>
    </row>
    <row r="1599" spans="1:1" x14ac:dyDescent="0.15">
      <c r="A1599" t="s">
        <v>1528</v>
      </c>
    </row>
    <row r="1600" spans="1:1" x14ac:dyDescent="0.15">
      <c r="A1600" t="s">
        <v>1529</v>
      </c>
    </row>
    <row r="1601" spans="1:1" x14ac:dyDescent="0.15">
      <c r="A1601" t="s">
        <v>1610</v>
      </c>
    </row>
    <row r="1602" spans="1:1" x14ac:dyDescent="0.15">
      <c r="A1602" t="s">
        <v>1661</v>
      </c>
    </row>
    <row r="1603" spans="1:1" x14ac:dyDescent="0.15">
      <c r="A1603" t="s">
        <v>1670</v>
      </c>
    </row>
    <row r="1604" spans="1:1" x14ac:dyDescent="0.15">
      <c r="A1604" t="s">
        <v>1669</v>
      </c>
    </row>
    <row r="1605" spans="1:1" x14ac:dyDescent="0.15">
      <c r="A1605" t="s">
        <v>1613</v>
      </c>
    </row>
    <row r="1606" spans="1:1" x14ac:dyDescent="0.15">
      <c r="A1606" t="s">
        <v>1655</v>
      </c>
    </row>
    <row r="1607" spans="1:1" x14ac:dyDescent="0.15">
      <c r="A1607" t="s">
        <v>1606</v>
      </c>
    </row>
    <row r="1608" spans="1:1" x14ac:dyDescent="0.15">
      <c r="A1608" t="s">
        <v>1663</v>
      </c>
    </row>
    <row r="1609" spans="1:1" x14ac:dyDescent="0.15">
      <c r="A1609" t="s">
        <v>1644</v>
      </c>
    </row>
    <row r="1610" spans="1:1" x14ac:dyDescent="0.15">
      <c r="A1610" t="s">
        <v>1653</v>
      </c>
    </row>
    <row r="1611" spans="1:1" x14ac:dyDescent="0.15">
      <c r="A1611" t="s">
        <v>1636</v>
      </c>
    </row>
    <row r="1612" spans="1:1" x14ac:dyDescent="0.15">
      <c r="A1612" t="s">
        <v>1673</v>
      </c>
    </row>
    <row r="1613" spans="1:1" x14ac:dyDescent="0.15">
      <c r="A1613" t="s">
        <v>1612</v>
      </c>
    </row>
    <row r="1614" spans="1:1" x14ac:dyDescent="0.15">
      <c r="A1614" t="s">
        <v>1608</v>
      </c>
    </row>
    <row r="1615" spans="1:1" x14ac:dyDescent="0.15">
      <c r="A1615" t="s">
        <v>1649</v>
      </c>
    </row>
    <row r="1616" spans="1:1" x14ac:dyDescent="0.15">
      <c r="A1616" t="s">
        <v>1642</v>
      </c>
    </row>
    <row r="1617" spans="1:1" x14ac:dyDescent="0.15">
      <c r="A1617" t="s">
        <v>1614</v>
      </c>
    </row>
    <row r="1618" spans="1:1" x14ac:dyDescent="0.15">
      <c r="A1618" t="s">
        <v>1628</v>
      </c>
    </row>
    <row r="1619" spans="1:1" x14ac:dyDescent="0.15">
      <c r="A1619" t="s">
        <v>1630</v>
      </c>
    </row>
    <row r="1620" spans="1:1" x14ac:dyDescent="0.15">
      <c r="A1620" t="s">
        <v>1639</v>
      </c>
    </row>
    <row r="1621" spans="1:1" x14ac:dyDescent="0.15">
      <c r="A1621" t="s">
        <v>1629</v>
      </c>
    </row>
    <row r="1622" spans="1:1" x14ac:dyDescent="0.15">
      <c r="A1622" t="s">
        <v>1607</v>
      </c>
    </row>
    <row r="1623" spans="1:1" x14ac:dyDescent="0.15">
      <c r="A1623" t="s">
        <v>1660</v>
      </c>
    </row>
    <row r="1624" spans="1:1" x14ac:dyDescent="0.15">
      <c r="A1624" t="s">
        <v>1651</v>
      </c>
    </row>
    <row r="1625" spans="1:1" x14ac:dyDescent="0.15">
      <c r="A1625" t="s">
        <v>1657</v>
      </c>
    </row>
    <row r="1626" spans="1:1" x14ac:dyDescent="0.15">
      <c r="A1626" t="s">
        <v>1638</v>
      </c>
    </row>
    <row r="1627" spans="1:1" x14ac:dyDescent="0.15">
      <c r="A1627" t="s">
        <v>1617</v>
      </c>
    </row>
    <row r="1628" spans="1:1" x14ac:dyDescent="0.15">
      <c r="A1628" t="s">
        <v>1622</v>
      </c>
    </row>
    <row r="1629" spans="1:1" x14ac:dyDescent="0.15">
      <c r="A1629" t="s">
        <v>1620</v>
      </c>
    </row>
    <row r="1630" spans="1:1" x14ac:dyDescent="0.15">
      <c r="A1630" t="s">
        <v>1616</v>
      </c>
    </row>
    <row r="1631" spans="1:1" x14ac:dyDescent="0.15">
      <c r="A1631" t="s">
        <v>1604</v>
      </c>
    </row>
    <row r="1632" spans="1:1" x14ac:dyDescent="0.15">
      <c r="A1632" t="s">
        <v>1626</v>
      </c>
    </row>
    <row r="1633" spans="1:1" x14ac:dyDescent="0.15">
      <c r="A1633" t="s">
        <v>1618</v>
      </c>
    </row>
    <row r="1634" spans="1:1" x14ac:dyDescent="0.15">
      <c r="A1634" t="s">
        <v>1634</v>
      </c>
    </row>
    <row r="1635" spans="1:1" x14ac:dyDescent="0.15">
      <c r="A1635" t="s">
        <v>1650</v>
      </c>
    </row>
    <row r="1636" spans="1:1" x14ac:dyDescent="0.15">
      <c r="A1636" t="s">
        <v>1664</v>
      </c>
    </row>
    <row r="1637" spans="1:1" x14ac:dyDescent="0.15">
      <c r="A1637" t="s">
        <v>1647</v>
      </c>
    </row>
    <row r="1638" spans="1:1" x14ac:dyDescent="0.15">
      <c r="A1638" t="s">
        <v>1625</v>
      </c>
    </row>
    <row r="1639" spans="1:1" x14ac:dyDescent="0.15">
      <c r="A1639" t="s">
        <v>1627</v>
      </c>
    </row>
    <row r="1640" spans="1:1" x14ac:dyDescent="0.15">
      <c r="A1640" t="s">
        <v>1643</v>
      </c>
    </row>
    <row r="1641" spans="1:1" x14ac:dyDescent="0.15">
      <c r="A1641" t="s">
        <v>1632</v>
      </c>
    </row>
    <row r="1642" spans="1:1" x14ac:dyDescent="0.15">
      <c r="A1642" t="s">
        <v>1621</v>
      </c>
    </row>
    <row r="1643" spans="1:1" x14ac:dyDescent="0.15">
      <c r="A1643" t="s">
        <v>1624</v>
      </c>
    </row>
    <row r="1644" spans="1:1" x14ac:dyDescent="0.15">
      <c r="A1644" t="s">
        <v>1640</v>
      </c>
    </row>
    <row r="1645" spans="1:1" x14ac:dyDescent="0.15">
      <c r="A1645" t="s">
        <v>1665</v>
      </c>
    </row>
    <row r="1646" spans="1:1" x14ac:dyDescent="0.15">
      <c r="A1646" t="s">
        <v>1635</v>
      </c>
    </row>
    <row r="1647" spans="1:1" x14ac:dyDescent="0.15">
      <c r="A1647" t="s">
        <v>1672</v>
      </c>
    </row>
    <row r="1648" spans="1:1" x14ac:dyDescent="0.15">
      <c r="A1648" t="s">
        <v>1619</v>
      </c>
    </row>
    <row r="1649" spans="1:1" x14ac:dyDescent="0.15">
      <c r="A1649" t="s">
        <v>1662</v>
      </c>
    </row>
    <row r="1650" spans="1:1" x14ac:dyDescent="0.15">
      <c r="A1650" t="s">
        <v>1603</v>
      </c>
    </row>
    <row r="1651" spans="1:1" x14ac:dyDescent="0.15">
      <c r="A1651" t="s">
        <v>1646</v>
      </c>
    </row>
    <row r="1652" spans="1:1" x14ac:dyDescent="0.15">
      <c r="A1652" t="s">
        <v>1659</v>
      </c>
    </row>
    <row r="1653" spans="1:1" x14ac:dyDescent="0.15">
      <c r="A1653" t="s">
        <v>1652</v>
      </c>
    </row>
    <row r="1654" spans="1:1" x14ac:dyDescent="0.15">
      <c r="A1654" t="s">
        <v>1615</v>
      </c>
    </row>
    <row r="1655" spans="1:1" x14ac:dyDescent="0.15">
      <c r="A1655" t="s">
        <v>1671</v>
      </c>
    </row>
    <row r="1656" spans="1:1" x14ac:dyDescent="0.15">
      <c r="A1656" t="s">
        <v>1631</v>
      </c>
    </row>
    <row r="1657" spans="1:1" x14ac:dyDescent="0.15">
      <c r="A1657" t="s">
        <v>1605</v>
      </c>
    </row>
    <row r="1658" spans="1:1" x14ac:dyDescent="0.15">
      <c r="A1658" t="s">
        <v>1667</v>
      </c>
    </row>
    <row r="1659" spans="1:1" x14ac:dyDescent="0.15">
      <c r="A1659" t="s">
        <v>1611</v>
      </c>
    </row>
    <row r="1660" spans="1:1" x14ac:dyDescent="0.15">
      <c r="A1660" t="s">
        <v>1654</v>
      </c>
    </row>
    <row r="1661" spans="1:1" x14ac:dyDescent="0.15">
      <c r="A1661" t="s">
        <v>1648</v>
      </c>
    </row>
    <row r="1662" spans="1:1" x14ac:dyDescent="0.15">
      <c r="A1662" t="s">
        <v>1668</v>
      </c>
    </row>
    <row r="1663" spans="1:1" x14ac:dyDescent="0.15">
      <c r="A1663" t="s">
        <v>1666</v>
      </c>
    </row>
    <row r="1664" spans="1:1" x14ac:dyDescent="0.15">
      <c r="A1664" t="s">
        <v>1623</v>
      </c>
    </row>
    <row r="1665" spans="1:1" x14ac:dyDescent="0.15">
      <c r="A1665" t="s">
        <v>1637</v>
      </c>
    </row>
    <row r="1666" spans="1:1" x14ac:dyDescent="0.15">
      <c r="A1666" t="s">
        <v>1609</v>
      </c>
    </row>
    <row r="1667" spans="1:1" x14ac:dyDescent="0.15">
      <c r="A1667" t="s">
        <v>1633</v>
      </c>
    </row>
    <row r="1668" spans="1:1" x14ac:dyDescent="0.15">
      <c r="A1668" t="s">
        <v>1645</v>
      </c>
    </row>
    <row r="1669" spans="1:1" x14ac:dyDescent="0.15">
      <c r="A1669" t="s">
        <v>1641</v>
      </c>
    </row>
    <row r="1670" spans="1:1" x14ac:dyDescent="0.15">
      <c r="A1670" t="s">
        <v>1658</v>
      </c>
    </row>
    <row r="1671" spans="1:1" x14ac:dyDescent="0.15">
      <c r="A1671" t="s">
        <v>1656</v>
      </c>
    </row>
    <row r="1672" spans="1:1" x14ac:dyDescent="0.15">
      <c r="A1672" t="s">
        <v>1697</v>
      </c>
    </row>
    <row r="1673" spans="1:1" x14ac:dyDescent="0.15">
      <c r="A1673" t="s">
        <v>1676</v>
      </c>
    </row>
    <row r="1674" spans="1:1" x14ac:dyDescent="0.15">
      <c r="A1674" t="s">
        <v>1738</v>
      </c>
    </row>
    <row r="1675" spans="1:1" x14ac:dyDescent="0.15">
      <c r="A1675" t="s">
        <v>1700</v>
      </c>
    </row>
    <row r="1676" spans="1:1" x14ac:dyDescent="0.15">
      <c r="A1676" t="s">
        <v>1733</v>
      </c>
    </row>
    <row r="1677" spans="1:1" x14ac:dyDescent="0.15">
      <c r="A1677" t="s">
        <v>1746</v>
      </c>
    </row>
    <row r="1678" spans="1:1" x14ac:dyDescent="0.15">
      <c r="A1678" t="s">
        <v>1694</v>
      </c>
    </row>
    <row r="1679" spans="1:1" x14ac:dyDescent="0.15">
      <c r="A1679" t="s">
        <v>1714</v>
      </c>
    </row>
    <row r="1680" spans="1:1" x14ac:dyDescent="0.15">
      <c r="A1680" t="s">
        <v>1745</v>
      </c>
    </row>
    <row r="1681" spans="1:1" x14ac:dyDescent="0.15">
      <c r="A1681" t="s">
        <v>1706</v>
      </c>
    </row>
    <row r="1682" spans="1:1" x14ac:dyDescent="0.15">
      <c r="A1682" t="s">
        <v>1708</v>
      </c>
    </row>
    <row r="1683" spans="1:1" x14ac:dyDescent="0.15">
      <c r="A1683" t="s">
        <v>1701</v>
      </c>
    </row>
    <row r="1684" spans="1:1" x14ac:dyDescent="0.15">
      <c r="A1684" t="s">
        <v>1717</v>
      </c>
    </row>
    <row r="1685" spans="1:1" x14ac:dyDescent="0.15">
      <c r="A1685" t="s">
        <v>1688</v>
      </c>
    </row>
    <row r="1686" spans="1:1" x14ac:dyDescent="0.15">
      <c r="A1686" t="s">
        <v>1682</v>
      </c>
    </row>
    <row r="1687" spans="1:1" x14ac:dyDescent="0.15">
      <c r="A1687" t="s">
        <v>1713</v>
      </c>
    </row>
    <row r="1688" spans="1:1" x14ac:dyDescent="0.15">
      <c r="A1688" t="s">
        <v>1687</v>
      </c>
    </row>
    <row r="1689" spans="1:1" x14ac:dyDescent="0.15">
      <c r="A1689" t="s">
        <v>1679</v>
      </c>
    </row>
    <row r="1690" spans="1:1" x14ac:dyDescent="0.15">
      <c r="A1690" t="s">
        <v>1677</v>
      </c>
    </row>
    <row r="1691" spans="1:1" x14ac:dyDescent="0.15">
      <c r="A1691" t="s">
        <v>1680</v>
      </c>
    </row>
    <row r="1692" spans="1:1" x14ac:dyDescent="0.15">
      <c r="A1692" t="s">
        <v>1695</v>
      </c>
    </row>
    <row r="1693" spans="1:1" x14ac:dyDescent="0.15">
      <c r="A1693" t="s">
        <v>1743</v>
      </c>
    </row>
    <row r="1694" spans="1:1" x14ac:dyDescent="0.15">
      <c r="A1694" t="s">
        <v>1711</v>
      </c>
    </row>
    <row r="1695" spans="1:1" x14ac:dyDescent="0.15">
      <c r="A1695" t="s">
        <v>1740</v>
      </c>
    </row>
    <row r="1696" spans="1:1" x14ac:dyDescent="0.15">
      <c r="A1696" t="s">
        <v>1722</v>
      </c>
    </row>
    <row r="1697" spans="1:1" x14ac:dyDescent="0.15">
      <c r="A1697" t="s">
        <v>1681</v>
      </c>
    </row>
    <row r="1698" spans="1:1" x14ac:dyDescent="0.15">
      <c r="A1698" t="s">
        <v>1729</v>
      </c>
    </row>
    <row r="1699" spans="1:1" x14ac:dyDescent="0.15">
      <c r="A1699" t="s">
        <v>1678</v>
      </c>
    </row>
    <row r="1700" spans="1:1" x14ac:dyDescent="0.15">
      <c r="A1700" t="s">
        <v>1702</v>
      </c>
    </row>
    <row r="1701" spans="1:1" x14ac:dyDescent="0.15">
      <c r="A1701" t="s">
        <v>1710</v>
      </c>
    </row>
    <row r="1702" spans="1:1" x14ac:dyDescent="0.15">
      <c r="A1702" t="s">
        <v>1698</v>
      </c>
    </row>
    <row r="1703" spans="1:1" x14ac:dyDescent="0.15">
      <c r="A1703" t="s">
        <v>1703</v>
      </c>
    </row>
    <row r="1704" spans="1:1" x14ac:dyDescent="0.15">
      <c r="A1704" t="s">
        <v>1734</v>
      </c>
    </row>
    <row r="1705" spans="1:1" x14ac:dyDescent="0.15">
      <c r="A1705" t="s">
        <v>1692</v>
      </c>
    </row>
    <row r="1706" spans="1:1" x14ac:dyDescent="0.15">
      <c r="A1706" t="s">
        <v>1689</v>
      </c>
    </row>
    <row r="1707" spans="1:1" x14ac:dyDescent="0.15">
      <c r="A1707" t="s">
        <v>1684</v>
      </c>
    </row>
    <row r="1708" spans="1:1" x14ac:dyDescent="0.15">
      <c r="A1708" t="s">
        <v>1685</v>
      </c>
    </row>
    <row r="1709" spans="1:1" x14ac:dyDescent="0.15">
      <c r="A1709" t="s">
        <v>1737</v>
      </c>
    </row>
    <row r="1710" spans="1:1" x14ac:dyDescent="0.15">
      <c r="A1710" t="s">
        <v>1732</v>
      </c>
    </row>
    <row r="1711" spans="1:1" x14ac:dyDescent="0.15">
      <c r="A1711" t="s">
        <v>1727</v>
      </c>
    </row>
    <row r="1712" spans="1:1" x14ac:dyDescent="0.15">
      <c r="A1712" t="s">
        <v>1720</v>
      </c>
    </row>
    <row r="1713" spans="1:1" x14ac:dyDescent="0.15">
      <c r="A1713" t="s">
        <v>1704</v>
      </c>
    </row>
    <row r="1714" spans="1:1" x14ac:dyDescent="0.15">
      <c r="A1714" t="s">
        <v>1715</v>
      </c>
    </row>
    <row r="1715" spans="1:1" x14ac:dyDescent="0.15">
      <c r="A1715" t="s">
        <v>1712</v>
      </c>
    </row>
    <row r="1716" spans="1:1" x14ac:dyDescent="0.15">
      <c r="A1716" t="s">
        <v>1675</v>
      </c>
    </row>
    <row r="1717" spans="1:1" x14ac:dyDescent="0.15">
      <c r="A1717" t="s">
        <v>1735</v>
      </c>
    </row>
    <row r="1718" spans="1:1" x14ac:dyDescent="0.15">
      <c r="A1718" t="s">
        <v>1741</v>
      </c>
    </row>
    <row r="1719" spans="1:1" x14ac:dyDescent="0.15">
      <c r="A1719" t="s">
        <v>1674</v>
      </c>
    </row>
    <row r="1720" spans="1:1" x14ac:dyDescent="0.15">
      <c r="A1720" t="s">
        <v>1707</v>
      </c>
    </row>
    <row r="1721" spans="1:1" x14ac:dyDescent="0.15">
      <c r="A1721" t="s">
        <v>1742</v>
      </c>
    </row>
    <row r="1722" spans="1:1" x14ac:dyDescent="0.15">
      <c r="A1722" t="s">
        <v>1696</v>
      </c>
    </row>
    <row r="1723" spans="1:1" x14ac:dyDescent="0.15">
      <c r="A1723" t="s">
        <v>1705</v>
      </c>
    </row>
    <row r="1724" spans="1:1" x14ac:dyDescent="0.15">
      <c r="A1724" t="s">
        <v>1748</v>
      </c>
    </row>
    <row r="1725" spans="1:1" x14ac:dyDescent="0.15">
      <c r="A1725" t="s">
        <v>1724</v>
      </c>
    </row>
    <row r="1726" spans="1:1" x14ac:dyDescent="0.15">
      <c r="A1726" t="s">
        <v>1716</v>
      </c>
    </row>
    <row r="1727" spans="1:1" x14ac:dyDescent="0.15">
      <c r="A1727" t="s">
        <v>1728</v>
      </c>
    </row>
    <row r="1728" spans="1:1" x14ac:dyDescent="0.15">
      <c r="A1728" t="s">
        <v>1699</v>
      </c>
    </row>
    <row r="1729" spans="1:1" x14ac:dyDescent="0.15">
      <c r="A1729" t="s">
        <v>1731</v>
      </c>
    </row>
    <row r="1730" spans="1:1" x14ac:dyDescent="0.15">
      <c r="A1730" t="s">
        <v>1721</v>
      </c>
    </row>
    <row r="1731" spans="1:1" x14ac:dyDescent="0.15">
      <c r="A1731" t="s">
        <v>1691</v>
      </c>
    </row>
    <row r="1732" spans="1:1" x14ac:dyDescent="0.15">
      <c r="A1732" t="s">
        <v>1730</v>
      </c>
    </row>
    <row r="1733" spans="1:1" x14ac:dyDescent="0.15">
      <c r="A1733" t="s">
        <v>1690</v>
      </c>
    </row>
    <row r="1734" spans="1:1" x14ac:dyDescent="0.15">
      <c r="A1734" t="s">
        <v>1739</v>
      </c>
    </row>
    <row r="1735" spans="1:1" x14ac:dyDescent="0.15">
      <c r="A1735" t="s">
        <v>1744</v>
      </c>
    </row>
    <row r="1736" spans="1:1" x14ac:dyDescent="0.15">
      <c r="A1736" t="s">
        <v>1683</v>
      </c>
    </row>
    <row r="1737" spans="1:1" x14ac:dyDescent="0.15">
      <c r="A1737" t="s">
        <v>1719</v>
      </c>
    </row>
    <row r="1738" spans="1:1" x14ac:dyDescent="0.15">
      <c r="A1738" t="s">
        <v>1726</v>
      </c>
    </row>
    <row r="1739" spans="1:1" x14ac:dyDescent="0.15">
      <c r="A1739" t="s">
        <v>1686</v>
      </c>
    </row>
    <row r="1740" spans="1:1" x14ac:dyDescent="0.15">
      <c r="A1740" t="s">
        <v>1709</v>
      </c>
    </row>
    <row r="1741" spans="1:1" x14ac:dyDescent="0.15">
      <c r="A1741" t="s">
        <v>1747</v>
      </c>
    </row>
    <row r="1742" spans="1:1" x14ac:dyDescent="0.15">
      <c r="A1742" t="s">
        <v>1736</v>
      </c>
    </row>
    <row r="1743" spans="1:1" x14ac:dyDescent="0.15">
      <c r="A1743" t="s">
        <v>1693</v>
      </c>
    </row>
    <row r="1744" spans="1:1" x14ac:dyDescent="0.15">
      <c r="A1744" t="s">
        <v>1723</v>
      </c>
    </row>
    <row r="1745" spans="1:1" x14ac:dyDescent="0.15">
      <c r="A1745" t="s">
        <v>1725</v>
      </c>
    </row>
    <row r="1746" spans="1:1" x14ac:dyDescent="0.15">
      <c r="A1746" t="s">
        <v>1718</v>
      </c>
    </row>
    <row r="1747" spans="1:1" x14ac:dyDescent="0.15">
      <c r="A1747" t="s">
        <v>1886</v>
      </c>
    </row>
    <row r="1748" spans="1:1" x14ac:dyDescent="0.15">
      <c r="A1748" t="s">
        <v>1887</v>
      </c>
    </row>
    <row r="1749" spans="1:1" x14ac:dyDescent="0.15">
      <c r="A1749" t="s">
        <v>1888</v>
      </c>
    </row>
    <row r="1750" spans="1:1" x14ac:dyDescent="0.15">
      <c r="A1750" t="s">
        <v>1906</v>
      </c>
    </row>
    <row r="1751" spans="1:1" x14ac:dyDescent="0.15">
      <c r="A1751" t="s">
        <v>1921</v>
      </c>
    </row>
    <row r="1752" spans="1:1" x14ac:dyDescent="0.15">
      <c r="A1752" t="s">
        <v>1773</v>
      </c>
    </row>
    <row r="1753" spans="1:1" x14ac:dyDescent="0.15">
      <c r="A1753" t="s">
        <v>1764</v>
      </c>
    </row>
    <row r="1754" spans="1:1" x14ac:dyDescent="0.15">
      <c r="A1754" t="s">
        <v>1766</v>
      </c>
    </row>
    <row r="1755" spans="1:1" x14ac:dyDescent="0.15">
      <c r="A1755" t="s">
        <v>1777</v>
      </c>
    </row>
    <row r="1756" spans="1:1" x14ac:dyDescent="0.15">
      <c r="A1756" t="s">
        <v>1907</v>
      </c>
    </row>
    <row r="1757" spans="1:1" x14ac:dyDescent="0.15">
      <c r="A1757" t="s">
        <v>1908</v>
      </c>
    </row>
    <row r="1758" spans="1:1" x14ac:dyDescent="0.15">
      <c r="A1758" t="s">
        <v>1922</v>
      </c>
    </row>
    <row r="1759" spans="1:1" x14ac:dyDescent="0.15">
      <c r="A1759" t="s">
        <v>1923</v>
      </c>
    </row>
    <row r="1760" spans="1:1" x14ac:dyDescent="0.15">
      <c r="A1760" t="s">
        <v>1924</v>
      </c>
    </row>
    <row r="1761" spans="1:1" x14ac:dyDescent="0.15">
      <c r="A1761" t="s">
        <v>1759</v>
      </c>
    </row>
    <row r="1762" spans="1:1" x14ac:dyDescent="0.15">
      <c r="A1762" t="s">
        <v>1909</v>
      </c>
    </row>
    <row r="1763" spans="1:1" x14ac:dyDescent="0.15">
      <c r="A1763" t="s">
        <v>1910</v>
      </c>
    </row>
    <row r="1764" spans="1:1" x14ac:dyDescent="0.15">
      <c r="A1764" t="s">
        <v>1911</v>
      </c>
    </row>
    <row r="1765" spans="1:1" x14ac:dyDescent="0.15">
      <c r="A1765" t="s">
        <v>1912</v>
      </c>
    </row>
    <row r="1766" spans="1:1" x14ac:dyDescent="0.15">
      <c r="A1766" t="s">
        <v>1925</v>
      </c>
    </row>
    <row r="1767" spans="1:1" x14ac:dyDescent="0.15">
      <c r="A1767" t="s">
        <v>1754</v>
      </c>
    </row>
    <row r="1768" spans="1:1" x14ac:dyDescent="0.15">
      <c r="A1768" t="s">
        <v>1779</v>
      </c>
    </row>
    <row r="1769" spans="1:1" x14ac:dyDescent="0.15">
      <c r="A1769" t="s">
        <v>1926</v>
      </c>
    </row>
    <row r="1770" spans="1:1" x14ac:dyDescent="0.15">
      <c r="A1770" t="s">
        <v>1783</v>
      </c>
    </row>
    <row r="1771" spans="1:1" x14ac:dyDescent="0.15">
      <c r="A1771" t="s">
        <v>1927</v>
      </c>
    </row>
    <row r="1772" spans="1:1" x14ac:dyDescent="0.15">
      <c r="A1772" t="s">
        <v>1785</v>
      </c>
    </row>
    <row r="1773" spans="1:1" x14ac:dyDescent="0.15">
      <c r="A1773" t="s">
        <v>1786</v>
      </c>
    </row>
    <row r="1774" spans="1:1" x14ac:dyDescent="0.15">
      <c r="A1774" t="s">
        <v>1787</v>
      </c>
    </row>
    <row r="1775" spans="1:1" x14ac:dyDescent="0.15">
      <c r="A1775" t="s">
        <v>1788</v>
      </c>
    </row>
    <row r="1776" spans="1:1" x14ac:dyDescent="0.15">
      <c r="A1776" t="s">
        <v>1789</v>
      </c>
    </row>
    <row r="1777" spans="1:1" x14ac:dyDescent="0.15">
      <c r="A1777" t="s">
        <v>1790</v>
      </c>
    </row>
    <row r="1778" spans="1:1" x14ac:dyDescent="0.15">
      <c r="A1778" t="s">
        <v>1854</v>
      </c>
    </row>
    <row r="1779" spans="1:1" x14ac:dyDescent="0.15">
      <c r="A1779" t="s">
        <v>1791</v>
      </c>
    </row>
    <row r="1780" spans="1:1" x14ac:dyDescent="0.15">
      <c r="A1780" t="s">
        <v>1793</v>
      </c>
    </row>
    <row r="1781" spans="1:1" x14ac:dyDescent="0.15">
      <c r="A1781" t="s">
        <v>1794</v>
      </c>
    </row>
    <row r="1782" spans="1:1" x14ac:dyDescent="0.15">
      <c r="A1782" t="s">
        <v>1795</v>
      </c>
    </row>
    <row r="1783" spans="1:1" x14ac:dyDescent="0.15">
      <c r="A1783" t="s">
        <v>1796</v>
      </c>
    </row>
    <row r="1784" spans="1:1" x14ac:dyDescent="0.15">
      <c r="A1784" t="s">
        <v>1797</v>
      </c>
    </row>
    <row r="1785" spans="1:1" x14ac:dyDescent="0.15">
      <c r="A1785" t="s">
        <v>1798</v>
      </c>
    </row>
    <row r="1786" spans="1:1" x14ac:dyDescent="0.15">
      <c r="A1786" t="s">
        <v>1804</v>
      </c>
    </row>
    <row r="1787" spans="1:1" x14ac:dyDescent="0.15">
      <c r="A1787" t="s">
        <v>1799</v>
      </c>
    </row>
    <row r="1788" spans="1:1" x14ac:dyDescent="0.15">
      <c r="A1788" t="s">
        <v>1800</v>
      </c>
    </row>
    <row r="1789" spans="1:1" x14ac:dyDescent="0.15">
      <c r="A1789" t="s">
        <v>1805</v>
      </c>
    </row>
    <row r="1790" spans="1:1" x14ac:dyDescent="0.15">
      <c r="A1790" t="s">
        <v>1836</v>
      </c>
    </row>
    <row r="1791" spans="1:1" x14ac:dyDescent="0.15">
      <c r="A1791" t="s">
        <v>1839</v>
      </c>
    </row>
    <row r="1792" spans="1:1" x14ac:dyDescent="0.15">
      <c r="A1792" t="s">
        <v>1882</v>
      </c>
    </row>
    <row r="1793" spans="1:1" x14ac:dyDescent="0.15">
      <c r="A1793" t="s">
        <v>1806</v>
      </c>
    </row>
    <row r="1794" spans="1:1" x14ac:dyDescent="0.15">
      <c r="A1794" t="s">
        <v>1807</v>
      </c>
    </row>
    <row r="1795" spans="1:1" x14ac:dyDescent="0.15">
      <c r="A1795" t="s">
        <v>1802</v>
      </c>
    </row>
    <row r="1796" spans="1:1" x14ac:dyDescent="0.15">
      <c r="A1796" t="s">
        <v>1801</v>
      </c>
    </row>
    <row r="1797" spans="1:1" x14ac:dyDescent="0.15">
      <c r="A1797" t="s">
        <v>1803</v>
      </c>
    </row>
    <row r="1798" spans="1:1" x14ac:dyDescent="0.15">
      <c r="A1798" t="s">
        <v>1810</v>
      </c>
    </row>
    <row r="1799" spans="1:1" x14ac:dyDescent="0.15">
      <c r="A1799" t="s">
        <v>1771</v>
      </c>
    </row>
    <row r="1800" spans="1:1" x14ac:dyDescent="0.15">
      <c r="A1800" t="s">
        <v>1811</v>
      </c>
    </row>
    <row r="1801" spans="1:1" x14ac:dyDescent="0.15">
      <c r="A1801" t="s">
        <v>1812</v>
      </c>
    </row>
    <row r="1802" spans="1:1" x14ac:dyDescent="0.15">
      <c r="A1802" t="s">
        <v>1813</v>
      </c>
    </row>
    <row r="1803" spans="1:1" x14ac:dyDescent="0.15">
      <c r="A1803" t="s">
        <v>1831</v>
      </c>
    </row>
    <row r="1804" spans="1:1" x14ac:dyDescent="0.15">
      <c r="A1804" t="s">
        <v>1814</v>
      </c>
    </row>
    <row r="1805" spans="1:1" x14ac:dyDescent="0.15">
      <c r="A1805" t="s">
        <v>1815</v>
      </c>
    </row>
    <row r="1806" spans="1:1" x14ac:dyDescent="0.15">
      <c r="A1806" t="s">
        <v>1816</v>
      </c>
    </row>
    <row r="1807" spans="1:1" x14ac:dyDescent="0.15">
      <c r="A1807" t="s">
        <v>1817</v>
      </c>
    </row>
    <row r="1808" spans="1:1" x14ac:dyDescent="0.15">
      <c r="A1808" t="s">
        <v>1819</v>
      </c>
    </row>
    <row r="1809" spans="1:1" x14ac:dyDescent="0.15">
      <c r="A1809" t="s">
        <v>1820</v>
      </c>
    </row>
    <row r="1810" spans="1:1" x14ac:dyDescent="0.15">
      <c r="A1810" t="s">
        <v>1809</v>
      </c>
    </row>
    <row r="1811" spans="1:1" x14ac:dyDescent="0.15">
      <c r="A1811" t="s">
        <v>1821</v>
      </c>
    </row>
    <row r="1812" spans="1:1" x14ac:dyDescent="0.15">
      <c r="A1812" t="s">
        <v>1822</v>
      </c>
    </row>
    <row r="1813" spans="1:1" x14ac:dyDescent="0.15">
      <c r="A1813" t="s">
        <v>1823</v>
      </c>
    </row>
    <row r="1814" spans="1:1" x14ac:dyDescent="0.15">
      <c r="A1814" t="s">
        <v>1824</v>
      </c>
    </row>
    <row r="1815" spans="1:1" x14ac:dyDescent="0.15">
      <c r="A1815" t="s">
        <v>1825</v>
      </c>
    </row>
    <row r="1816" spans="1:1" x14ac:dyDescent="0.15">
      <c r="A1816" t="s">
        <v>1826</v>
      </c>
    </row>
    <row r="1817" spans="1:1" x14ac:dyDescent="0.15">
      <c r="A1817" t="s">
        <v>1827</v>
      </c>
    </row>
    <row r="1818" spans="1:1" x14ac:dyDescent="0.15">
      <c r="A1818" t="s">
        <v>1828</v>
      </c>
    </row>
    <row r="1819" spans="1:1" x14ac:dyDescent="0.15">
      <c r="A1819" t="s">
        <v>1829</v>
      </c>
    </row>
    <row r="1820" spans="1:1" x14ac:dyDescent="0.15">
      <c r="A1820" t="s">
        <v>1830</v>
      </c>
    </row>
    <row r="1821" spans="1:1" x14ac:dyDescent="0.15">
      <c r="A1821" t="s">
        <v>1832</v>
      </c>
    </row>
    <row r="1822" spans="1:1" x14ac:dyDescent="0.15">
      <c r="A1822" t="s">
        <v>1833</v>
      </c>
    </row>
    <row r="1823" spans="1:1" x14ac:dyDescent="0.15">
      <c r="A1823" t="s">
        <v>1834</v>
      </c>
    </row>
    <row r="1824" spans="1:1" x14ac:dyDescent="0.15">
      <c r="A1824" t="s">
        <v>1835</v>
      </c>
    </row>
    <row r="1825" spans="1:1" x14ac:dyDescent="0.15">
      <c r="A1825" t="s">
        <v>1838</v>
      </c>
    </row>
    <row r="1826" spans="1:1" x14ac:dyDescent="0.15">
      <c r="A1826" t="s">
        <v>1841</v>
      </c>
    </row>
    <row r="1827" spans="1:1" x14ac:dyDescent="0.15">
      <c r="A1827" t="s">
        <v>1837</v>
      </c>
    </row>
    <row r="1828" spans="1:1" x14ac:dyDescent="0.15">
      <c r="A1828" t="s">
        <v>1881</v>
      </c>
    </row>
    <row r="1829" spans="1:1" x14ac:dyDescent="0.15">
      <c r="A1829" t="s">
        <v>1843</v>
      </c>
    </row>
    <row r="1830" spans="1:1" x14ac:dyDescent="0.15">
      <c r="A1830" t="s">
        <v>1840</v>
      </c>
    </row>
    <row r="1831" spans="1:1" x14ac:dyDescent="0.15">
      <c r="A1831" t="s">
        <v>1842</v>
      </c>
    </row>
    <row r="1832" spans="1:1" x14ac:dyDescent="0.15">
      <c r="A1832" t="s">
        <v>1844</v>
      </c>
    </row>
    <row r="1833" spans="1:1" x14ac:dyDescent="0.15">
      <c r="A1833" t="s">
        <v>1818</v>
      </c>
    </row>
    <row r="1834" spans="1:1" x14ac:dyDescent="0.15">
      <c r="A1834" t="s">
        <v>1845</v>
      </c>
    </row>
    <row r="1835" spans="1:1" x14ac:dyDescent="0.15">
      <c r="A1835" t="s">
        <v>1846</v>
      </c>
    </row>
    <row r="1836" spans="1:1" x14ac:dyDescent="0.15">
      <c r="A1836" t="s">
        <v>1847</v>
      </c>
    </row>
    <row r="1837" spans="1:1" x14ac:dyDescent="0.15">
      <c r="A1837" t="s">
        <v>1848</v>
      </c>
    </row>
    <row r="1838" spans="1:1" x14ac:dyDescent="0.15">
      <c r="A1838" t="s">
        <v>1849</v>
      </c>
    </row>
    <row r="1839" spans="1:1" x14ac:dyDescent="0.15">
      <c r="A1839" t="s">
        <v>1850</v>
      </c>
    </row>
    <row r="1840" spans="1:1" x14ac:dyDescent="0.15">
      <c r="A1840" t="s">
        <v>1851</v>
      </c>
    </row>
    <row r="1841" spans="1:1" x14ac:dyDescent="0.15">
      <c r="A1841" t="s">
        <v>1852</v>
      </c>
    </row>
    <row r="1842" spans="1:1" x14ac:dyDescent="0.15">
      <c r="A1842" t="s">
        <v>1853</v>
      </c>
    </row>
    <row r="1843" spans="1:1" x14ac:dyDescent="0.15">
      <c r="A1843" t="s">
        <v>1855</v>
      </c>
    </row>
    <row r="1844" spans="1:1" x14ac:dyDescent="0.15">
      <c r="A1844" t="s">
        <v>1856</v>
      </c>
    </row>
    <row r="1845" spans="1:1" x14ac:dyDescent="0.15">
      <c r="A1845" t="s">
        <v>1857</v>
      </c>
    </row>
    <row r="1846" spans="1:1" x14ac:dyDescent="0.15">
      <c r="A1846" t="s">
        <v>1858</v>
      </c>
    </row>
    <row r="1847" spans="1:1" x14ac:dyDescent="0.15">
      <c r="A1847" t="s">
        <v>1859</v>
      </c>
    </row>
    <row r="1848" spans="1:1" x14ac:dyDescent="0.15">
      <c r="A1848" t="s">
        <v>1860</v>
      </c>
    </row>
    <row r="1849" spans="1:1" x14ac:dyDescent="0.15">
      <c r="A1849" t="s">
        <v>1861</v>
      </c>
    </row>
    <row r="1850" spans="1:1" x14ac:dyDescent="0.15">
      <c r="A1850" t="s">
        <v>1862</v>
      </c>
    </row>
    <row r="1851" spans="1:1" x14ac:dyDescent="0.15">
      <c r="A1851" t="s">
        <v>1863</v>
      </c>
    </row>
    <row r="1852" spans="1:1" x14ac:dyDescent="0.15">
      <c r="A1852" t="s">
        <v>1864</v>
      </c>
    </row>
    <row r="1853" spans="1:1" x14ac:dyDescent="0.15">
      <c r="A1853" t="s">
        <v>1865</v>
      </c>
    </row>
    <row r="1854" spans="1:1" x14ac:dyDescent="0.15">
      <c r="A1854" t="s">
        <v>1866</v>
      </c>
    </row>
    <row r="1855" spans="1:1" x14ac:dyDescent="0.15">
      <c r="A1855" t="s">
        <v>1867</v>
      </c>
    </row>
    <row r="1856" spans="1:1" x14ac:dyDescent="0.15">
      <c r="A1856" t="s">
        <v>1869</v>
      </c>
    </row>
    <row r="1857" spans="1:1" x14ac:dyDescent="0.15">
      <c r="A1857" t="s">
        <v>1871</v>
      </c>
    </row>
    <row r="1858" spans="1:1" x14ac:dyDescent="0.15">
      <c r="A1858" t="s">
        <v>1868</v>
      </c>
    </row>
    <row r="1859" spans="1:1" x14ac:dyDescent="0.15">
      <c r="A1859" t="s">
        <v>1872</v>
      </c>
    </row>
    <row r="1860" spans="1:1" x14ac:dyDescent="0.15">
      <c r="A1860" t="s">
        <v>1870</v>
      </c>
    </row>
    <row r="1861" spans="1:1" x14ac:dyDescent="0.15">
      <c r="A1861" t="s">
        <v>1873</v>
      </c>
    </row>
    <row r="1862" spans="1:1" x14ac:dyDescent="0.15">
      <c r="A1862" t="s">
        <v>1875</v>
      </c>
    </row>
    <row r="1863" spans="1:1" x14ac:dyDescent="0.15">
      <c r="A1863" t="s">
        <v>1874</v>
      </c>
    </row>
    <row r="1864" spans="1:1" x14ac:dyDescent="0.15">
      <c r="A1864" t="s">
        <v>1876</v>
      </c>
    </row>
    <row r="1865" spans="1:1" x14ac:dyDescent="0.15">
      <c r="A1865" t="s">
        <v>1877</v>
      </c>
    </row>
    <row r="1866" spans="1:1" x14ac:dyDescent="0.15">
      <c r="A1866" t="s">
        <v>1878</v>
      </c>
    </row>
    <row r="1867" spans="1:1" x14ac:dyDescent="0.15">
      <c r="A1867" t="s">
        <v>1879</v>
      </c>
    </row>
    <row r="1868" spans="1:1" x14ac:dyDescent="0.15">
      <c r="A1868" t="s">
        <v>1880</v>
      </c>
    </row>
    <row r="1869" spans="1:1" x14ac:dyDescent="0.15">
      <c r="A1869" t="s">
        <v>1808</v>
      </c>
    </row>
    <row r="1870" spans="1:1" x14ac:dyDescent="0.15">
      <c r="A1870" t="s">
        <v>1883</v>
      </c>
    </row>
    <row r="1871" spans="1:1" x14ac:dyDescent="0.15">
      <c r="A1871" t="s">
        <v>1884</v>
      </c>
    </row>
    <row r="1872" spans="1:1" x14ac:dyDescent="0.15">
      <c r="A1872" t="s">
        <v>1885</v>
      </c>
    </row>
    <row r="1873" spans="1:1" x14ac:dyDescent="0.15">
      <c r="A1873" t="s">
        <v>1928</v>
      </c>
    </row>
    <row r="1874" spans="1:1" x14ac:dyDescent="0.15">
      <c r="A1874" t="s">
        <v>1929</v>
      </c>
    </row>
    <row r="1875" spans="1:1" x14ac:dyDescent="0.15">
      <c r="A1875" t="s">
        <v>1930</v>
      </c>
    </row>
    <row r="1876" spans="1:1" x14ac:dyDescent="0.15">
      <c r="A1876" t="s">
        <v>1931</v>
      </c>
    </row>
    <row r="1877" spans="1:1" x14ac:dyDescent="0.15">
      <c r="A1877" t="s">
        <v>1932</v>
      </c>
    </row>
    <row r="1878" spans="1:1" x14ac:dyDescent="0.15">
      <c r="A1878" t="s">
        <v>1933</v>
      </c>
    </row>
    <row r="1879" spans="1:1" x14ac:dyDescent="0.15">
      <c r="A1879" t="s">
        <v>1792</v>
      </c>
    </row>
    <row r="1880" spans="1:1" x14ac:dyDescent="0.15">
      <c r="A1880" t="s">
        <v>1934</v>
      </c>
    </row>
    <row r="1881" spans="1:1" x14ac:dyDescent="0.15">
      <c r="A1881" t="s">
        <v>1935</v>
      </c>
    </row>
    <row r="1882" spans="1:1" x14ac:dyDescent="0.15">
      <c r="A1882" t="s">
        <v>1936</v>
      </c>
    </row>
    <row r="1883" spans="1:1" x14ac:dyDescent="0.15">
      <c r="A1883" t="s">
        <v>1937</v>
      </c>
    </row>
    <row r="1884" spans="1:1" x14ac:dyDescent="0.15">
      <c r="A1884" t="s">
        <v>1938</v>
      </c>
    </row>
    <row r="1885" spans="1:1" x14ac:dyDescent="0.15">
      <c r="A1885" t="s">
        <v>1939</v>
      </c>
    </row>
    <row r="1886" spans="1:1" x14ac:dyDescent="0.15">
      <c r="A1886" t="s">
        <v>1940</v>
      </c>
    </row>
    <row r="1887" spans="1:1" x14ac:dyDescent="0.15">
      <c r="A1887" t="s">
        <v>1941</v>
      </c>
    </row>
    <row r="1888" spans="1:1" x14ac:dyDescent="0.15">
      <c r="A1888" t="s">
        <v>1942</v>
      </c>
    </row>
    <row r="1889" spans="1:1" x14ac:dyDescent="0.15">
      <c r="A1889" t="s">
        <v>1943</v>
      </c>
    </row>
    <row r="1890" spans="1:1" x14ac:dyDescent="0.15">
      <c r="A1890" t="s">
        <v>1944</v>
      </c>
    </row>
    <row r="1891" spans="1:1" x14ac:dyDescent="0.15">
      <c r="A1891" t="s">
        <v>1945</v>
      </c>
    </row>
    <row r="1892" spans="1:1" x14ac:dyDescent="0.15">
      <c r="A1892" t="s">
        <v>1946</v>
      </c>
    </row>
    <row r="1893" spans="1:1" x14ac:dyDescent="0.15">
      <c r="A1893" t="s">
        <v>1947</v>
      </c>
    </row>
    <row r="1894" spans="1:1" x14ac:dyDescent="0.15">
      <c r="A1894" t="s">
        <v>1889</v>
      </c>
    </row>
    <row r="1895" spans="1:1" x14ac:dyDescent="0.15">
      <c r="A1895" t="s">
        <v>1890</v>
      </c>
    </row>
    <row r="1896" spans="1:1" x14ac:dyDescent="0.15">
      <c r="A1896" t="s">
        <v>1891</v>
      </c>
    </row>
    <row r="1897" spans="1:1" x14ac:dyDescent="0.15">
      <c r="A1897" t="s">
        <v>1892</v>
      </c>
    </row>
    <row r="1898" spans="1:1" x14ac:dyDescent="0.15">
      <c r="A1898" t="s">
        <v>1893</v>
      </c>
    </row>
    <row r="1899" spans="1:1" x14ac:dyDescent="0.15">
      <c r="A1899" t="s">
        <v>1894</v>
      </c>
    </row>
    <row r="1900" spans="1:1" x14ac:dyDescent="0.15">
      <c r="A1900" t="s">
        <v>1948</v>
      </c>
    </row>
    <row r="1901" spans="1:1" x14ac:dyDescent="0.15">
      <c r="A1901" t="s">
        <v>1949</v>
      </c>
    </row>
    <row r="1902" spans="1:1" x14ac:dyDescent="0.15">
      <c r="A1902" t="s">
        <v>1950</v>
      </c>
    </row>
    <row r="1903" spans="1:1" x14ac:dyDescent="0.15">
      <c r="A1903" t="s">
        <v>1951</v>
      </c>
    </row>
    <row r="1904" spans="1:1" x14ac:dyDescent="0.15">
      <c r="A1904" t="s">
        <v>1781</v>
      </c>
    </row>
    <row r="1905" spans="1:1" x14ac:dyDescent="0.15">
      <c r="A1905" t="s">
        <v>1952</v>
      </c>
    </row>
    <row r="1906" spans="1:1" x14ac:dyDescent="0.15">
      <c r="A1906" t="s">
        <v>1953</v>
      </c>
    </row>
    <row r="1907" spans="1:1" x14ac:dyDescent="0.15">
      <c r="A1907" t="s">
        <v>1761</v>
      </c>
    </row>
    <row r="1908" spans="1:1" x14ac:dyDescent="0.15">
      <c r="A1908" t="s">
        <v>1954</v>
      </c>
    </row>
    <row r="1909" spans="1:1" x14ac:dyDescent="0.15">
      <c r="A1909" t="s">
        <v>1955</v>
      </c>
    </row>
    <row r="1910" spans="1:1" x14ac:dyDescent="0.15">
      <c r="A1910" t="s">
        <v>1956</v>
      </c>
    </row>
    <row r="1911" spans="1:1" x14ac:dyDescent="0.15">
      <c r="A1911" t="s">
        <v>1957</v>
      </c>
    </row>
    <row r="1912" spans="1:1" x14ac:dyDescent="0.15">
      <c r="A1912" t="s">
        <v>1958</v>
      </c>
    </row>
    <row r="1913" spans="1:1" x14ac:dyDescent="0.15">
      <c r="A1913" t="s">
        <v>1913</v>
      </c>
    </row>
    <row r="1914" spans="1:1" x14ac:dyDescent="0.15">
      <c r="A1914" t="s">
        <v>1914</v>
      </c>
    </row>
    <row r="1915" spans="1:1" x14ac:dyDescent="0.15">
      <c r="A1915" t="s">
        <v>1915</v>
      </c>
    </row>
    <row r="1916" spans="1:1" x14ac:dyDescent="0.15">
      <c r="A1916" t="s">
        <v>1916</v>
      </c>
    </row>
    <row r="1917" spans="1:1" x14ac:dyDescent="0.15">
      <c r="A1917" t="s">
        <v>1767</v>
      </c>
    </row>
    <row r="1918" spans="1:1" x14ac:dyDescent="0.15">
      <c r="A1918" t="s">
        <v>1782</v>
      </c>
    </row>
    <row r="1919" spans="1:1" x14ac:dyDescent="0.15">
      <c r="A1919" t="s">
        <v>1895</v>
      </c>
    </row>
    <row r="1920" spans="1:1" x14ac:dyDescent="0.15">
      <c r="A1920" t="s">
        <v>1897</v>
      </c>
    </row>
    <row r="1921" spans="1:1" x14ac:dyDescent="0.15">
      <c r="A1921" t="s">
        <v>1898</v>
      </c>
    </row>
    <row r="1922" spans="1:1" x14ac:dyDescent="0.15">
      <c r="A1922" t="s">
        <v>1900</v>
      </c>
    </row>
    <row r="1923" spans="1:1" x14ac:dyDescent="0.15">
      <c r="A1923" t="s">
        <v>1899</v>
      </c>
    </row>
    <row r="1924" spans="1:1" x14ac:dyDescent="0.15">
      <c r="A1924" t="s">
        <v>1901</v>
      </c>
    </row>
    <row r="1925" spans="1:1" x14ac:dyDescent="0.15">
      <c r="A1925" t="s">
        <v>1917</v>
      </c>
    </row>
    <row r="1926" spans="1:1" x14ac:dyDescent="0.15">
      <c r="A1926" t="s">
        <v>1902</v>
      </c>
    </row>
    <row r="1927" spans="1:1" x14ac:dyDescent="0.15">
      <c r="A1927" t="s">
        <v>1918</v>
      </c>
    </row>
    <row r="1928" spans="1:1" x14ac:dyDescent="0.15">
      <c r="A1928" t="s">
        <v>1775</v>
      </c>
    </row>
    <row r="1929" spans="1:1" x14ac:dyDescent="0.15">
      <c r="A1929" t="s">
        <v>1774</v>
      </c>
    </row>
    <row r="1930" spans="1:1" x14ac:dyDescent="0.15">
      <c r="A1930" t="s">
        <v>1919</v>
      </c>
    </row>
    <row r="1931" spans="1:1" x14ac:dyDescent="0.15">
      <c r="A1931" t="s">
        <v>1920</v>
      </c>
    </row>
    <row r="1932" spans="1:1" x14ac:dyDescent="0.15">
      <c r="A1932" t="s">
        <v>1762</v>
      </c>
    </row>
    <row r="1933" spans="1:1" x14ac:dyDescent="0.15">
      <c r="A1933" t="s">
        <v>1770</v>
      </c>
    </row>
    <row r="1934" spans="1:1" x14ac:dyDescent="0.15">
      <c r="A1934" t="s">
        <v>1755</v>
      </c>
    </row>
    <row r="1935" spans="1:1" x14ac:dyDescent="0.15">
      <c r="A1935" t="s">
        <v>1756</v>
      </c>
    </row>
    <row r="1936" spans="1:1" x14ac:dyDescent="0.15">
      <c r="A1936" t="s">
        <v>1769</v>
      </c>
    </row>
    <row r="1937" spans="1:1" x14ac:dyDescent="0.15">
      <c r="A1937" t="s">
        <v>1768</v>
      </c>
    </row>
    <row r="1938" spans="1:1" x14ac:dyDescent="0.15">
      <c r="A1938" t="s">
        <v>1765</v>
      </c>
    </row>
    <row r="1939" spans="1:1" x14ac:dyDescent="0.15">
      <c r="A1939" t="s">
        <v>1763</v>
      </c>
    </row>
    <row r="1940" spans="1:1" x14ac:dyDescent="0.15">
      <c r="A1940" t="s">
        <v>1778</v>
      </c>
    </row>
    <row r="1941" spans="1:1" x14ac:dyDescent="0.15">
      <c r="A1941" t="s">
        <v>1751</v>
      </c>
    </row>
    <row r="1942" spans="1:1" x14ac:dyDescent="0.15">
      <c r="A1942" t="s">
        <v>1753</v>
      </c>
    </row>
    <row r="1943" spans="1:1" x14ac:dyDescent="0.15">
      <c r="A1943" t="s">
        <v>1752</v>
      </c>
    </row>
    <row r="1944" spans="1:1" x14ac:dyDescent="0.15">
      <c r="A1944" t="s">
        <v>1750</v>
      </c>
    </row>
    <row r="1945" spans="1:1" x14ac:dyDescent="0.15">
      <c r="A1945" t="s">
        <v>1780</v>
      </c>
    </row>
    <row r="1946" spans="1:1" x14ac:dyDescent="0.15">
      <c r="A1946" t="s">
        <v>1758</v>
      </c>
    </row>
    <row r="1947" spans="1:1" x14ac:dyDescent="0.15">
      <c r="A1947" t="s">
        <v>1757</v>
      </c>
    </row>
    <row r="1948" spans="1:1" x14ac:dyDescent="0.15">
      <c r="A1948" t="s">
        <v>1749</v>
      </c>
    </row>
    <row r="1949" spans="1:1" x14ac:dyDescent="0.15">
      <c r="A1949" t="s">
        <v>1772</v>
      </c>
    </row>
    <row r="1950" spans="1:1" x14ac:dyDescent="0.15">
      <c r="A1950" t="s">
        <v>1760</v>
      </c>
    </row>
    <row r="1951" spans="1:1" x14ac:dyDescent="0.15">
      <c r="A1951" t="s">
        <v>1776</v>
      </c>
    </row>
    <row r="1952" spans="1:1" x14ac:dyDescent="0.15">
      <c r="A1952" t="s">
        <v>1903</v>
      </c>
    </row>
    <row r="1953" spans="1:1" x14ac:dyDescent="0.15">
      <c r="A1953" t="s">
        <v>1904</v>
      </c>
    </row>
    <row r="1954" spans="1:1" x14ac:dyDescent="0.15">
      <c r="A1954" t="s">
        <v>1905</v>
      </c>
    </row>
    <row r="1955" spans="1:1" x14ac:dyDescent="0.15">
      <c r="A1955" t="s">
        <v>1896</v>
      </c>
    </row>
    <row r="1956" spans="1:1" x14ac:dyDescent="0.15">
      <c r="A1956" t="s">
        <v>1784</v>
      </c>
    </row>
    <row r="1957" spans="1:1" x14ac:dyDescent="0.15">
      <c r="A1957" t="s">
        <v>1969</v>
      </c>
    </row>
    <row r="1958" spans="1:1" x14ac:dyDescent="0.15">
      <c r="A1958" t="s">
        <v>2032</v>
      </c>
    </row>
    <row r="1959" spans="1:1" x14ac:dyDescent="0.15">
      <c r="A1959" t="s">
        <v>2008</v>
      </c>
    </row>
    <row r="1960" spans="1:1" x14ac:dyDescent="0.15">
      <c r="A1960" t="s">
        <v>1978</v>
      </c>
    </row>
    <row r="1961" spans="1:1" x14ac:dyDescent="0.15">
      <c r="A1961" t="s">
        <v>1990</v>
      </c>
    </row>
    <row r="1962" spans="1:1" x14ac:dyDescent="0.15">
      <c r="A1962" t="s">
        <v>1982</v>
      </c>
    </row>
    <row r="1963" spans="1:1" x14ac:dyDescent="0.15">
      <c r="A1963" t="s">
        <v>1960</v>
      </c>
    </row>
    <row r="1964" spans="1:1" x14ac:dyDescent="0.15">
      <c r="A1964" t="s">
        <v>2034</v>
      </c>
    </row>
    <row r="1965" spans="1:1" x14ac:dyDescent="0.15">
      <c r="A1965" t="s">
        <v>2020</v>
      </c>
    </row>
    <row r="1966" spans="1:1" x14ac:dyDescent="0.15">
      <c r="A1966" t="s">
        <v>2028</v>
      </c>
    </row>
    <row r="1967" spans="1:1" x14ac:dyDescent="0.15">
      <c r="A1967" t="s">
        <v>1980</v>
      </c>
    </row>
    <row r="1968" spans="1:1" x14ac:dyDescent="0.15">
      <c r="A1968" t="s">
        <v>2012</v>
      </c>
    </row>
    <row r="1969" spans="1:1" x14ac:dyDescent="0.15">
      <c r="A1969" t="s">
        <v>2010</v>
      </c>
    </row>
    <row r="1970" spans="1:1" x14ac:dyDescent="0.15">
      <c r="A1970" t="s">
        <v>2007</v>
      </c>
    </row>
    <row r="1971" spans="1:1" x14ac:dyDescent="0.15">
      <c r="A1971" t="s">
        <v>2016</v>
      </c>
    </row>
    <row r="1972" spans="1:1" x14ac:dyDescent="0.15">
      <c r="A1972" t="s">
        <v>1970</v>
      </c>
    </row>
    <row r="1973" spans="1:1" x14ac:dyDescent="0.15">
      <c r="A1973" t="s">
        <v>2018</v>
      </c>
    </row>
    <row r="1974" spans="1:1" x14ac:dyDescent="0.15">
      <c r="A1974" t="s">
        <v>1962</v>
      </c>
    </row>
    <row r="1975" spans="1:1" x14ac:dyDescent="0.15">
      <c r="A1975" t="s">
        <v>2025</v>
      </c>
    </row>
    <row r="1976" spans="1:1" x14ac:dyDescent="0.15">
      <c r="A1976" t="s">
        <v>2022</v>
      </c>
    </row>
    <row r="1977" spans="1:1" x14ac:dyDescent="0.15">
      <c r="A1977" t="s">
        <v>2015</v>
      </c>
    </row>
    <row r="1978" spans="1:1" x14ac:dyDescent="0.15">
      <c r="A1978" t="s">
        <v>1985</v>
      </c>
    </row>
    <row r="1979" spans="1:1" x14ac:dyDescent="0.15">
      <c r="A1979" t="s">
        <v>1972</v>
      </c>
    </row>
    <row r="1980" spans="1:1" x14ac:dyDescent="0.15">
      <c r="A1980" t="s">
        <v>1988</v>
      </c>
    </row>
    <row r="1981" spans="1:1" x14ac:dyDescent="0.15">
      <c r="A1981" t="s">
        <v>1975</v>
      </c>
    </row>
    <row r="1982" spans="1:1" x14ac:dyDescent="0.15">
      <c r="A1982" t="s">
        <v>2002</v>
      </c>
    </row>
    <row r="1983" spans="1:1" x14ac:dyDescent="0.15">
      <c r="A1983" t="s">
        <v>1961</v>
      </c>
    </row>
    <row r="1984" spans="1:1" x14ac:dyDescent="0.15">
      <c r="A1984" t="s">
        <v>1997</v>
      </c>
    </row>
    <row r="1985" spans="1:1" x14ac:dyDescent="0.15">
      <c r="A1985" t="s">
        <v>1976</v>
      </c>
    </row>
    <row r="1986" spans="1:1" x14ac:dyDescent="0.15">
      <c r="A1986" t="s">
        <v>1986</v>
      </c>
    </row>
    <row r="1987" spans="1:1" x14ac:dyDescent="0.15">
      <c r="A1987" t="s">
        <v>2033</v>
      </c>
    </row>
    <row r="1988" spans="1:1" x14ac:dyDescent="0.15">
      <c r="A1988" t="s">
        <v>1992</v>
      </c>
    </row>
    <row r="1989" spans="1:1" x14ac:dyDescent="0.15">
      <c r="A1989" t="s">
        <v>2003</v>
      </c>
    </row>
    <row r="1990" spans="1:1" x14ac:dyDescent="0.15">
      <c r="A1990" t="s">
        <v>1991</v>
      </c>
    </row>
    <row r="1991" spans="1:1" x14ac:dyDescent="0.15">
      <c r="A1991" t="s">
        <v>1964</v>
      </c>
    </row>
    <row r="1992" spans="1:1" x14ac:dyDescent="0.15">
      <c r="A1992" t="s">
        <v>2000</v>
      </c>
    </row>
    <row r="1993" spans="1:1" x14ac:dyDescent="0.15">
      <c r="A1993" t="s">
        <v>2001</v>
      </c>
    </row>
    <row r="1994" spans="1:1" x14ac:dyDescent="0.15">
      <c r="A1994" t="s">
        <v>2029</v>
      </c>
    </row>
    <row r="1995" spans="1:1" x14ac:dyDescent="0.15">
      <c r="A1995" t="s">
        <v>2024</v>
      </c>
    </row>
    <row r="1996" spans="1:1" x14ac:dyDescent="0.15">
      <c r="A1996" t="s">
        <v>2014</v>
      </c>
    </row>
    <row r="1997" spans="1:1" x14ac:dyDescent="0.15">
      <c r="A1997" t="s">
        <v>1974</v>
      </c>
    </row>
    <row r="1998" spans="1:1" x14ac:dyDescent="0.15">
      <c r="A1998" t="s">
        <v>1977</v>
      </c>
    </row>
    <row r="1999" spans="1:1" x14ac:dyDescent="0.15">
      <c r="A1999" t="s">
        <v>1971</v>
      </c>
    </row>
    <row r="2000" spans="1:1" x14ac:dyDescent="0.15">
      <c r="A2000" t="s">
        <v>2031</v>
      </c>
    </row>
    <row r="2001" spans="1:1" x14ac:dyDescent="0.15">
      <c r="A2001" t="s">
        <v>1995</v>
      </c>
    </row>
    <row r="2002" spans="1:1" x14ac:dyDescent="0.15">
      <c r="A2002" t="s">
        <v>1984</v>
      </c>
    </row>
    <row r="2003" spans="1:1" x14ac:dyDescent="0.15">
      <c r="A2003" t="s">
        <v>1999</v>
      </c>
    </row>
    <row r="2004" spans="1:1" x14ac:dyDescent="0.15">
      <c r="A2004" t="s">
        <v>2005</v>
      </c>
    </row>
    <row r="2005" spans="1:1" x14ac:dyDescent="0.15">
      <c r="A2005" t="s">
        <v>1987</v>
      </c>
    </row>
    <row r="2006" spans="1:1" x14ac:dyDescent="0.15">
      <c r="A2006" t="s">
        <v>1998</v>
      </c>
    </row>
    <row r="2007" spans="1:1" x14ac:dyDescent="0.15">
      <c r="A2007" t="s">
        <v>1973</v>
      </c>
    </row>
    <row r="2008" spans="1:1" x14ac:dyDescent="0.15">
      <c r="A2008" t="s">
        <v>1993</v>
      </c>
    </row>
    <row r="2009" spans="1:1" x14ac:dyDescent="0.15">
      <c r="A2009" t="s">
        <v>2004</v>
      </c>
    </row>
    <row r="2010" spans="1:1" x14ac:dyDescent="0.15">
      <c r="A2010" t="s">
        <v>2026</v>
      </c>
    </row>
    <row r="2011" spans="1:1" x14ac:dyDescent="0.15">
      <c r="A2011" t="s">
        <v>1989</v>
      </c>
    </row>
    <row r="2012" spans="1:1" x14ac:dyDescent="0.15">
      <c r="A2012" t="s">
        <v>2009</v>
      </c>
    </row>
    <row r="2013" spans="1:1" x14ac:dyDescent="0.15">
      <c r="A2013" t="s">
        <v>2013</v>
      </c>
    </row>
    <row r="2014" spans="1:1" x14ac:dyDescent="0.15">
      <c r="A2014" t="s">
        <v>1983</v>
      </c>
    </row>
    <row r="2015" spans="1:1" x14ac:dyDescent="0.15">
      <c r="A2015" t="s">
        <v>2011</v>
      </c>
    </row>
    <row r="2016" spans="1:1" x14ac:dyDescent="0.15">
      <c r="A2016" t="s">
        <v>2019</v>
      </c>
    </row>
    <row r="2017" spans="1:1" x14ac:dyDescent="0.15">
      <c r="A2017" t="s">
        <v>2017</v>
      </c>
    </row>
    <row r="2018" spans="1:1" x14ac:dyDescent="0.15">
      <c r="A2018" t="s">
        <v>1996</v>
      </c>
    </row>
    <row r="2019" spans="1:1" x14ac:dyDescent="0.15">
      <c r="A2019" t="s">
        <v>1981</v>
      </c>
    </row>
    <row r="2020" spans="1:1" x14ac:dyDescent="0.15">
      <c r="A2020" t="s">
        <v>2030</v>
      </c>
    </row>
    <row r="2021" spans="1:1" x14ac:dyDescent="0.15">
      <c r="A2021" t="s">
        <v>2023</v>
      </c>
    </row>
    <row r="2022" spans="1:1" x14ac:dyDescent="0.15">
      <c r="A2022" t="s">
        <v>1959</v>
      </c>
    </row>
    <row r="2023" spans="1:1" x14ac:dyDescent="0.15">
      <c r="A2023" t="s">
        <v>2035</v>
      </c>
    </row>
    <row r="2024" spans="1:1" x14ac:dyDescent="0.15">
      <c r="A2024" t="s">
        <v>2036</v>
      </c>
    </row>
    <row r="2025" spans="1:1" x14ac:dyDescent="0.15">
      <c r="A2025" t="s">
        <v>1965</v>
      </c>
    </row>
    <row r="2026" spans="1:1" x14ac:dyDescent="0.15">
      <c r="A2026" t="s">
        <v>1963</v>
      </c>
    </row>
    <row r="2027" spans="1:1" x14ac:dyDescent="0.15">
      <c r="A2027" t="s">
        <v>1966</v>
      </c>
    </row>
    <row r="2028" spans="1:1" x14ac:dyDescent="0.15">
      <c r="A2028" t="s">
        <v>1967</v>
      </c>
    </row>
    <row r="2029" spans="1:1" x14ac:dyDescent="0.15">
      <c r="A2029" t="s">
        <v>1979</v>
      </c>
    </row>
    <row r="2030" spans="1:1" x14ac:dyDescent="0.15">
      <c r="A2030" t="s">
        <v>1968</v>
      </c>
    </row>
    <row r="2031" spans="1:1" x14ac:dyDescent="0.15">
      <c r="A2031" t="s">
        <v>1994</v>
      </c>
    </row>
    <row r="2032" spans="1:1" x14ac:dyDescent="0.15">
      <c r="A2032" t="s">
        <v>2021</v>
      </c>
    </row>
    <row r="2033" spans="1:1" x14ac:dyDescent="0.15">
      <c r="A2033" t="s">
        <v>2006</v>
      </c>
    </row>
    <row r="2034" spans="1:1" x14ac:dyDescent="0.15">
      <c r="A2034" t="s">
        <v>2027</v>
      </c>
    </row>
    <row r="2035" spans="1:1" x14ac:dyDescent="0.15">
      <c r="A2035" t="s">
        <v>2058</v>
      </c>
    </row>
    <row r="2036" spans="1:1" x14ac:dyDescent="0.15">
      <c r="A2036" t="s">
        <v>2073</v>
      </c>
    </row>
    <row r="2037" spans="1:1" x14ac:dyDescent="0.15">
      <c r="A2037" t="s">
        <v>2064</v>
      </c>
    </row>
    <row r="2038" spans="1:1" x14ac:dyDescent="0.15">
      <c r="A2038" t="s">
        <v>2086</v>
      </c>
    </row>
    <row r="2039" spans="1:1" x14ac:dyDescent="0.15">
      <c r="A2039" t="s">
        <v>2069</v>
      </c>
    </row>
    <row r="2040" spans="1:1" x14ac:dyDescent="0.15">
      <c r="A2040" t="s">
        <v>2125</v>
      </c>
    </row>
    <row r="2041" spans="1:1" x14ac:dyDescent="0.15">
      <c r="A2041" t="s">
        <v>2154</v>
      </c>
    </row>
    <row r="2042" spans="1:1" x14ac:dyDescent="0.15">
      <c r="A2042" t="s">
        <v>2116</v>
      </c>
    </row>
    <row r="2043" spans="1:1" x14ac:dyDescent="0.15">
      <c r="A2043" t="s">
        <v>2110</v>
      </c>
    </row>
    <row r="2044" spans="1:1" x14ac:dyDescent="0.15">
      <c r="A2044" t="s">
        <v>2130</v>
      </c>
    </row>
    <row r="2045" spans="1:1" x14ac:dyDescent="0.15">
      <c r="A2045" t="s">
        <v>2118</v>
      </c>
    </row>
    <row r="2046" spans="1:1" x14ac:dyDescent="0.15">
      <c r="A2046" t="s">
        <v>2128</v>
      </c>
    </row>
    <row r="2047" spans="1:1" x14ac:dyDescent="0.15">
      <c r="A2047" t="s">
        <v>2149</v>
      </c>
    </row>
    <row r="2048" spans="1:1" x14ac:dyDescent="0.15">
      <c r="A2048" t="s">
        <v>2109</v>
      </c>
    </row>
    <row r="2049" spans="1:1" x14ac:dyDescent="0.15">
      <c r="A2049" t="s">
        <v>2148</v>
      </c>
    </row>
    <row r="2050" spans="1:1" x14ac:dyDescent="0.15">
      <c r="A2050" t="s">
        <v>2062</v>
      </c>
    </row>
    <row r="2051" spans="1:1" x14ac:dyDescent="0.15">
      <c r="A2051" t="s">
        <v>2049</v>
      </c>
    </row>
    <row r="2052" spans="1:1" x14ac:dyDescent="0.15">
      <c r="A2052" t="s">
        <v>2044</v>
      </c>
    </row>
    <row r="2053" spans="1:1" x14ac:dyDescent="0.15">
      <c r="A2053" t="s">
        <v>2043</v>
      </c>
    </row>
    <row r="2054" spans="1:1" x14ac:dyDescent="0.15">
      <c r="A2054" t="s">
        <v>2100</v>
      </c>
    </row>
    <row r="2055" spans="1:1" x14ac:dyDescent="0.15">
      <c r="A2055" t="s">
        <v>2143</v>
      </c>
    </row>
    <row r="2056" spans="1:1" x14ac:dyDescent="0.15">
      <c r="A2056" t="s">
        <v>2079</v>
      </c>
    </row>
    <row r="2057" spans="1:1" x14ac:dyDescent="0.15">
      <c r="A2057" t="s">
        <v>2053</v>
      </c>
    </row>
    <row r="2058" spans="1:1" x14ac:dyDescent="0.15">
      <c r="A2058" t="s">
        <v>2042</v>
      </c>
    </row>
    <row r="2059" spans="1:1" x14ac:dyDescent="0.15">
      <c r="A2059" t="s">
        <v>2045</v>
      </c>
    </row>
    <row r="2060" spans="1:1" x14ac:dyDescent="0.15">
      <c r="A2060" t="s">
        <v>2103</v>
      </c>
    </row>
    <row r="2061" spans="1:1" x14ac:dyDescent="0.15">
      <c r="A2061" t="s">
        <v>2121</v>
      </c>
    </row>
    <row r="2062" spans="1:1" x14ac:dyDescent="0.15">
      <c r="A2062" t="s">
        <v>2122</v>
      </c>
    </row>
    <row r="2063" spans="1:1" x14ac:dyDescent="0.15">
      <c r="A2063" t="s">
        <v>2046</v>
      </c>
    </row>
    <row r="2064" spans="1:1" x14ac:dyDescent="0.15">
      <c r="A2064" t="s">
        <v>2065</v>
      </c>
    </row>
    <row r="2065" spans="1:1" x14ac:dyDescent="0.15">
      <c r="A2065" t="s">
        <v>2157</v>
      </c>
    </row>
    <row r="2066" spans="1:1" x14ac:dyDescent="0.15">
      <c r="A2066" t="s">
        <v>2167</v>
      </c>
    </row>
    <row r="2067" spans="1:1" x14ac:dyDescent="0.15">
      <c r="A2067" t="s">
        <v>2129</v>
      </c>
    </row>
    <row r="2068" spans="1:1" x14ac:dyDescent="0.15">
      <c r="A2068" t="s">
        <v>2156</v>
      </c>
    </row>
    <row r="2069" spans="1:1" x14ac:dyDescent="0.15">
      <c r="A2069" t="s">
        <v>2158</v>
      </c>
    </row>
    <row r="2070" spans="1:1" x14ac:dyDescent="0.15">
      <c r="A2070" t="s">
        <v>2159</v>
      </c>
    </row>
    <row r="2071" spans="1:1" x14ac:dyDescent="0.15">
      <c r="A2071" t="s">
        <v>2164</v>
      </c>
    </row>
    <row r="2072" spans="1:1" x14ac:dyDescent="0.15">
      <c r="A2072" t="s">
        <v>2165</v>
      </c>
    </row>
    <row r="2073" spans="1:1" x14ac:dyDescent="0.15">
      <c r="A2073" t="s">
        <v>2166</v>
      </c>
    </row>
    <row r="2074" spans="1:1" x14ac:dyDescent="0.15">
      <c r="A2074" t="s">
        <v>2168</v>
      </c>
    </row>
    <row r="2075" spans="1:1" x14ac:dyDescent="0.15">
      <c r="A2075" t="s">
        <v>2170</v>
      </c>
    </row>
    <row r="2076" spans="1:1" x14ac:dyDescent="0.15">
      <c r="A2076" t="s">
        <v>2171</v>
      </c>
    </row>
    <row r="2077" spans="1:1" x14ac:dyDescent="0.15">
      <c r="A2077" t="s">
        <v>2048</v>
      </c>
    </row>
    <row r="2078" spans="1:1" x14ac:dyDescent="0.15">
      <c r="A2078" t="s">
        <v>2068</v>
      </c>
    </row>
    <row r="2079" spans="1:1" x14ac:dyDescent="0.15">
      <c r="A2079" t="s">
        <v>2078</v>
      </c>
    </row>
    <row r="2080" spans="1:1" x14ac:dyDescent="0.15">
      <c r="A2080" t="s">
        <v>2091</v>
      </c>
    </row>
    <row r="2081" spans="1:1" x14ac:dyDescent="0.15">
      <c r="A2081" t="s">
        <v>2094</v>
      </c>
    </row>
    <row r="2082" spans="1:1" x14ac:dyDescent="0.15">
      <c r="A2082" t="s">
        <v>2047</v>
      </c>
    </row>
    <row r="2083" spans="1:1" x14ac:dyDescent="0.15">
      <c r="A2083" t="s">
        <v>2090</v>
      </c>
    </row>
    <row r="2084" spans="1:1" x14ac:dyDescent="0.15">
      <c r="A2084" t="s">
        <v>2095</v>
      </c>
    </row>
    <row r="2085" spans="1:1" x14ac:dyDescent="0.15">
      <c r="A2085" t="s">
        <v>2104</v>
      </c>
    </row>
    <row r="2086" spans="1:1" x14ac:dyDescent="0.15">
      <c r="A2086" t="s">
        <v>2081</v>
      </c>
    </row>
    <row r="2087" spans="1:1" x14ac:dyDescent="0.15">
      <c r="A2087" t="s">
        <v>2092</v>
      </c>
    </row>
    <row r="2088" spans="1:1" x14ac:dyDescent="0.15">
      <c r="A2088" t="s">
        <v>2102</v>
      </c>
    </row>
    <row r="2089" spans="1:1" x14ac:dyDescent="0.15">
      <c r="A2089" t="s">
        <v>2087</v>
      </c>
    </row>
    <row r="2090" spans="1:1" x14ac:dyDescent="0.15">
      <c r="A2090" t="s">
        <v>2056</v>
      </c>
    </row>
    <row r="2091" spans="1:1" x14ac:dyDescent="0.15">
      <c r="A2091" t="s">
        <v>2098</v>
      </c>
    </row>
    <row r="2092" spans="1:1" x14ac:dyDescent="0.15">
      <c r="A2092" t="s">
        <v>2096</v>
      </c>
    </row>
    <row r="2093" spans="1:1" x14ac:dyDescent="0.15">
      <c r="A2093" t="s">
        <v>2070</v>
      </c>
    </row>
    <row r="2094" spans="1:1" x14ac:dyDescent="0.15">
      <c r="A2094" t="s">
        <v>2050</v>
      </c>
    </row>
    <row r="2095" spans="1:1" x14ac:dyDescent="0.15">
      <c r="A2095" t="s">
        <v>2075</v>
      </c>
    </row>
    <row r="2096" spans="1:1" x14ac:dyDescent="0.15">
      <c r="A2096" t="s">
        <v>2055</v>
      </c>
    </row>
    <row r="2097" spans="1:1" x14ac:dyDescent="0.15">
      <c r="A2097" t="s">
        <v>2083</v>
      </c>
    </row>
    <row r="2098" spans="1:1" x14ac:dyDescent="0.15">
      <c r="A2098" t="s">
        <v>2051</v>
      </c>
    </row>
    <row r="2099" spans="1:1" x14ac:dyDescent="0.15">
      <c r="A2099" t="s">
        <v>2059</v>
      </c>
    </row>
    <row r="2100" spans="1:1" x14ac:dyDescent="0.15">
      <c r="A2100" t="s">
        <v>2163</v>
      </c>
    </row>
    <row r="2101" spans="1:1" x14ac:dyDescent="0.15">
      <c r="A2101" t="s">
        <v>2080</v>
      </c>
    </row>
    <row r="2102" spans="1:1" x14ac:dyDescent="0.15">
      <c r="A2102" t="s">
        <v>2057</v>
      </c>
    </row>
    <row r="2103" spans="1:1" x14ac:dyDescent="0.15">
      <c r="A2103" t="s">
        <v>2082</v>
      </c>
    </row>
    <row r="2104" spans="1:1" x14ac:dyDescent="0.15">
      <c r="A2104" t="s">
        <v>2074</v>
      </c>
    </row>
    <row r="2105" spans="1:1" x14ac:dyDescent="0.15">
      <c r="A2105" t="s">
        <v>2093</v>
      </c>
    </row>
    <row r="2106" spans="1:1" x14ac:dyDescent="0.15">
      <c r="A2106" t="s">
        <v>2038</v>
      </c>
    </row>
    <row r="2107" spans="1:1" x14ac:dyDescent="0.15">
      <c r="A2107" t="s">
        <v>2054</v>
      </c>
    </row>
    <row r="2108" spans="1:1" x14ac:dyDescent="0.15">
      <c r="A2108" t="s">
        <v>2072</v>
      </c>
    </row>
    <row r="2109" spans="1:1" x14ac:dyDescent="0.15">
      <c r="A2109" t="s">
        <v>2071</v>
      </c>
    </row>
    <row r="2110" spans="1:1" x14ac:dyDescent="0.15">
      <c r="A2110" t="s">
        <v>2061</v>
      </c>
    </row>
    <row r="2111" spans="1:1" x14ac:dyDescent="0.15">
      <c r="A2111" t="s">
        <v>2067</v>
      </c>
    </row>
    <row r="2112" spans="1:1" x14ac:dyDescent="0.15">
      <c r="A2112" t="s">
        <v>2066</v>
      </c>
    </row>
    <row r="2113" spans="1:1" x14ac:dyDescent="0.15">
      <c r="A2113" t="s">
        <v>2060</v>
      </c>
    </row>
    <row r="2114" spans="1:1" x14ac:dyDescent="0.15">
      <c r="A2114" t="s">
        <v>2106</v>
      </c>
    </row>
    <row r="2115" spans="1:1" x14ac:dyDescent="0.15">
      <c r="A2115" t="s">
        <v>2085</v>
      </c>
    </row>
    <row r="2116" spans="1:1" x14ac:dyDescent="0.15">
      <c r="A2116" t="s">
        <v>2076</v>
      </c>
    </row>
    <row r="2117" spans="1:1" x14ac:dyDescent="0.15">
      <c r="A2117" t="s">
        <v>2063</v>
      </c>
    </row>
    <row r="2118" spans="1:1" x14ac:dyDescent="0.15">
      <c r="A2118" t="s">
        <v>2037</v>
      </c>
    </row>
    <row r="2119" spans="1:1" x14ac:dyDescent="0.15">
      <c r="A2119" t="s">
        <v>2141</v>
      </c>
    </row>
    <row r="2120" spans="1:1" x14ac:dyDescent="0.15">
      <c r="A2120" t="s">
        <v>2039</v>
      </c>
    </row>
    <row r="2121" spans="1:1" x14ac:dyDescent="0.15">
      <c r="A2121" t="s">
        <v>2089</v>
      </c>
    </row>
    <row r="2122" spans="1:1" x14ac:dyDescent="0.15">
      <c r="A2122" t="s">
        <v>2084</v>
      </c>
    </row>
    <row r="2123" spans="1:1" x14ac:dyDescent="0.15">
      <c r="A2123" t="s">
        <v>2105</v>
      </c>
    </row>
    <row r="2124" spans="1:1" x14ac:dyDescent="0.15">
      <c r="A2124" t="s">
        <v>2099</v>
      </c>
    </row>
    <row r="2125" spans="1:1" x14ac:dyDescent="0.15">
      <c r="A2125" t="s">
        <v>2101</v>
      </c>
    </row>
    <row r="2126" spans="1:1" x14ac:dyDescent="0.15">
      <c r="A2126" t="s">
        <v>2088</v>
      </c>
    </row>
    <row r="2127" spans="1:1" x14ac:dyDescent="0.15">
      <c r="A2127" t="s">
        <v>2041</v>
      </c>
    </row>
    <row r="2128" spans="1:1" x14ac:dyDescent="0.15">
      <c r="A2128" t="s">
        <v>2138</v>
      </c>
    </row>
    <row r="2129" spans="1:1" x14ac:dyDescent="0.15">
      <c r="A2129" t="s">
        <v>2126</v>
      </c>
    </row>
    <row r="2130" spans="1:1" x14ac:dyDescent="0.15">
      <c r="A2130" t="s">
        <v>2097</v>
      </c>
    </row>
    <row r="2131" spans="1:1" x14ac:dyDescent="0.15">
      <c r="A2131" t="s">
        <v>2077</v>
      </c>
    </row>
    <row r="2132" spans="1:1" x14ac:dyDescent="0.15">
      <c r="A2132" t="s">
        <v>2135</v>
      </c>
    </row>
    <row r="2133" spans="1:1" x14ac:dyDescent="0.15">
      <c r="A2133" t="s">
        <v>2120</v>
      </c>
    </row>
    <row r="2134" spans="1:1" x14ac:dyDescent="0.15">
      <c r="A2134" t="s">
        <v>2147</v>
      </c>
    </row>
    <row r="2135" spans="1:1" x14ac:dyDescent="0.15">
      <c r="A2135" t="s">
        <v>2119</v>
      </c>
    </row>
    <row r="2136" spans="1:1" x14ac:dyDescent="0.15">
      <c r="A2136" t="s">
        <v>2155</v>
      </c>
    </row>
    <row r="2137" spans="1:1" x14ac:dyDescent="0.15">
      <c r="A2137" t="s">
        <v>2144</v>
      </c>
    </row>
    <row r="2138" spans="1:1" x14ac:dyDescent="0.15">
      <c r="A2138" t="s">
        <v>2131</v>
      </c>
    </row>
    <row r="2139" spans="1:1" x14ac:dyDescent="0.15">
      <c r="A2139" t="s">
        <v>2145</v>
      </c>
    </row>
    <row r="2140" spans="1:1" x14ac:dyDescent="0.15">
      <c r="A2140" t="s">
        <v>2133</v>
      </c>
    </row>
    <row r="2141" spans="1:1" x14ac:dyDescent="0.15">
      <c r="A2141" t="s">
        <v>2134</v>
      </c>
    </row>
    <row r="2142" spans="1:1" x14ac:dyDescent="0.15">
      <c r="A2142" t="s">
        <v>2132</v>
      </c>
    </row>
    <row r="2143" spans="1:1" x14ac:dyDescent="0.15">
      <c r="A2143" t="s">
        <v>2115</v>
      </c>
    </row>
    <row r="2144" spans="1:1" x14ac:dyDescent="0.15">
      <c r="A2144" t="s">
        <v>2117</v>
      </c>
    </row>
    <row r="2145" spans="1:1" x14ac:dyDescent="0.15">
      <c r="A2145" t="s">
        <v>2136</v>
      </c>
    </row>
    <row r="2146" spans="1:1" x14ac:dyDescent="0.15">
      <c r="A2146" t="s">
        <v>2140</v>
      </c>
    </row>
    <row r="2147" spans="1:1" x14ac:dyDescent="0.15">
      <c r="A2147" t="s">
        <v>2150</v>
      </c>
    </row>
    <row r="2148" spans="1:1" x14ac:dyDescent="0.15">
      <c r="A2148" t="s">
        <v>2151</v>
      </c>
    </row>
    <row r="2149" spans="1:1" x14ac:dyDescent="0.15">
      <c r="A2149" t="s">
        <v>2107</v>
      </c>
    </row>
    <row r="2150" spans="1:1" x14ac:dyDescent="0.15">
      <c r="A2150" t="s">
        <v>2108</v>
      </c>
    </row>
    <row r="2151" spans="1:1" x14ac:dyDescent="0.15">
      <c r="A2151" t="s">
        <v>2152</v>
      </c>
    </row>
    <row r="2152" spans="1:1" x14ac:dyDescent="0.15">
      <c r="A2152" t="s">
        <v>2137</v>
      </c>
    </row>
    <row r="2153" spans="1:1" x14ac:dyDescent="0.15">
      <c r="A2153" t="s">
        <v>2139</v>
      </c>
    </row>
    <row r="2154" spans="1:1" x14ac:dyDescent="0.15">
      <c r="A2154" t="s">
        <v>2162</v>
      </c>
    </row>
    <row r="2155" spans="1:1" x14ac:dyDescent="0.15">
      <c r="A2155" t="s">
        <v>2161</v>
      </c>
    </row>
    <row r="2156" spans="1:1" x14ac:dyDescent="0.15">
      <c r="A2156" t="s">
        <v>2160</v>
      </c>
    </row>
    <row r="2157" spans="1:1" x14ac:dyDescent="0.15">
      <c r="A2157" t="s">
        <v>2169</v>
      </c>
    </row>
    <row r="2158" spans="1:1" x14ac:dyDescent="0.15">
      <c r="A2158" t="s">
        <v>2112</v>
      </c>
    </row>
    <row r="2159" spans="1:1" x14ac:dyDescent="0.15">
      <c r="A2159" t="s">
        <v>2113</v>
      </c>
    </row>
    <row r="2160" spans="1:1" x14ac:dyDescent="0.15">
      <c r="A2160" t="s">
        <v>2114</v>
      </c>
    </row>
    <row r="2161" spans="1:1" x14ac:dyDescent="0.15">
      <c r="A2161" t="s">
        <v>2146</v>
      </c>
    </row>
    <row r="2162" spans="1:1" x14ac:dyDescent="0.15">
      <c r="A2162" t="s">
        <v>2111</v>
      </c>
    </row>
    <row r="2163" spans="1:1" x14ac:dyDescent="0.15">
      <c r="A2163" t="s">
        <v>2142</v>
      </c>
    </row>
    <row r="2164" spans="1:1" x14ac:dyDescent="0.15">
      <c r="A2164" t="s">
        <v>2127</v>
      </c>
    </row>
    <row r="2165" spans="1:1" x14ac:dyDescent="0.15">
      <c r="A2165" t="s">
        <v>2123</v>
      </c>
    </row>
    <row r="2166" spans="1:1" x14ac:dyDescent="0.15">
      <c r="A2166" t="s">
        <v>2124</v>
      </c>
    </row>
    <row r="2167" spans="1:1" x14ac:dyDescent="0.15">
      <c r="A2167" t="s">
        <v>2040</v>
      </c>
    </row>
    <row r="2168" spans="1:1" x14ac:dyDescent="0.15">
      <c r="A2168" t="s">
        <v>2052</v>
      </c>
    </row>
    <row r="2169" spans="1:1" x14ac:dyDescent="0.15">
      <c r="A2169" t="s">
        <v>2153</v>
      </c>
    </row>
    <row r="2170" spans="1:1" x14ac:dyDescent="0.15">
      <c r="A2170" t="s">
        <v>2291</v>
      </c>
    </row>
    <row r="2171" spans="1:1" x14ac:dyDescent="0.15">
      <c r="A2171" t="s">
        <v>2306</v>
      </c>
    </row>
    <row r="2172" spans="1:1" x14ac:dyDescent="0.15">
      <c r="A2172" t="s">
        <v>2285</v>
      </c>
    </row>
    <row r="2173" spans="1:1" x14ac:dyDescent="0.15">
      <c r="A2173" t="s">
        <v>2286</v>
      </c>
    </row>
    <row r="2174" spans="1:1" x14ac:dyDescent="0.15">
      <c r="A2174" t="s">
        <v>2299</v>
      </c>
    </row>
    <row r="2175" spans="1:1" x14ac:dyDescent="0.15">
      <c r="A2175" t="s">
        <v>2172</v>
      </c>
    </row>
    <row r="2176" spans="1:1" x14ac:dyDescent="0.15">
      <c r="A2176" t="s">
        <v>2173</v>
      </c>
    </row>
    <row r="2177" spans="1:1" x14ac:dyDescent="0.15">
      <c r="A2177" t="s">
        <v>2174</v>
      </c>
    </row>
    <row r="2178" spans="1:1" x14ac:dyDescent="0.15">
      <c r="A2178" t="s">
        <v>2175</v>
      </c>
    </row>
    <row r="2179" spans="1:1" x14ac:dyDescent="0.15">
      <c r="A2179" t="s">
        <v>2176</v>
      </c>
    </row>
    <row r="2180" spans="1:1" x14ac:dyDescent="0.15">
      <c r="A2180" t="s">
        <v>2177</v>
      </c>
    </row>
    <row r="2181" spans="1:1" x14ac:dyDescent="0.15">
      <c r="A2181" t="s">
        <v>2179</v>
      </c>
    </row>
    <row r="2182" spans="1:1" x14ac:dyDescent="0.15">
      <c r="A2182" t="s">
        <v>2241</v>
      </c>
    </row>
    <row r="2183" spans="1:1" x14ac:dyDescent="0.15">
      <c r="A2183" t="s">
        <v>2237</v>
      </c>
    </row>
    <row r="2184" spans="1:1" x14ac:dyDescent="0.15">
      <c r="A2184" t="s">
        <v>2263</v>
      </c>
    </row>
    <row r="2185" spans="1:1" x14ac:dyDescent="0.15">
      <c r="A2185" t="s">
        <v>2242</v>
      </c>
    </row>
    <row r="2186" spans="1:1" x14ac:dyDescent="0.15">
      <c r="A2186" t="s">
        <v>2260</v>
      </c>
    </row>
    <row r="2187" spans="1:1" x14ac:dyDescent="0.15">
      <c r="A2187" t="s">
        <v>2180</v>
      </c>
    </row>
    <row r="2188" spans="1:1" x14ac:dyDescent="0.15">
      <c r="A2188" t="s">
        <v>2238</v>
      </c>
    </row>
    <row r="2189" spans="1:1" x14ac:dyDescent="0.15">
      <c r="A2189" t="s">
        <v>2262</v>
      </c>
    </row>
    <row r="2190" spans="1:1" x14ac:dyDescent="0.15">
      <c r="A2190" t="s">
        <v>2279</v>
      </c>
    </row>
    <row r="2191" spans="1:1" x14ac:dyDescent="0.15">
      <c r="A2191" t="s">
        <v>2297</v>
      </c>
    </row>
    <row r="2192" spans="1:1" x14ac:dyDescent="0.15">
      <c r="A2192" t="s">
        <v>2274</v>
      </c>
    </row>
    <row r="2193" spans="1:1" x14ac:dyDescent="0.15">
      <c r="A2193" t="s">
        <v>2181</v>
      </c>
    </row>
    <row r="2194" spans="1:1" x14ac:dyDescent="0.15">
      <c r="A2194" t="s">
        <v>2182</v>
      </c>
    </row>
    <row r="2195" spans="1:1" x14ac:dyDescent="0.15">
      <c r="A2195" t="s">
        <v>2252</v>
      </c>
    </row>
    <row r="2196" spans="1:1" x14ac:dyDescent="0.15">
      <c r="A2196" t="s">
        <v>2304</v>
      </c>
    </row>
    <row r="2197" spans="1:1" x14ac:dyDescent="0.15">
      <c r="A2197" t="s">
        <v>2183</v>
      </c>
    </row>
    <row r="2198" spans="1:1" x14ac:dyDescent="0.15">
      <c r="A2198" t="s">
        <v>2244</v>
      </c>
    </row>
    <row r="2199" spans="1:1" x14ac:dyDescent="0.15">
      <c r="A2199" t="s">
        <v>2246</v>
      </c>
    </row>
    <row r="2200" spans="1:1" x14ac:dyDescent="0.15">
      <c r="A2200" t="s">
        <v>2245</v>
      </c>
    </row>
    <row r="2201" spans="1:1" x14ac:dyDescent="0.15">
      <c r="A2201" t="s">
        <v>2296</v>
      </c>
    </row>
    <row r="2202" spans="1:1" x14ac:dyDescent="0.15">
      <c r="A2202" t="s">
        <v>2267</v>
      </c>
    </row>
    <row r="2203" spans="1:1" x14ac:dyDescent="0.15">
      <c r="A2203" t="s">
        <v>2266</v>
      </c>
    </row>
    <row r="2204" spans="1:1" x14ac:dyDescent="0.15">
      <c r="A2204" t="s">
        <v>2271</v>
      </c>
    </row>
    <row r="2205" spans="1:1" x14ac:dyDescent="0.15">
      <c r="A2205" t="s">
        <v>2261</v>
      </c>
    </row>
    <row r="2206" spans="1:1" x14ac:dyDescent="0.15">
      <c r="A2206" t="s">
        <v>2240</v>
      </c>
    </row>
    <row r="2207" spans="1:1" x14ac:dyDescent="0.15">
      <c r="A2207" t="s">
        <v>2290</v>
      </c>
    </row>
    <row r="2208" spans="1:1" x14ac:dyDescent="0.15">
      <c r="A2208" t="s">
        <v>2272</v>
      </c>
    </row>
    <row r="2209" spans="1:1" x14ac:dyDescent="0.15">
      <c r="A2209" t="s">
        <v>2251</v>
      </c>
    </row>
    <row r="2210" spans="1:1" x14ac:dyDescent="0.15">
      <c r="A2210" t="s">
        <v>2256</v>
      </c>
    </row>
    <row r="2211" spans="1:1" x14ac:dyDescent="0.15">
      <c r="A2211" t="s">
        <v>2259</v>
      </c>
    </row>
    <row r="2212" spans="1:1" x14ac:dyDescent="0.15">
      <c r="A2212" t="s">
        <v>2303</v>
      </c>
    </row>
    <row r="2213" spans="1:1" x14ac:dyDescent="0.15">
      <c r="A2213" t="s">
        <v>2294</v>
      </c>
    </row>
    <row r="2214" spans="1:1" x14ac:dyDescent="0.15">
      <c r="A2214" t="s">
        <v>2275</v>
      </c>
    </row>
    <row r="2215" spans="1:1" x14ac:dyDescent="0.15">
      <c r="A2215" t="s">
        <v>2254</v>
      </c>
    </row>
    <row r="2216" spans="1:1" x14ac:dyDescent="0.15">
      <c r="A2216" t="s">
        <v>2277</v>
      </c>
    </row>
    <row r="2217" spans="1:1" x14ac:dyDescent="0.15">
      <c r="A2217" t="s">
        <v>2235</v>
      </c>
    </row>
    <row r="2218" spans="1:1" x14ac:dyDescent="0.15">
      <c r="A2218" t="s">
        <v>2234</v>
      </c>
    </row>
    <row r="2219" spans="1:1" x14ac:dyDescent="0.15">
      <c r="A2219" t="s">
        <v>2276</v>
      </c>
    </row>
    <row r="2220" spans="1:1" x14ac:dyDescent="0.15">
      <c r="A2220" t="s">
        <v>2236</v>
      </c>
    </row>
    <row r="2221" spans="1:1" x14ac:dyDescent="0.15">
      <c r="A2221" t="s">
        <v>2283</v>
      </c>
    </row>
    <row r="2222" spans="1:1" x14ac:dyDescent="0.15">
      <c r="A2222" t="s">
        <v>2302</v>
      </c>
    </row>
    <row r="2223" spans="1:1" x14ac:dyDescent="0.15">
      <c r="A2223" t="s">
        <v>2264</v>
      </c>
    </row>
    <row r="2224" spans="1:1" x14ac:dyDescent="0.15">
      <c r="A2224" t="s">
        <v>2239</v>
      </c>
    </row>
    <row r="2225" spans="1:1" x14ac:dyDescent="0.15">
      <c r="A2225" t="s">
        <v>2278</v>
      </c>
    </row>
    <row r="2226" spans="1:1" x14ac:dyDescent="0.15">
      <c r="A2226" t="s">
        <v>2293</v>
      </c>
    </row>
    <row r="2227" spans="1:1" x14ac:dyDescent="0.15">
      <c r="A2227" t="s">
        <v>2284</v>
      </c>
    </row>
    <row r="2228" spans="1:1" x14ac:dyDescent="0.15">
      <c r="A2228" t="s">
        <v>2258</v>
      </c>
    </row>
    <row r="2229" spans="1:1" x14ac:dyDescent="0.15">
      <c r="A2229" t="s">
        <v>2184</v>
      </c>
    </row>
    <row r="2230" spans="1:1" x14ac:dyDescent="0.15">
      <c r="A2230" t="s">
        <v>2243</v>
      </c>
    </row>
    <row r="2231" spans="1:1" x14ac:dyDescent="0.15">
      <c r="A2231" t="s">
        <v>2233</v>
      </c>
    </row>
    <row r="2232" spans="1:1" x14ac:dyDescent="0.15">
      <c r="A2232" t="s">
        <v>2268</v>
      </c>
    </row>
    <row r="2233" spans="1:1" x14ac:dyDescent="0.15">
      <c r="A2233" t="s">
        <v>2257</v>
      </c>
    </row>
    <row r="2234" spans="1:1" x14ac:dyDescent="0.15">
      <c r="A2234" t="s">
        <v>2270</v>
      </c>
    </row>
    <row r="2235" spans="1:1" x14ac:dyDescent="0.15">
      <c r="A2235" t="s">
        <v>2273</v>
      </c>
    </row>
    <row r="2236" spans="1:1" x14ac:dyDescent="0.15">
      <c r="A2236" t="s">
        <v>2247</v>
      </c>
    </row>
    <row r="2237" spans="1:1" x14ac:dyDescent="0.15">
      <c r="A2237" t="s">
        <v>2292</v>
      </c>
    </row>
    <row r="2238" spans="1:1" x14ac:dyDescent="0.15">
      <c r="A2238" t="s">
        <v>2298</v>
      </c>
    </row>
    <row r="2239" spans="1:1" x14ac:dyDescent="0.15">
      <c r="A2239" t="s">
        <v>2265</v>
      </c>
    </row>
    <row r="2240" spans="1:1" x14ac:dyDescent="0.15">
      <c r="A2240" t="s">
        <v>2281</v>
      </c>
    </row>
    <row r="2241" spans="1:1" x14ac:dyDescent="0.15">
      <c r="A2241" t="s">
        <v>2185</v>
      </c>
    </row>
    <row r="2242" spans="1:1" x14ac:dyDescent="0.15">
      <c r="A2242" t="s">
        <v>2282</v>
      </c>
    </row>
    <row r="2243" spans="1:1" x14ac:dyDescent="0.15">
      <c r="A2243" t="s">
        <v>2287</v>
      </c>
    </row>
    <row r="2244" spans="1:1" x14ac:dyDescent="0.15">
      <c r="A2244" t="s">
        <v>2295</v>
      </c>
    </row>
    <row r="2245" spans="1:1" x14ac:dyDescent="0.15">
      <c r="A2245" t="s">
        <v>2248</v>
      </c>
    </row>
    <row r="2246" spans="1:1" x14ac:dyDescent="0.15">
      <c r="A2246" t="s">
        <v>2269</v>
      </c>
    </row>
    <row r="2247" spans="1:1" x14ac:dyDescent="0.15">
      <c r="A2247" t="s">
        <v>2255</v>
      </c>
    </row>
    <row r="2248" spans="1:1" x14ac:dyDescent="0.15">
      <c r="A2248" t="s">
        <v>2301</v>
      </c>
    </row>
    <row r="2249" spans="1:1" x14ac:dyDescent="0.15">
      <c r="A2249" t="s">
        <v>2280</v>
      </c>
    </row>
    <row r="2250" spans="1:1" x14ac:dyDescent="0.15">
      <c r="A2250" t="s">
        <v>2300</v>
      </c>
    </row>
    <row r="2251" spans="1:1" x14ac:dyDescent="0.15">
      <c r="A2251" t="s">
        <v>2186</v>
      </c>
    </row>
    <row r="2252" spans="1:1" x14ac:dyDescent="0.15">
      <c r="A2252" t="s">
        <v>2187</v>
      </c>
    </row>
    <row r="2253" spans="1:1" x14ac:dyDescent="0.15">
      <c r="A2253" t="s">
        <v>2305</v>
      </c>
    </row>
    <row r="2254" spans="1:1" x14ac:dyDescent="0.15">
      <c r="A2254" t="s">
        <v>2288</v>
      </c>
    </row>
    <row r="2255" spans="1:1" x14ac:dyDescent="0.15">
      <c r="A2255" t="s">
        <v>2188</v>
      </c>
    </row>
    <row r="2256" spans="1:1" x14ac:dyDescent="0.15">
      <c r="A2256" t="s">
        <v>2215</v>
      </c>
    </row>
    <row r="2257" spans="1:1" x14ac:dyDescent="0.15">
      <c r="A2257" t="s">
        <v>2216</v>
      </c>
    </row>
    <row r="2258" spans="1:1" x14ac:dyDescent="0.15">
      <c r="A2258" t="s">
        <v>2217</v>
      </c>
    </row>
    <row r="2259" spans="1:1" x14ac:dyDescent="0.15">
      <c r="A2259" t="s">
        <v>2222</v>
      </c>
    </row>
    <row r="2260" spans="1:1" x14ac:dyDescent="0.15">
      <c r="A2260" t="s">
        <v>2218</v>
      </c>
    </row>
    <row r="2261" spans="1:1" x14ac:dyDescent="0.15">
      <c r="A2261" t="s">
        <v>2219</v>
      </c>
    </row>
    <row r="2262" spans="1:1" x14ac:dyDescent="0.15">
      <c r="A2262" t="s">
        <v>2220</v>
      </c>
    </row>
    <row r="2263" spans="1:1" x14ac:dyDescent="0.15">
      <c r="A2263" t="s">
        <v>2221</v>
      </c>
    </row>
    <row r="2264" spans="1:1" x14ac:dyDescent="0.15">
      <c r="A2264" t="s">
        <v>2224</v>
      </c>
    </row>
    <row r="2265" spans="1:1" x14ac:dyDescent="0.15">
      <c r="A2265" t="s">
        <v>2223</v>
      </c>
    </row>
    <row r="2266" spans="1:1" x14ac:dyDescent="0.15">
      <c r="A2266" t="s">
        <v>2225</v>
      </c>
    </row>
    <row r="2267" spans="1:1" x14ac:dyDescent="0.15">
      <c r="A2267" t="s">
        <v>2227</v>
      </c>
    </row>
    <row r="2268" spans="1:1" x14ac:dyDescent="0.15">
      <c r="A2268" t="s">
        <v>2189</v>
      </c>
    </row>
    <row r="2269" spans="1:1" x14ac:dyDescent="0.15">
      <c r="A2269" t="s">
        <v>2226</v>
      </c>
    </row>
    <row r="2270" spans="1:1" x14ac:dyDescent="0.15">
      <c r="A2270" t="s">
        <v>2190</v>
      </c>
    </row>
    <row r="2271" spans="1:1" x14ac:dyDescent="0.15">
      <c r="A2271" t="s">
        <v>2191</v>
      </c>
    </row>
    <row r="2272" spans="1:1" x14ac:dyDescent="0.15">
      <c r="A2272" t="s">
        <v>2192</v>
      </c>
    </row>
    <row r="2273" spans="1:1" x14ac:dyDescent="0.15">
      <c r="A2273" t="s">
        <v>2193</v>
      </c>
    </row>
    <row r="2274" spans="1:1" x14ac:dyDescent="0.15">
      <c r="A2274" t="s">
        <v>2194</v>
      </c>
    </row>
    <row r="2275" spans="1:1" x14ac:dyDescent="0.15">
      <c r="A2275" t="s">
        <v>2195</v>
      </c>
    </row>
    <row r="2276" spans="1:1" x14ac:dyDescent="0.15">
      <c r="A2276" t="s">
        <v>2196</v>
      </c>
    </row>
    <row r="2277" spans="1:1" x14ac:dyDescent="0.15">
      <c r="A2277" t="s">
        <v>2197</v>
      </c>
    </row>
    <row r="2278" spans="1:1" x14ac:dyDescent="0.15">
      <c r="A2278" t="s">
        <v>2198</v>
      </c>
    </row>
    <row r="2279" spans="1:1" x14ac:dyDescent="0.15">
      <c r="A2279" t="s">
        <v>2199</v>
      </c>
    </row>
    <row r="2280" spans="1:1" x14ac:dyDescent="0.15">
      <c r="A2280" t="s">
        <v>2200</v>
      </c>
    </row>
    <row r="2281" spans="1:1" x14ac:dyDescent="0.15">
      <c r="A2281" t="s">
        <v>2201</v>
      </c>
    </row>
    <row r="2282" spans="1:1" x14ac:dyDescent="0.15">
      <c r="A2282" t="s">
        <v>2228</v>
      </c>
    </row>
    <row r="2283" spans="1:1" x14ac:dyDescent="0.15">
      <c r="A2283" t="s">
        <v>2229</v>
      </c>
    </row>
    <row r="2284" spans="1:1" x14ac:dyDescent="0.15">
      <c r="A2284" t="s">
        <v>2230</v>
      </c>
    </row>
    <row r="2285" spans="1:1" x14ac:dyDescent="0.15">
      <c r="A2285" t="s">
        <v>2202</v>
      </c>
    </row>
    <row r="2286" spans="1:1" x14ac:dyDescent="0.15">
      <c r="A2286" t="s">
        <v>2231</v>
      </c>
    </row>
    <row r="2287" spans="1:1" x14ac:dyDescent="0.15">
      <c r="A2287" t="s">
        <v>2203</v>
      </c>
    </row>
    <row r="2288" spans="1:1" x14ac:dyDescent="0.15">
      <c r="A2288" t="s">
        <v>2204</v>
      </c>
    </row>
    <row r="2289" spans="1:1" x14ac:dyDescent="0.15">
      <c r="A2289" t="s">
        <v>2232</v>
      </c>
    </row>
    <row r="2290" spans="1:1" x14ac:dyDescent="0.15">
      <c r="A2290" t="s">
        <v>2205</v>
      </c>
    </row>
    <row r="2291" spans="1:1" x14ac:dyDescent="0.15">
      <c r="A2291" t="s">
        <v>2206</v>
      </c>
    </row>
    <row r="2292" spans="1:1" x14ac:dyDescent="0.15">
      <c r="A2292" t="s">
        <v>2207</v>
      </c>
    </row>
    <row r="2293" spans="1:1" x14ac:dyDescent="0.15">
      <c r="A2293" t="s">
        <v>2208</v>
      </c>
    </row>
    <row r="2294" spans="1:1" x14ac:dyDescent="0.15">
      <c r="A2294" t="s">
        <v>2209</v>
      </c>
    </row>
    <row r="2295" spans="1:1" x14ac:dyDescent="0.15">
      <c r="A2295" t="s">
        <v>2210</v>
      </c>
    </row>
    <row r="2296" spans="1:1" x14ac:dyDescent="0.15">
      <c r="A2296" t="s">
        <v>2211</v>
      </c>
    </row>
    <row r="2297" spans="1:1" x14ac:dyDescent="0.15">
      <c r="A2297" t="s">
        <v>2212</v>
      </c>
    </row>
    <row r="2298" spans="1:1" x14ac:dyDescent="0.15">
      <c r="A2298" t="s">
        <v>2213</v>
      </c>
    </row>
    <row r="2299" spans="1:1" x14ac:dyDescent="0.15">
      <c r="A2299" t="s">
        <v>2253</v>
      </c>
    </row>
    <row r="2300" spans="1:1" x14ac:dyDescent="0.15">
      <c r="A2300" t="s">
        <v>2250</v>
      </c>
    </row>
    <row r="2301" spans="1:1" x14ac:dyDescent="0.15">
      <c r="A2301" t="s">
        <v>2249</v>
      </c>
    </row>
    <row r="2302" spans="1:1" x14ac:dyDescent="0.15">
      <c r="A2302" t="s">
        <v>2289</v>
      </c>
    </row>
    <row r="2303" spans="1:1" x14ac:dyDescent="0.15">
      <c r="A2303" t="s">
        <v>2214</v>
      </c>
    </row>
    <row r="2304" spans="1:1" x14ac:dyDescent="0.15">
      <c r="A2304" t="s">
        <v>2311</v>
      </c>
    </row>
    <row r="2305" spans="1:1" x14ac:dyDescent="0.15">
      <c r="A2305" t="s">
        <v>2320</v>
      </c>
    </row>
    <row r="2306" spans="1:1" x14ac:dyDescent="0.15">
      <c r="A2306" t="s">
        <v>2313</v>
      </c>
    </row>
    <row r="2307" spans="1:1" x14ac:dyDescent="0.15">
      <c r="A2307" t="s">
        <v>2358</v>
      </c>
    </row>
    <row r="2308" spans="1:1" x14ac:dyDescent="0.15">
      <c r="A2308" t="s">
        <v>2380</v>
      </c>
    </row>
    <row r="2309" spans="1:1" x14ac:dyDescent="0.15">
      <c r="A2309" t="s">
        <v>2334</v>
      </c>
    </row>
    <row r="2310" spans="1:1" x14ac:dyDescent="0.15">
      <c r="A2310" t="s">
        <v>2342</v>
      </c>
    </row>
    <row r="2311" spans="1:1" x14ac:dyDescent="0.15">
      <c r="A2311" t="s">
        <v>2352</v>
      </c>
    </row>
    <row r="2312" spans="1:1" x14ac:dyDescent="0.15">
      <c r="A2312" t="s">
        <v>2357</v>
      </c>
    </row>
    <row r="2313" spans="1:1" x14ac:dyDescent="0.15">
      <c r="A2313" t="s">
        <v>2383</v>
      </c>
    </row>
    <row r="2314" spans="1:1" x14ac:dyDescent="0.15">
      <c r="A2314" t="s">
        <v>2355</v>
      </c>
    </row>
    <row r="2315" spans="1:1" x14ac:dyDescent="0.15">
      <c r="A2315" t="s">
        <v>2315</v>
      </c>
    </row>
    <row r="2316" spans="1:1" x14ac:dyDescent="0.15">
      <c r="A2316" t="s">
        <v>2364</v>
      </c>
    </row>
    <row r="2317" spans="1:1" x14ac:dyDescent="0.15">
      <c r="A2317" t="s">
        <v>2373</v>
      </c>
    </row>
    <row r="2318" spans="1:1" x14ac:dyDescent="0.15">
      <c r="A2318" t="s">
        <v>2314</v>
      </c>
    </row>
    <row r="2319" spans="1:1" x14ac:dyDescent="0.15">
      <c r="A2319" t="s">
        <v>2344</v>
      </c>
    </row>
    <row r="2320" spans="1:1" x14ac:dyDescent="0.15">
      <c r="A2320" t="s">
        <v>2336</v>
      </c>
    </row>
    <row r="2321" spans="1:1" x14ac:dyDescent="0.15">
      <c r="A2321" t="s">
        <v>2368</v>
      </c>
    </row>
    <row r="2322" spans="1:1" x14ac:dyDescent="0.15">
      <c r="A2322" t="s">
        <v>2326</v>
      </c>
    </row>
    <row r="2323" spans="1:1" x14ac:dyDescent="0.15">
      <c r="A2323" t="s">
        <v>2347</v>
      </c>
    </row>
    <row r="2324" spans="1:1" x14ac:dyDescent="0.15">
      <c r="A2324" t="s">
        <v>2375</v>
      </c>
    </row>
    <row r="2325" spans="1:1" x14ac:dyDescent="0.15">
      <c r="A2325" t="s">
        <v>2330</v>
      </c>
    </row>
    <row r="2326" spans="1:1" x14ac:dyDescent="0.15">
      <c r="A2326" t="s">
        <v>2343</v>
      </c>
    </row>
    <row r="2327" spans="1:1" x14ac:dyDescent="0.15">
      <c r="A2327" t="s">
        <v>2370</v>
      </c>
    </row>
    <row r="2328" spans="1:1" x14ac:dyDescent="0.15">
      <c r="A2328" t="s">
        <v>2354</v>
      </c>
    </row>
    <row r="2329" spans="1:1" x14ac:dyDescent="0.15">
      <c r="A2329" t="s">
        <v>2325</v>
      </c>
    </row>
    <row r="2330" spans="1:1" x14ac:dyDescent="0.15">
      <c r="A2330" t="s">
        <v>2353</v>
      </c>
    </row>
    <row r="2331" spans="1:1" x14ac:dyDescent="0.15">
      <c r="A2331" t="s">
        <v>2378</v>
      </c>
    </row>
    <row r="2332" spans="1:1" x14ac:dyDescent="0.15">
      <c r="A2332" t="s">
        <v>2319</v>
      </c>
    </row>
    <row r="2333" spans="1:1" x14ac:dyDescent="0.15">
      <c r="A2333" t="s">
        <v>2351</v>
      </c>
    </row>
    <row r="2334" spans="1:1" x14ac:dyDescent="0.15">
      <c r="A2334" t="s">
        <v>2339</v>
      </c>
    </row>
    <row r="2335" spans="1:1" x14ac:dyDescent="0.15">
      <c r="A2335" t="s">
        <v>2318</v>
      </c>
    </row>
    <row r="2336" spans="1:1" x14ac:dyDescent="0.15">
      <c r="A2336" t="s">
        <v>2310</v>
      </c>
    </row>
    <row r="2337" spans="1:1" x14ac:dyDescent="0.15">
      <c r="A2337" t="s">
        <v>2323</v>
      </c>
    </row>
    <row r="2338" spans="1:1" x14ac:dyDescent="0.15">
      <c r="A2338" t="s">
        <v>2327</v>
      </c>
    </row>
    <row r="2339" spans="1:1" x14ac:dyDescent="0.15">
      <c r="A2339" t="s">
        <v>2382</v>
      </c>
    </row>
    <row r="2340" spans="1:1" x14ac:dyDescent="0.15">
      <c r="A2340" t="s">
        <v>2333</v>
      </c>
    </row>
    <row r="2341" spans="1:1" x14ac:dyDescent="0.15">
      <c r="A2341" t="s">
        <v>2329</v>
      </c>
    </row>
    <row r="2342" spans="1:1" x14ac:dyDescent="0.15">
      <c r="A2342" t="s">
        <v>2341</v>
      </c>
    </row>
    <row r="2343" spans="1:1" x14ac:dyDescent="0.15">
      <c r="A2343" t="s">
        <v>2361</v>
      </c>
    </row>
    <row r="2344" spans="1:1" x14ac:dyDescent="0.15">
      <c r="A2344" t="s">
        <v>2376</v>
      </c>
    </row>
    <row r="2345" spans="1:1" x14ac:dyDescent="0.15">
      <c r="A2345" t="s">
        <v>2335</v>
      </c>
    </row>
    <row r="2346" spans="1:1" x14ac:dyDescent="0.15">
      <c r="A2346" t="s">
        <v>2321</v>
      </c>
    </row>
    <row r="2347" spans="1:1" x14ac:dyDescent="0.15">
      <c r="A2347" t="s">
        <v>2312</v>
      </c>
    </row>
    <row r="2348" spans="1:1" x14ac:dyDescent="0.15">
      <c r="A2348" t="s">
        <v>2332</v>
      </c>
    </row>
    <row r="2349" spans="1:1" x14ac:dyDescent="0.15">
      <c r="A2349" t="s">
        <v>2356</v>
      </c>
    </row>
    <row r="2350" spans="1:1" x14ac:dyDescent="0.15">
      <c r="A2350" t="s">
        <v>2365</v>
      </c>
    </row>
    <row r="2351" spans="1:1" x14ac:dyDescent="0.15">
      <c r="A2351" t="s">
        <v>2345</v>
      </c>
    </row>
    <row r="2352" spans="1:1" x14ac:dyDescent="0.15">
      <c r="A2352" t="s">
        <v>2350</v>
      </c>
    </row>
    <row r="2353" spans="1:1" x14ac:dyDescent="0.15">
      <c r="A2353" t="s">
        <v>2362</v>
      </c>
    </row>
    <row r="2354" spans="1:1" x14ac:dyDescent="0.15">
      <c r="A2354" t="s">
        <v>2324</v>
      </c>
    </row>
    <row r="2355" spans="1:1" x14ac:dyDescent="0.15">
      <c r="A2355" t="s">
        <v>2348</v>
      </c>
    </row>
    <row r="2356" spans="1:1" x14ac:dyDescent="0.15">
      <c r="A2356" t="s">
        <v>2360</v>
      </c>
    </row>
    <row r="2357" spans="1:1" x14ac:dyDescent="0.15">
      <c r="A2357" t="s">
        <v>2340</v>
      </c>
    </row>
    <row r="2358" spans="1:1" x14ac:dyDescent="0.15">
      <c r="A2358" t="s">
        <v>2374</v>
      </c>
    </row>
    <row r="2359" spans="1:1" x14ac:dyDescent="0.15">
      <c r="A2359" t="s">
        <v>2363</v>
      </c>
    </row>
    <row r="2360" spans="1:1" x14ac:dyDescent="0.15">
      <c r="A2360" t="s">
        <v>2372</v>
      </c>
    </row>
    <row r="2361" spans="1:1" x14ac:dyDescent="0.15">
      <c r="A2361" t="s">
        <v>2309</v>
      </c>
    </row>
    <row r="2362" spans="1:1" x14ac:dyDescent="0.15">
      <c r="A2362" t="s">
        <v>2381</v>
      </c>
    </row>
    <row r="2363" spans="1:1" x14ac:dyDescent="0.15">
      <c r="A2363" t="s">
        <v>2371</v>
      </c>
    </row>
    <row r="2364" spans="1:1" x14ac:dyDescent="0.15">
      <c r="A2364" t="s">
        <v>2369</v>
      </c>
    </row>
    <row r="2365" spans="1:1" x14ac:dyDescent="0.15">
      <c r="A2365" t="s">
        <v>2367</v>
      </c>
    </row>
    <row r="2366" spans="1:1" x14ac:dyDescent="0.15">
      <c r="A2366" t="s">
        <v>2346</v>
      </c>
    </row>
    <row r="2367" spans="1:1" x14ac:dyDescent="0.15">
      <c r="A2367" t="s">
        <v>2331</v>
      </c>
    </row>
    <row r="2368" spans="1:1" x14ac:dyDescent="0.15">
      <c r="A2368" t="s">
        <v>2337</v>
      </c>
    </row>
    <row r="2369" spans="1:1" x14ac:dyDescent="0.15">
      <c r="A2369" t="s">
        <v>2307</v>
      </c>
    </row>
    <row r="2370" spans="1:1" x14ac:dyDescent="0.15">
      <c r="A2370" t="s">
        <v>2338</v>
      </c>
    </row>
    <row r="2371" spans="1:1" x14ac:dyDescent="0.15">
      <c r="A2371" t="s">
        <v>2366</v>
      </c>
    </row>
    <row r="2372" spans="1:1" x14ac:dyDescent="0.15">
      <c r="A2372" t="s">
        <v>2308</v>
      </c>
    </row>
    <row r="2373" spans="1:1" x14ac:dyDescent="0.15">
      <c r="A2373" t="s">
        <v>2322</v>
      </c>
    </row>
    <row r="2374" spans="1:1" x14ac:dyDescent="0.15">
      <c r="A2374" t="s">
        <v>2316</v>
      </c>
    </row>
    <row r="2375" spans="1:1" x14ac:dyDescent="0.15">
      <c r="A2375" t="s">
        <v>2359</v>
      </c>
    </row>
    <row r="2376" spans="1:1" x14ac:dyDescent="0.15">
      <c r="A2376" t="s">
        <v>2377</v>
      </c>
    </row>
    <row r="2377" spans="1:1" x14ac:dyDescent="0.15">
      <c r="A2377" t="s">
        <v>2379</v>
      </c>
    </row>
    <row r="2378" spans="1:1" x14ac:dyDescent="0.15">
      <c r="A2378" t="s">
        <v>2317</v>
      </c>
    </row>
    <row r="2379" spans="1:1" x14ac:dyDescent="0.15">
      <c r="A2379" t="s">
        <v>2349</v>
      </c>
    </row>
    <row r="2380" spans="1:1" x14ac:dyDescent="0.15">
      <c r="A2380" t="s">
        <v>2328</v>
      </c>
    </row>
    <row r="2381" spans="1:1" x14ac:dyDescent="0.15">
      <c r="A2381" t="s">
        <v>2389</v>
      </c>
    </row>
    <row r="2382" spans="1:1" x14ac:dyDescent="0.15">
      <c r="A2382" t="s">
        <v>2430</v>
      </c>
    </row>
    <row r="2383" spans="1:1" x14ac:dyDescent="0.15">
      <c r="A2383" t="s">
        <v>2413</v>
      </c>
    </row>
    <row r="2384" spans="1:1" x14ac:dyDescent="0.15">
      <c r="A2384" t="s">
        <v>2412</v>
      </c>
    </row>
    <row r="2385" spans="1:1" x14ac:dyDescent="0.15">
      <c r="A2385" t="s">
        <v>2391</v>
      </c>
    </row>
    <row r="2386" spans="1:1" x14ac:dyDescent="0.15">
      <c r="A2386" t="s">
        <v>2457</v>
      </c>
    </row>
    <row r="2387" spans="1:1" x14ac:dyDescent="0.15">
      <c r="A2387" t="s">
        <v>2437</v>
      </c>
    </row>
    <row r="2388" spans="1:1" x14ac:dyDescent="0.15">
      <c r="A2388" t="s">
        <v>2427</v>
      </c>
    </row>
    <row r="2389" spans="1:1" x14ac:dyDescent="0.15">
      <c r="A2389" t="s">
        <v>2402</v>
      </c>
    </row>
    <row r="2390" spans="1:1" x14ac:dyDescent="0.15">
      <c r="A2390" t="s">
        <v>2424</v>
      </c>
    </row>
    <row r="2391" spans="1:1" x14ac:dyDescent="0.15">
      <c r="A2391" t="s">
        <v>2415</v>
      </c>
    </row>
    <row r="2392" spans="1:1" x14ac:dyDescent="0.15">
      <c r="A2392" t="s">
        <v>2388</v>
      </c>
    </row>
    <row r="2393" spans="1:1" x14ac:dyDescent="0.15">
      <c r="A2393" t="s">
        <v>2406</v>
      </c>
    </row>
    <row r="2394" spans="1:1" x14ac:dyDescent="0.15">
      <c r="A2394" t="s">
        <v>2456</v>
      </c>
    </row>
    <row r="2395" spans="1:1" x14ac:dyDescent="0.15">
      <c r="A2395" t="s">
        <v>2426</v>
      </c>
    </row>
    <row r="2396" spans="1:1" x14ac:dyDescent="0.15">
      <c r="A2396" t="s">
        <v>2439</v>
      </c>
    </row>
    <row r="2397" spans="1:1" x14ac:dyDescent="0.15">
      <c r="A2397" t="s">
        <v>2448</v>
      </c>
    </row>
    <row r="2398" spans="1:1" x14ac:dyDescent="0.15">
      <c r="A2398" t="s">
        <v>2443</v>
      </c>
    </row>
    <row r="2399" spans="1:1" x14ac:dyDescent="0.15">
      <c r="A2399" t="s">
        <v>2384</v>
      </c>
    </row>
    <row r="2400" spans="1:1" x14ac:dyDescent="0.15">
      <c r="A2400" t="s">
        <v>2449</v>
      </c>
    </row>
    <row r="2401" spans="1:1" x14ac:dyDescent="0.15">
      <c r="A2401" t="s">
        <v>2452</v>
      </c>
    </row>
    <row r="2402" spans="1:1" x14ac:dyDescent="0.15">
      <c r="A2402" t="s">
        <v>2459</v>
      </c>
    </row>
    <row r="2403" spans="1:1" x14ac:dyDescent="0.15">
      <c r="A2403" t="s">
        <v>2431</v>
      </c>
    </row>
    <row r="2404" spans="1:1" x14ac:dyDescent="0.15">
      <c r="A2404" t="s">
        <v>2416</v>
      </c>
    </row>
    <row r="2405" spans="1:1" x14ac:dyDescent="0.15">
      <c r="A2405" t="s">
        <v>2393</v>
      </c>
    </row>
    <row r="2406" spans="1:1" x14ac:dyDescent="0.15">
      <c r="A2406" t="s">
        <v>2396</v>
      </c>
    </row>
    <row r="2407" spans="1:1" x14ac:dyDescent="0.15">
      <c r="A2407" t="s">
        <v>2423</v>
      </c>
    </row>
    <row r="2408" spans="1:1" x14ac:dyDescent="0.15">
      <c r="A2408" t="s">
        <v>2392</v>
      </c>
    </row>
    <row r="2409" spans="1:1" x14ac:dyDescent="0.15">
      <c r="A2409" t="s">
        <v>2401</v>
      </c>
    </row>
    <row r="2410" spans="1:1" x14ac:dyDescent="0.15">
      <c r="A2410" t="s">
        <v>2395</v>
      </c>
    </row>
    <row r="2411" spans="1:1" x14ac:dyDescent="0.15">
      <c r="A2411" t="s">
        <v>2417</v>
      </c>
    </row>
    <row r="2412" spans="1:1" x14ac:dyDescent="0.15">
      <c r="A2412" t="s">
        <v>2418</v>
      </c>
    </row>
    <row r="2413" spans="1:1" x14ac:dyDescent="0.15">
      <c r="A2413" t="s">
        <v>2441</v>
      </c>
    </row>
    <row r="2414" spans="1:1" x14ac:dyDescent="0.15">
      <c r="A2414" t="s">
        <v>2434</v>
      </c>
    </row>
    <row r="2415" spans="1:1" x14ac:dyDescent="0.15">
      <c r="A2415" t="s">
        <v>2425</v>
      </c>
    </row>
    <row r="2416" spans="1:1" x14ac:dyDescent="0.15">
      <c r="A2416" t="s">
        <v>2453</v>
      </c>
    </row>
    <row r="2417" spans="1:1" x14ac:dyDescent="0.15">
      <c r="A2417" t="s">
        <v>2446</v>
      </c>
    </row>
    <row r="2418" spans="1:1" x14ac:dyDescent="0.15">
      <c r="A2418" t="s">
        <v>2438</v>
      </c>
    </row>
    <row r="2419" spans="1:1" x14ac:dyDescent="0.15">
      <c r="A2419" t="s">
        <v>2419</v>
      </c>
    </row>
    <row r="2420" spans="1:1" x14ac:dyDescent="0.15">
      <c r="A2420" t="s">
        <v>2405</v>
      </c>
    </row>
    <row r="2421" spans="1:1" x14ac:dyDescent="0.15">
      <c r="A2421" t="s">
        <v>2429</v>
      </c>
    </row>
    <row r="2422" spans="1:1" x14ac:dyDescent="0.15">
      <c r="A2422" t="s">
        <v>2404</v>
      </c>
    </row>
    <row r="2423" spans="1:1" x14ac:dyDescent="0.15">
      <c r="A2423" t="s">
        <v>2403</v>
      </c>
    </row>
    <row r="2424" spans="1:1" x14ac:dyDescent="0.15">
      <c r="A2424" t="s">
        <v>2398</v>
      </c>
    </row>
    <row r="2425" spans="1:1" x14ac:dyDescent="0.15">
      <c r="A2425" t="s">
        <v>2399</v>
      </c>
    </row>
    <row r="2426" spans="1:1" x14ac:dyDescent="0.15">
      <c r="A2426" t="s">
        <v>2386</v>
      </c>
    </row>
    <row r="2427" spans="1:1" x14ac:dyDescent="0.15">
      <c r="A2427" t="s">
        <v>2432</v>
      </c>
    </row>
    <row r="2428" spans="1:1" x14ac:dyDescent="0.15">
      <c r="A2428" t="s">
        <v>2414</v>
      </c>
    </row>
    <row r="2429" spans="1:1" x14ac:dyDescent="0.15">
      <c r="A2429" t="s">
        <v>2422</v>
      </c>
    </row>
    <row r="2430" spans="1:1" x14ac:dyDescent="0.15">
      <c r="A2430" t="s">
        <v>2421</v>
      </c>
    </row>
    <row r="2431" spans="1:1" x14ac:dyDescent="0.15">
      <c r="A2431" t="s">
        <v>2451</v>
      </c>
    </row>
    <row r="2432" spans="1:1" x14ac:dyDescent="0.15">
      <c r="A2432" t="s">
        <v>2440</v>
      </c>
    </row>
    <row r="2433" spans="1:1" x14ac:dyDescent="0.15">
      <c r="A2433" t="s">
        <v>2407</v>
      </c>
    </row>
    <row r="2434" spans="1:1" x14ac:dyDescent="0.15">
      <c r="A2434" t="s">
        <v>2442</v>
      </c>
    </row>
    <row r="2435" spans="1:1" x14ac:dyDescent="0.15">
      <c r="A2435" t="s">
        <v>2410</v>
      </c>
    </row>
    <row r="2436" spans="1:1" x14ac:dyDescent="0.15">
      <c r="A2436" t="s">
        <v>2387</v>
      </c>
    </row>
    <row r="2437" spans="1:1" x14ac:dyDescent="0.15">
      <c r="A2437" t="s">
        <v>2409</v>
      </c>
    </row>
    <row r="2438" spans="1:1" x14ac:dyDescent="0.15">
      <c r="A2438" t="s">
        <v>2435</v>
      </c>
    </row>
    <row r="2439" spans="1:1" x14ac:dyDescent="0.15">
      <c r="A2439" t="s">
        <v>2436</v>
      </c>
    </row>
    <row r="2440" spans="1:1" x14ac:dyDescent="0.15">
      <c r="A2440" t="s">
        <v>2394</v>
      </c>
    </row>
    <row r="2441" spans="1:1" x14ac:dyDescent="0.15">
      <c r="A2441" t="s">
        <v>2411</v>
      </c>
    </row>
    <row r="2442" spans="1:1" x14ac:dyDescent="0.15">
      <c r="A2442" t="s">
        <v>2390</v>
      </c>
    </row>
    <row r="2443" spans="1:1" x14ac:dyDescent="0.15">
      <c r="A2443" t="s">
        <v>2433</v>
      </c>
    </row>
    <row r="2444" spans="1:1" x14ac:dyDescent="0.15">
      <c r="A2444" t="s">
        <v>2428</v>
      </c>
    </row>
    <row r="2445" spans="1:1" x14ac:dyDescent="0.15">
      <c r="A2445" t="s">
        <v>2450</v>
      </c>
    </row>
    <row r="2446" spans="1:1" x14ac:dyDescent="0.15">
      <c r="A2446" t="s">
        <v>2408</v>
      </c>
    </row>
    <row r="2447" spans="1:1" x14ac:dyDescent="0.15">
      <c r="A2447" t="s">
        <v>2454</v>
      </c>
    </row>
    <row r="2448" spans="1:1" x14ac:dyDescent="0.15">
      <c r="A2448" t="s">
        <v>2458</v>
      </c>
    </row>
    <row r="2449" spans="1:1" x14ac:dyDescent="0.15">
      <c r="A2449" t="s">
        <v>2397</v>
      </c>
    </row>
    <row r="2450" spans="1:1" x14ac:dyDescent="0.15">
      <c r="A2450" t="s">
        <v>2385</v>
      </c>
    </row>
    <row r="2451" spans="1:1" x14ac:dyDescent="0.15">
      <c r="A2451" t="s">
        <v>2444</v>
      </c>
    </row>
    <row r="2452" spans="1:1" x14ac:dyDescent="0.15">
      <c r="A2452" t="s">
        <v>2455</v>
      </c>
    </row>
    <row r="2453" spans="1:1" x14ac:dyDescent="0.15">
      <c r="A2453" t="s">
        <v>2400</v>
      </c>
    </row>
    <row r="2454" spans="1:1" x14ac:dyDescent="0.15">
      <c r="A2454" t="s">
        <v>2447</v>
      </c>
    </row>
    <row r="2455" spans="1:1" x14ac:dyDescent="0.15">
      <c r="A2455" t="s">
        <v>2445</v>
      </c>
    </row>
    <row r="2456" spans="1:1" x14ac:dyDescent="0.15">
      <c r="A2456" t="s">
        <v>2420</v>
      </c>
    </row>
    <row r="2457" spans="1:1" x14ac:dyDescent="0.15">
      <c r="A2457" t="s">
        <v>2460</v>
      </c>
    </row>
    <row r="2458" spans="1:1" x14ac:dyDescent="0.15">
      <c r="A2458" t="s">
        <v>2461</v>
      </c>
    </row>
    <row r="2459" spans="1:1" x14ac:dyDescent="0.15">
      <c r="A2459" t="s">
        <v>2462</v>
      </c>
    </row>
    <row r="2460" spans="1:1" x14ac:dyDescent="0.15">
      <c r="A2460" t="s">
        <v>2463</v>
      </c>
    </row>
    <row r="2461" spans="1:1" x14ac:dyDescent="0.15">
      <c r="A2461" t="s">
        <v>2464</v>
      </c>
    </row>
    <row r="2462" spans="1:1" x14ac:dyDescent="0.15">
      <c r="A2462" t="s">
        <v>2465</v>
      </c>
    </row>
    <row r="2463" spans="1:1" x14ac:dyDescent="0.15">
      <c r="A2463" t="s">
        <v>2466</v>
      </c>
    </row>
    <row r="2464" spans="1:1" x14ac:dyDescent="0.15">
      <c r="A2464" t="s">
        <v>2467</v>
      </c>
    </row>
    <row r="2465" spans="1:1" x14ac:dyDescent="0.15">
      <c r="A2465" t="s">
        <v>2468</v>
      </c>
    </row>
    <row r="2466" spans="1:1" x14ac:dyDescent="0.15">
      <c r="A2466" t="s">
        <v>2469</v>
      </c>
    </row>
    <row r="2467" spans="1:1" x14ac:dyDescent="0.15">
      <c r="A2467" t="s">
        <v>2470</v>
      </c>
    </row>
    <row r="2468" spans="1:1" x14ac:dyDescent="0.15">
      <c r="A2468" t="s">
        <v>2471</v>
      </c>
    </row>
    <row r="2469" spans="1:1" x14ac:dyDescent="0.15">
      <c r="A2469" t="s">
        <v>2472</v>
      </c>
    </row>
    <row r="2470" spans="1:1" x14ac:dyDescent="0.15">
      <c r="A2470" t="s">
        <v>2473</v>
      </c>
    </row>
    <row r="2471" spans="1:1" x14ac:dyDescent="0.15">
      <c r="A2471" t="s">
        <v>2474</v>
      </c>
    </row>
    <row r="2472" spans="1:1" x14ac:dyDescent="0.15">
      <c r="A2472" t="s">
        <v>2551</v>
      </c>
    </row>
    <row r="2473" spans="1:1" x14ac:dyDescent="0.15">
      <c r="A2473" t="s">
        <v>2476</v>
      </c>
    </row>
    <row r="2474" spans="1:1" x14ac:dyDescent="0.15">
      <c r="A2474" t="s">
        <v>2475</v>
      </c>
    </row>
    <row r="2475" spans="1:1" x14ac:dyDescent="0.15">
      <c r="A2475" t="s">
        <v>2477</v>
      </c>
    </row>
    <row r="2476" spans="1:1" x14ac:dyDescent="0.15">
      <c r="A2476" t="s">
        <v>2478</v>
      </c>
    </row>
    <row r="2477" spans="1:1" x14ac:dyDescent="0.15">
      <c r="A2477" t="s">
        <v>2479</v>
      </c>
    </row>
    <row r="2478" spans="1:1" x14ac:dyDescent="0.15">
      <c r="A2478" t="s">
        <v>2480</v>
      </c>
    </row>
    <row r="2479" spans="1:1" x14ac:dyDescent="0.15">
      <c r="A2479" t="s">
        <v>2481</v>
      </c>
    </row>
    <row r="2480" spans="1:1" x14ac:dyDescent="0.15">
      <c r="A2480" t="s">
        <v>2482</v>
      </c>
    </row>
    <row r="2481" spans="1:1" x14ac:dyDescent="0.15">
      <c r="A2481" t="s">
        <v>2483</v>
      </c>
    </row>
    <row r="2482" spans="1:1" x14ac:dyDescent="0.15">
      <c r="A2482" t="s">
        <v>2484</v>
      </c>
    </row>
    <row r="2483" spans="1:1" x14ac:dyDescent="0.15">
      <c r="A2483" t="s">
        <v>2485</v>
      </c>
    </row>
    <row r="2484" spans="1:1" x14ac:dyDescent="0.15">
      <c r="A2484" t="s">
        <v>2486</v>
      </c>
    </row>
    <row r="2485" spans="1:1" x14ac:dyDescent="0.15">
      <c r="A2485" t="s">
        <v>2487</v>
      </c>
    </row>
    <row r="2486" spans="1:1" x14ac:dyDescent="0.15">
      <c r="A2486" t="s">
        <v>2488</v>
      </c>
    </row>
    <row r="2487" spans="1:1" x14ac:dyDescent="0.15">
      <c r="A2487" t="s">
        <v>2489</v>
      </c>
    </row>
    <row r="2488" spans="1:1" x14ac:dyDescent="0.15">
      <c r="A2488" t="s">
        <v>2490</v>
      </c>
    </row>
    <row r="2489" spans="1:1" x14ac:dyDescent="0.15">
      <c r="A2489" t="s">
        <v>2550</v>
      </c>
    </row>
    <row r="2490" spans="1:1" x14ac:dyDescent="0.15">
      <c r="A2490" t="s">
        <v>2492</v>
      </c>
    </row>
    <row r="2491" spans="1:1" x14ac:dyDescent="0.15">
      <c r="A2491" t="s">
        <v>2493</v>
      </c>
    </row>
    <row r="2492" spans="1:1" x14ac:dyDescent="0.15">
      <c r="A2492" t="s">
        <v>2491</v>
      </c>
    </row>
    <row r="2493" spans="1:1" x14ac:dyDescent="0.15">
      <c r="A2493" t="s">
        <v>2494</v>
      </c>
    </row>
    <row r="2494" spans="1:1" x14ac:dyDescent="0.15">
      <c r="A2494" t="s">
        <v>2496</v>
      </c>
    </row>
    <row r="2495" spans="1:1" x14ac:dyDescent="0.15">
      <c r="A2495" t="s">
        <v>2495</v>
      </c>
    </row>
    <row r="2496" spans="1:1" x14ac:dyDescent="0.15">
      <c r="A2496" t="s">
        <v>2497</v>
      </c>
    </row>
    <row r="2497" spans="1:1" x14ac:dyDescent="0.15">
      <c r="A2497" t="s">
        <v>2498</v>
      </c>
    </row>
    <row r="2498" spans="1:1" x14ac:dyDescent="0.15">
      <c r="A2498" t="s">
        <v>2499</v>
      </c>
    </row>
    <row r="2499" spans="1:1" x14ac:dyDescent="0.15">
      <c r="A2499" t="s">
        <v>2500</v>
      </c>
    </row>
    <row r="2500" spans="1:1" x14ac:dyDescent="0.15">
      <c r="A2500" t="s">
        <v>2501</v>
      </c>
    </row>
    <row r="2501" spans="1:1" x14ac:dyDescent="0.15">
      <c r="A2501" t="s">
        <v>2502</v>
      </c>
    </row>
    <row r="2502" spans="1:1" x14ac:dyDescent="0.15">
      <c r="A2502" t="s">
        <v>2503</v>
      </c>
    </row>
    <row r="2503" spans="1:1" x14ac:dyDescent="0.15">
      <c r="A2503" t="s">
        <v>2504</v>
      </c>
    </row>
    <row r="2504" spans="1:1" x14ac:dyDescent="0.15">
      <c r="A2504" t="s">
        <v>2505</v>
      </c>
    </row>
    <row r="2505" spans="1:1" x14ac:dyDescent="0.15">
      <c r="A2505" t="s">
        <v>2506</v>
      </c>
    </row>
    <row r="2506" spans="1:1" x14ac:dyDescent="0.15">
      <c r="A2506" t="s">
        <v>2507</v>
      </c>
    </row>
    <row r="2507" spans="1:1" x14ac:dyDescent="0.15">
      <c r="A2507" t="s">
        <v>2508</v>
      </c>
    </row>
    <row r="2508" spans="1:1" x14ac:dyDescent="0.15">
      <c r="A2508" t="s">
        <v>2509</v>
      </c>
    </row>
    <row r="2509" spans="1:1" x14ac:dyDescent="0.15">
      <c r="A2509" t="s">
        <v>2510</v>
      </c>
    </row>
    <row r="2510" spans="1:1" x14ac:dyDescent="0.15">
      <c r="A2510" t="s">
        <v>2511</v>
      </c>
    </row>
    <row r="2511" spans="1:1" x14ac:dyDescent="0.15">
      <c r="A2511" t="s">
        <v>2512</v>
      </c>
    </row>
    <row r="2512" spans="1:1" x14ac:dyDescent="0.15">
      <c r="A2512" t="s">
        <v>2513</v>
      </c>
    </row>
    <row r="2513" spans="1:1" x14ac:dyDescent="0.15">
      <c r="A2513" t="s">
        <v>2514</v>
      </c>
    </row>
    <row r="2514" spans="1:1" x14ac:dyDescent="0.15">
      <c r="A2514" t="s">
        <v>2515</v>
      </c>
    </row>
    <row r="2515" spans="1:1" x14ac:dyDescent="0.15">
      <c r="A2515" t="s">
        <v>2536</v>
      </c>
    </row>
    <row r="2516" spans="1:1" x14ac:dyDescent="0.15">
      <c r="A2516" t="s">
        <v>2537</v>
      </c>
    </row>
    <row r="2517" spans="1:1" x14ac:dyDescent="0.15">
      <c r="A2517" t="s">
        <v>2538</v>
      </c>
    </row>
    <row r="2518" spans="1:1" x14ac:dyDescent="0.15">
      <c r="A2518" t="s">
        <v>2539</v>
      </c>
    </row>
    <row r="2519" spans="1:1" x14ac:dyDescent="0.15">
      <c r="A2519" t="s">
        <v>2540</v>
      </c>
    </row>
    <row r="2520" spans="1:1" x14ac:dyDescent="0.15">
      <c r="A2520" t="s">
        <v>2541</v>
      </c>
    </row>
    <row r="2521" spans="1:1" x14ac:dyDescent="0.15">
      <c r="A2521" t="s">
        <v>2542</v>
      </c>
    </row>
    <row r="2522" spans="1:1" x14ac:dyDescent="0.15">
      <c r="A2522" t="s">
        <v>2543</v>
      </c>
    </row>
    <row r="2523" spans="1:1" x14ac:dyDescent="0.15">
      <c r="A2523" t="s">
        <v>2544</v>
      </c>
    </row>
    <row r="2524" spans="1:1" x14ac:dyDescent="0.15">
      <c r="A2524" t="s">
        <v>2545</v>
      </c>
    </row>
    <row r="2525" spans="1:1" x14ac:dyDescent="0.15">
      <c r="A2525" t="s">
        <v>2546</v>
      </c>
    </row>
    <row r="2526" spans="1:1" x14ac:dyDescent="0.15">
      <c r="A2526" t="s">
        <v>2547</v>
      </c>
    </row>
    <row r="2527" spans="1:1" x14ac:dyDescent="0.15">
      <c r="A2527" t="s">
        <v>2548</v>
      </c>
    </row>
    <row r="2528" spans="1:1" x14ac:dyDescent="0.15">
      <c r="A2528" t="s">
        <v>2549</v>
      </c>
    </row>
    <row r="2529" spans="1:1" x14ac:dyDescent="0.15">
      <c r="A2529" t="s">
        <v>2516</v>
      </c>
    </row>
    <row r="2530" spans="1:1" x14ac:dyDescent="0.15">
      <c r="A2530" t="s">
        <v>2517</v>
      </c>
    </row>
    <row r="2531" spans="1:1" x14ac:dyDescent="0.15">
      <c r="A2531" t="s">
        <v>2518</v>
      </c>
    </row>
    <row r="2532" spans="1:1" x14ac:dyDescent="0.15">
      <c r="A2532" t="s">
        <v>2519</v>
      </c>
    </row>
    <row r="2533" spans="1:1" x14ac:dyDescent="0.15">
      <c r="A2533" t="s">
        <v>2520</v>
      </c>
    </row>
    <row r="2534" spans="1:1" x14ac:dyDescent="0.15">
      <c r="A2534" t="s">
        <v>2521</v>
      </c>
    </row>
    <row r="2535" spans="1:1" x14ac:dyDescent="0.15">
      <c r="A2535" t="s">
        <v>2522</v>
      </c>
    </row>
    <row r="2536" spans="1:1" x14ac:dyDescent="0.15">
      <c r="A2536" t="s">
        <v>2523</v>
      </c>
    </row>
    <row r="2537" spans="1:1" x14ac:dyDescent="0.15">
      <c r="A2537" t="s">
        <v>2524</v>
      </c>
    </row>
    <row r="2538" spans="1:1" x14ac:dyDescent="0.15">
      <c r="A2538" t="s">
        <v>2525</v>
      </c>
    </row>
    <row r="2539" spans="1:1" x14ac:dyDescent="0.15">
      <c r="A2539" t="s">
        <v>2526</v>
      </c>
    </row>
    <row r="2540" spans="1:1" x14ac:dyDescent="0.15">
      <c r="A2540" t="s">
        <v>2527</v>
      </c>
    </row>
    <row r="2541" spans="1:1" x14ac:dyDescent="0.15">
      <c r="A2541" t="s">
        <v>2528</v>
      </c>
    </row>
    <row r="2542" spans="1:1" x14ac:dyDescent="0.15">
      <c r="A2542" t="s">
        <v>2529</v>
      </c>
    </row>
    <row r="2543" spans="1:1" x14ac:dyDescent="0.15">
      <c r="A2543" t="s">
        <v>2530</v>
      </c>
    </row>
    <row r="2544" spans="1:1" x14ac:dyDescent="0.15">
      <c r="A2544" t="s">
        <v>2531</v>
      </c>
    </row>
    <row r="2545" spans="1:1" x14ac:dyDescent="0.15">
      <c r="A2545" t="s">
        <v>2532</v>
      </c>
    </row>
    <row r="2546" spans="1:1" x14ac:dyDescent="0.15">
      <c r="A2546" t="s">
        <v>2533</v>
      </c>
    </row>
    <row r="2547" spans="1:1" x14ac:dyDescent="0.15">
      <c r="A2547" t="s">
        <v>2535</v>
      </c>
    </row>
    <row r="2548" spans="1:1" x14ac:dyDescent="0.15">
      <c r="A2548" t="s">
        <v>2534</v>
      </c>
    </row>
    <row r="2549" spans="1:1" x14ac:dyDescent="0.15">
      <c r="A2549" t="s">
        <v>2556</v>
      </c>
    </row>
    <row r="2550" spans="1:1" x14ac:dyDescent="0.15">
      <c r="A2550" t="s">
        <v>2555</v>
      </c>
    </row>
    <row r="2551" spans="1:1" x14ac:dyDescent="0.15">
      <c r="A2551" t="s">
        <v>2553</v>
      </c>
    </row>
    <row r="2552" spans="1:1" x14ac:dyDescent="0.15">
      <c r="A2552" t="s">
        <v>2554</v>
      </c>
    </row>
    <row r="2553" spans="1:1" x14ac:dyDescent="0.15">
      <c r="A2553" t="s">
        <v>2552</v>
      </c>
    </row>
    <row r="2554" spans="1:1" x14ac:dyDescent="0.15">
      <c r="A2554" t="s">
        <v>2558</v>
      </c>
    </row>
    <row r="2555" spans="1:1" x14ac:dyDescent="0.15">
      <c r="A2555" t="s">
        <v>2557</v>
      </c>
    </row>
    <row r="2556" spans="1:1" x14ac:dyDescent="0.15">
      <c r="A2556" t="s">
        <v>2590</v>
      </c>
    </row>
    <row r="2557" spans="1:1" x14ac:dyDescent="0.15">
      <c r="A2557" t="s">
        <v>2575</v>
      </c>
    </row>
    <row r="2558" spans="1:1" x14ac:dyDescent="0.15">
      <c r="A2558" t="s">
        <v>2576</v>
      </c>
    </row>
    <row r="2559" spans="1:1" x14ac:dyDescent="0.15">
      <c r="A2559" t="s">
        <v>2579</v>
      </c>
    </row>
    <row r="2560" spans="1:1" x14ac:dyDescent="0.15">
      <c r="A2560" t="s">
        <v>2587</v>
      </c>
    </row>
    <row r="2561" spans="1:1" x14ac:dyDescent="0.15">
      <c r="A2561" t="s">
        <v>2629</v>
      </c>
    </row>
    <row r="2562" spans="1:1" x14ac:dyDescent="0.15">
      <c r="A2562" t="s">
        <v>2630</v>
      </c>
    </row>
    <row r="2563" spans="1:1" x14ac:dyDescent="0.15">
      <c r="A2563" t="s">
        <v>2561</v>
      </c>
    </row>
    <row r="2564" spans="1:1" x14ac:dyDescent="0.15">
      <c r="A2564" t="s">
        <v>2604</v>
      </c>
    </row>
    <row r="2565" spans="1:1" x14ac:dyDescent="0.15">
      <c r="A2565" t="s">
        <v>2613</v>
      </c>
    </row>
    <row r="2566" spans="1:1" x14ac:dyDescent="0.15">
      <c r="A2566" t="s">
        <v>2600</v>
      </c>
    </row>
    <row r="2567" spans="1:1" x14ac:dyDescent="0.15">
      <c r="A2567" t="s">
        <v>2596</v>
      </c>
    </row>
    <row r="2568" spans="1:1" x14ac:dyDescent="0.15">
      <c r="A2568" t="s">
        <v>2601</v>
      </c>
    </row>
    <row r="2569" spans="1:1" x14ac:dyDescent="0.15">
      <c r="A2569" t="s">
        <v>2616</v>
      </c>
    </row>
    <row r="2570" spans="1:1" x14ac:dyDescent="0.15">
      <c r="A2570" t="s">
        <v>2563</v>
      </c>
    </row>
    <row r="2571" spans="1:1" x14ac:dyDescent="0.15">
      <c r="A2571" t="s">
        <v>2633</v>
      </c>
    </row>
    <row r="2572" spans="1:1" x14ac:dyDescent="0.15">
      <c r="A2572" t="s">
        <v>2577</v>
      </c>
    </row>
    <row r="2573" spans="1:1" x14ac:dyDescent="0.15">
      <c r="A2573" t="s">
        <v>2622</v>
      </c>
    </row>
    <row r="2574" spans="1:1" x14ac:dyDescent="0.15">
      <c r="A2574" t="s">
        <v>2632</v>
      </c>
    </row>
    <row r="2575" spans="1:1" x14ac:dyDescent="0.15">
      <c r="A2575" t="s">
        <v>2559</v>
      </c>
    </row>
    <row r="2576" spans="1:1" x14ac:dyDescent="0.15">
      <c r="A2576" t="s">
        <v>2603</v>
      </c>
    </row>
    <row r="2577" spans="1:1" x14ac:dyDescent="0.15">
      <c r="A2577" t="s">
        <v>2634</v>
      </c>
    </row>
    <row r="2578" spans="1:1" x14ac:dyDescent="0.15">
      <c r="A2578" t="s">
        <v>2606</v>
      </c>
    </row>
    <row r="2579" spans="1:1" x14ac:dyDescent="0.15">
      <c r="A2579" t="s">
        <v>2623</v>
      </c>
    </row>
    <row r="2580" spans="1:1" x14ac:dyDescent="0.15">
      <c r="A2580" t="s">
        <v>2569</v>
      </c>
    </row>
    <row r="2581" spans="1:1" x14ac:dyDescent="0.15">
      <c r="A2581" t="s">
        <v>2580</v>
      </c>
    </row>
    <row r="2582" spans="1:1" x14ac:dyDescent="0.15">
      <c r="A2582" t="s">
        <v>2578</v>
      </c>
    </row>
    <row r="2583" spans="1:1" x14ac:dyDescent="0.15">
      <c r="A2583" t="s">
        <v>2628</v>
      </c>
    </row>
    <row r="2584" spans="1:1" x14ac:dyDescent="0.15">
      <c r="A2584" t="s">
        <v>2608</v>
      </c>
    </row>
    <row r="2585" spans="1:1" x14ac:dyDescent="0.15">
      <c r="A2585" t="s">
        <v>2621</v>
      </c>
    </row>
    <row r="2586" spans="1:1" x14ac:dyDescent="0.15">
      <c r="A2586" t="s">
        <v>2627</v>
      </c>
    </row>
    <row r="2587" spans="1:1" x14ac:dyDescent="0.15">
      <c r="A2587" t="s">
        <v>2598</v>
      </c>
    </row>
    <row r="2588" spans="1:1" x14ac:dyDescent="0.15">
      <c r="A2588" t="s">
        <v>2581</v>
      </c>
    </row>
    <row r="2589" spans="1:1" x14ac:dyDescent="0.15">
      <c r="A2589" t="s">
        <v>2564</v>
      </c>
    </row>
    <row r="2590" spans="1:1" x14ac:dyDescent="0.15">
      <c r="A2590" t="s">
        <v>2589</v>
      </c>
    </row>
    <row r="2591" spans="1:1" x14ac:dyDescent="0.15">
      <c r="A2591" t="s">
        <v>2631</v>
      </c>
    </row>
    <row r="2592" spans="1:1" x14ac:dyDescent="0.15">
      <c r="A2592" t="s">
        <v>2599</v>
      </c>
    </row>
    <row r="2593" spans="1:1" x14ac:dyDescent="0.15">
      <c r="A2593" t="s">
        <v>2638</v>
      </c>
    </row>
    <row r="2594" spans="1:1" x14ac:dyDescent="0.15">
      <c r="A2594" t="s">
        <v>2639</v>
      </c>
    </row>
    <row r="2595" spans="1:1" x14ac:dyDescent="0.15">
      <c r="A2595" t="s">
        <v>2593</v>
      </c>
    </row>
    <row r="2596" spans="1:1" x14ac:dyDescent="0.15">
      <c r="A2596" t="s">
        <v>2566</v>
      </c>
    </row>
    <row r="2597" spans="1:1" x14ac:dyDescent="0.15">
      <c r="A2597" t="s">
        <v>2588</v>
      </c>
    </row>
    <row r="2598" spans="1:1" x14ac:dyDescent="0.15">
      <c r="A2598" t="s">
        <v>2624</v>
      </c>
    </row>
    <row r="2599" spans="1:1" x14ac:dyDescent="0.15">
      <c r="A2599" t="s">
        <v>2584</v>
      </c>
    </row>
    <row r="2600" spans="1:1" x14ac:dyDescent="0.15">
      <c r="A2600" t="s">
        <v>2582</v>
      </c>
    </row>
    <row r="2601" spans="1:1" x14ac:dyDescent="0.15">
      <c r="A2601" t="s">
        <v>2607</v>
      </c>
    </row>
    <row r="2602" spans="1:1" x14ac:dyDescent="0.15">
      <c r="A2602" t="s">
        <v>2574</v>
      </c>
    </row>
    <row r="2603" spans="1:1" x14ac:dyDescent="0.15">
      <c r="A2603" t="s">
        <v>2618</v>
      </c>
    </row>
    <row r="2604" spans="1:1" x14ac:dyDescent="0.15">
      <c r="A2604" t="s">
        <v>2619</v>
      </c>
    </row>
    <row r="2605" spans="1:1" x14ac:dyDescent="0.15">
      <c r="A2605" t="s">
        <v>2625</v>
      </c>
    </row>
    <row r="2606" spans="1:1" x14ac:dyDescent="0.15">
      <c r="A2606" t="s">
        <v>2586</v>
      </c>
    </row>
    <row r="2607" spans="1:1" x14ac:dyDescent="0.15">
      <c r="A2607" t="s">
        <v>2617</v>
      </c>
    </row>
    <row r="2608" spans="1:1" x14ac:dyDescent="0.15">
      <c r="A2608" t="s">
        <v>2585</v>
      </c>
    </row>
    <row r="2609" spans="1:1" x14ac:dyDescent="0.15">
      <c r="A2609" t="s">
        <v>2572</v>
      </c>
    </row>
    <row r="2610" spans="1:1" x14ac:dyDescent="0.15">
      <c r="A2610" t="s">
        <v>2602</v>
      </c>
    </row>
    <row r="2611" spans="1:1" x14ac:dyDescent="0.15">
      <c r="A2611" t="s">
        <v>2560</v>
      </c>
    </row>
    <row r="2612" spans="1:1" x14ac:dyDescent="0.15">
      <c r="A2612" t="s">
        <v>2568</v>
      </c>
    </row>
    <row r="2613" spans="1:1" x14ac:dyDescent="0.15">
      <c r="A2613" t="s">
        <v>2571</v>
      </c>
    </row>
    <row r="2614" spans="1:1" x14ac:dyDescent="0.15">
      <c r="A2614" t="s">
        <v>2635</v>
      </c>
    </row>
    <row r="2615" spans="1:1" x14ac:dyDescent="0.15">
      <c r="A2615" t="s">
        <v>2614</v>
      </c>
    </row>
    <row r="2616" spans="1:1" x14ac:dyDescent="0.15">
      <c r="A2616" t="s">
        <v>2636</v>
      </c>
    </row>
    <row r="2617" spans="1:1" x14ac:dyDescent="0.15">
      <c r="A2617" t="s">
        <v>2640</v>
      </c>
    </row>
    <row r="2618" spans="1:1" x14ac:dyDescent="0.15">
      <c r="A2618" t="s">
        <v>2641</v>
      </c>
    </row>
    <row r="2619" spans="1:1" x14ac:dyDescent="0.15">
      <c r="A2619" t="s">
        <v>2642</v>
      </c>
    </row>
    <row r="2620" spans="1:1" x14ac:dyDescent="0.15">
      <c r="A2620" t="s">
        <v>2643</v>
      </c>
    </row>
    <row r="2621" spans="1:1" x14ac:dyDescent="0.15">
      <c r="A2621" t="s">
        <v>2644</v>
      </c>
    </row>
    <row r="2622" spans="1:1" x14ac:dyDescent="0.15">
      <c r="A2622" t="s">
        <v>2645</v>
      </c>
    </row>
    <row r="2623" spans="1:1" x14ac:dyDescent="0.15">
      <c r="A2623" t="s">
        <v>2646</v>
      </c>
    </row>
    <row r="2624" spans="1:1" x14ac:dyDescent="0.15">
      <c r="A2624" t="s">
        <v>2647</v>
      </c>
    </row>
    <row r="2625" spans="1:1" x14ac:dyDescent="0.15">
      <c r="A2625" t="s">
        <v>2648</v>
      </c>
    </row>
    <row r="2626" spans="1:1" x14ac:dyDescent="0.15">
      <c r="A2626" t="s">
        <v>2649</v>
      </c>
    </row>
    <row r="2627" spans="1:1" x14ac:dyDescent="0.15">
      <c r="A2627" t="s">
        <v>2650</v>
      </c>
    </row>
    <row r="2628" spans="1:1" x14ac:dyDescent="0.15">
      <c r="A2628" t="s">
        <v>2651</v>
      </c>
    </row>
    <row r="2629" spans="1:1" x14ac:dyDescent="0.15">
      <c r="A2629" t="s">
        <v>2652</v>
      </c>
    </row>
    <row r="2630" spans="1:1" x14ac:dyDescent="0.15">
      <c r="A2630" t="s">
        <v>2565</v>
      </c>
    </row>
    <row r="2631" spans="1:1" x14ac:dyDescent="0.15">
      <c r="A2631" t="s">
        <v>2620</v>
      </c>
    </row>
    <row r="2632" spans="1:1" x14ac:dyDescent="0.15">
      <c r="A2632" t="s">
        <v>2583</v>
      </c>
    </row>
    <row r="2633" spans="1:1" x14ac:dyDescent="0.15">
      <c r="A2633" t="s">
        <v>2595</v>
      </c>
    </row>
    <row r="2634" spans="1:1" x14ac:dyDescent="0.15">
      <c r="A2634" t="s">
        <v>2610</v>
      </c>
    </row>
    <row r="2635" spans="1:1" x14ac:dyDescent="0.15">
      <c r="A2635" t="s">
        <v>2594</v>
      </c>
    </row>
    <row r="2636" spans="1:1" x14ac:dyDescent="0.15">
      <c r="A2636" t="s">
        <v>2573</v>
      </c>
    </row>
    <row r="2637" spans="1:1" x14ac:dyDescent="0.15">
      <c r="A2637" t="s">
        <v>2637</v>
      </c>
    </row>
    <row r="2638" spans="1:1" x14ac:dyDescent="0.15">
      <c r="A2638" t="s">
        <v>2653</v>
      </c>
    </row>
    <row r="2639" spans="1:1" x14ac:dyDescent="0.15">
      <c r="A2639" t="s">
        <v>2609</v>
      </c>
    </row>
    <row r="2640" spans="1:1" x14ac:dyDescent="0.15">
      <c r="A2640" t="s">
        <v>2626</v>
      </c>
    </row>
    <row r="2641" spans="1:1" x14ac:dyDescent="0.15">
      <c r="A2641" t="s">
        <v>2592</v>
      </c>
    </row>
    <row r="2642" spans="1:1" x14ac:dyDescent="0.15">
      <c r="A2642" t="s">
        <v>2654</v>
      </c>
    </row>
    <row r="2643" spans="1:1" x14ac:dyDescent="0.15">
      <c r="A2643" t="s">
        <v>2655</v>
      </c>
    </row>
    <row r="2644" spans="1:1" x14ac:dyDescent="0.15">
      <c r="A2644" t="s">
        <v>2656</v>
      </c>
    </row>
    <row r="2645" spans="1:1" x14ac:dyDescent="0.15">
      <c r="A2645" t="s">
        <v>2567</v>
      </c>
    </row>
    <row r="2646" spans="1:1" x14ac:dyDescent="0.15">
      <c r="A2646" t="s">
        <v>2591</v>
      </c>
    </row>
    <row r="2647" spans="1:1" x14ac:dyDescent="0.15">
      <c r="A2647" t="s">
        <v>2612</v>
      </c>
    </row>
    <row r="2648" spans="1:1" x14ac:dyDescent="0.15">
      <c r="A2648" t="s">
        <v>2570</v>
      </c>
    </row>
    <row r="2649" spans="1:1" x14ac:dyDescent="0.15">
      <c r="A2649" t="s">
        <v>2605</v>
      </c>
    </row>
    <row r="2650" spans="1:1" x14ac:dyDescent="0.15">
      <c r="A2650" t="s">
        <v>2562</v>
      </c>
    </row>
    <row r="2651" spans="1:1" x14ac:dyDescent="0.15">
      <c r="A2651" t="s">
        <v>2611</v>
      </c>
    </row>
    <row r="2652" spans="1:1" x14ac:dyDescent="0.15">
      <c r="A2652" t="s">
        <v>2615</v>
      </c>
    </row>
    <row r="2653" spans="1:1" x14ac:dyDescent="0.15">
      <c r="A2653" t="s">
        <v>2597</v>
      </c>
    </row>
    <row r="2654" spans="1:1" x14ac:dyDescent="0.15">
      <c r="A2654" t="s">
        <v>2687</v>
      </c>
    </row>
    <row r="2655" spans="1:1" x14ac:dyDescent="0.15">
      <c r="A2655" t="s">
        <v>2659</v>
      </c>
    </row>
    <row r="2656" spans="1:1" x14ac:dyDescent="0.15">
      <c r="A2656" t="s">
        <v>2676</v>
      </c>
    </row>
    <row r="2657" spans="1:1" x14ac:dyDescent="0.15">
      <c r="A2657" t="s">
        <v>2686</v>
      </c>
    </row>
    <row r="2658" spans="1:1" x14ac:dyDescent="0.15">
      <c r="A2658" t="s">
        <v>2671</v>
      </c>
    </row>
    <row r="2659" spans="1:1" x14ac:dyDescent="0.15">
      <c r="A2659" t="s">
        <v>2670</v>
      </c>
    </row>
    <row r="2660" spans="1:1" x14ac:dyDescent="0.15">
      <c r="A2660" t="s">
        <v>2663</v>
      </c>
    </row>
    <row r="2661" spans="1:1" x14ac:dyDescent="0.15">
      <c r="A2661" t="s">
        <v>2672</v>
      </c>
    </row>
    <row r="2662" spans="1:1" x14ac:dyDescent="0.15">
      <c r="A2662" t="s">
        <v>2667</v>
      </c>
    </row>
    <row r="2663" spans="1:1" x14ac:dyDescent="0.15">
      <c r="A2663" t="s">
        <v>2673</v>
      </c>
    </row>
    <row r="2664" spans="1:1" x14ac:dyDescent="0.15">
      <c r="A2664" t="s">
        <v>2665</v>
      </c>
    </row>
    <row r="2665" spans="1:1" x14ac:dyDescent="0.15">
      <c r="A2665" t="s">
        <v>2684</v>
      </c>
    </row>
    <row r="2666" spans="1:1" x14ac:dyDescent="0.15">
      <c r="A2666" t="s">
        <v>2669</v>
      </c>
    </row>
    <row r="2667" spans="1:1" x14ac:dyDescent="0.15">
      <c r="A2667" t="s">
        <v>2660</v>
      </c>
    </row>
    <row r="2668" spans="1:1" x14ac:dyDescent="0.15">
      <c r="A2668" t="s">
        <v>2680</v>
      </c>
    </row>
    <row r="2669" spans="1:1" x14ac:dyDescent="0.15">
      <c r="A2669" t="s">
        <v>2674</v>
      </c>
    </row>
    <row r="2670" spans="1:1" x14ac:dyDescent="0.15">
      <c r="A2670" t="s">
        <v>2662</v>
      </c>
    </row>
    <row r="2671" spans="1:1" x14ac:dyDescent="0.15">
      <c r="A2671" t="s">
        <v>2666</v>
      </c>
    </row>
    <row r="2672" spans="1:1" x14ac:dyDescent="0.15">
      <c r="A2672" t="s">
        <v>2675</v>
      </c>
    </row>
    <row r="2673" spans="1:1" x14ac:dyDescent="0.15">
      <c r="A2673" t="s">
        <v>2677</v>
      </c>
    </row>
    <row r="2674" spans="1:1" x14ac:dyDescent="0.15">
      <c r="A2674" t="s">
        <v>2682</v>
      </c>
    </row>
    <row r="2675" spans="1:1" x14ac:dyDescent="0.15">
      <c r="A2675" t="s">
        <v>2661</v>
      </c>
    </row>
    <row r="2676" spans="1:1" x14ac:dyDescent="0.15">
      <c r="A2676" t="s">
        <v>2664</v>
      </c>
    </row>
    <row r="2677" spans="1:1" x14ac:dyDescent="0.15">
      <c r="A2677" t="s">
        <v>2658</v>
      </c>
    </row>
    <row r="2678" spans="1:1" x14ac:dyDescent="0.15">
      <c r="A2678" t="s">
        <v>2668</v>
      </c>
    </row>
    <row r="2679" spans="1:1" x14ac:dyDescent="0.15">
      <c r="A2679" t="s">
        <v>2688</v>
      </c>
    </row>
    <row r="2680" spans="1:1" x14ac:dyDescent="0.15">
      <c r="A2680" t="s">
        <v>2681</v>
      </c>
    </row>
    <row r="2681" spans="1:1" x14ac:dyDescent="0.15">
      <c r="A2681" t="s">
        <v>2678</v>
      </c>
    </row>
    <row r="2682" spans="1:1" x14ac:dyDescent="0.15">
      <c r="A2682" t="s">
        <v>2683</v>
      </c>
    </row>
    <row r="2683" spans="1:1" x14ac:dyDescent="0.15">
      <c r="A2683" t="s">
        <v>2679</v>
      </c>
    </row>
    <row r="2684" spans="1:1" x14ac:dyDescent="0.15">
      <c r="A2684" t="s">
        <v>2685</v>
      </c>
    </row>
    <row r="2685" spans="1:1" x14ac:dyDescent="0.15">
      <c r="A2685" t="s">
        <v>2657</v>
      </c>
    </row>
    <row r="2686" spans="1:1" x14ac:dyDescent="0.15">
      <c r="A2686" t="s">
        <v>2690</v>
      </c>
    </row>
    <row r="2687" spans="1:1" x14ac:dyDescent="0.15">
      <c r="A2687" t="s">
        <v>2694</v>
      </c>
    </row>
    <row r="2688" spans="1:1" x14ac:dyDescent="0.15">
      <c r="A2688" t="s">
        <v>2695</v>
      </c>
    </row>
    <row r="2689" spans="1:1" x14ac:dyDescent="0.15">
      <c r="A2689" t="s">
        <v>2696</v>
      </c>
    </row>
    <row r="2690" spans="1:1" x14ac:dyDescent="0.15">
      <c r="A2690" t="s">
        <v>2697</v>
      </c>
    </row>
    <row r="2691" spans="1:1" x14ac:dyDescent="0.15">
      <c r="A2691" t="s">
        <v>2698</v>
      </c>
    </row>
    <row r="2692" spans="1:1" x14ac:dyDescent="0.15">
      <c r="A2692" t="s">
        <v>2699</v>
      </c>
    </row>
    <row r="2693" spans="1:1" x14ac:dyDescent="0.15">
      <c r="A2693" t="s">
        <v>2701</v>
      </c>
    </row>
    <row r="2694" spans="1:1" x14ac:dyDescent="0.15">
      <c r="A2694" t="s">
        <v>2700</v>
      </c>
    </row>
    <row r="2695" spans="1:1" x14ac:dyDescent="0.15">
      <c r="A2695" t="s">
        <v>2702</v>
      </c>
    </row>
    <row r="2696" spans="1:1" x14ac:dyDescent="0.15">
      <c r="A2696" t="s">
        <v>2693</v>
      </c>
    </row>
    <row r="2697" spans="1:1" x14ac:dyDescent="0.15">
      <c r="A2697" t="s">
        <v>2703</v>
      </c>
    </row>
    <row r="2698" spans="1:1" x14ac:dyDescent="0.15">
      <c r="A2698" t="s">
        <v>2704</v>
      </c>
    </row>
    <row r="2699" spans="1:1" x14ac:dyDescent="0.15">
      <c r="A2699" t="s">
        <v>2705</v>
      </c>
    </row>
    <row r="2700" spans="1:1" x14ac:dyDescent="0.15">
      <c r="A2700" t="s">
        <v>2689</v>
      </c>
    </row>
    <row r="2701" spans="1:1" x14ac:dyDescent="0.15">
      <c r="A2701" t="s">
        <v>2692</v>
      </c>
    </row>
    <row r="2702" spans="1:1" x14ac:dyDescent="0.15">
      <c r="A2702" t="s">
        <v>2706</v>
      </c>
    </row>
    <row r="2703" spans="1:1" x14ac:dyDescent="0.15">
      <c r="A2703" t="s">
        <v>2707</v>
      </c>
    </row>
    <row r="2704" spans="1:1" x14ac:dyDescent="0.15">
      <c r="A2704" t="s">
        <v>2708</v>
      </c>
    </row>
    <row r="2705" spans="1:1" x14ac:dyDescent="0.15">
      <c r="A2705" t="s">
        <v>2709</v>
      </c>
    </row>
    <row r="2706" spans="1:1" x14ac:dyDescent="0.15">
      <c r="A2706" t="s">
        <v>2710</v>
      </c>
    </row>
    <row r="2707" spans="1:1" x14ac:dyDescent="0.15">
      <c r="A2707" t="s">
        <v>2711</v>
      </c>
    </row>
    <row r="2708" spans="1:1" x14ac:dyDescent="0.15">
      <c r="A2708" t="s">
        <v>2712</v>
      </c>
    </row>
    <row r="2709" spans="1:1" x14ac:dyDescent="0.15">
      <c r="A2709" t="s">
        <v>2691</v>
      </c>
    </row>
    <row r="2710" spans="1:1" x14ac:dyDescent="0.15">
      <c r="A2710" t="s">
        <v>2713</v>
      </c>
    </row>
    <row r="2711" spans="1:1" x14ac:dyDescent="0.15">
      <c r="A2711" t="s">
        <v>2714</v>
      </c>
    </row>
    <row r="2712" spans="1:1" x14ac:dyDescent="0.15">
      <c r="A2712" t="s">
        <v>2715</v>
      </c>
    </row>
    <row r="2713" spans="1:1" x14ac:dyDescent="0.15">
      <c r="A2713" t="s">
        <v>2716</v>
      </c>
    </row>
    <row r="2714" spans="1:1" x14ac:dyDescent="0.15">
      <c r="A2714" t="s">
        <v>2758</v>
      </c>
    </row>
    <row r="2715" spans="1:1" x14ac:dyDescent="0.15">
      <c r="A2715" t="s">
        <v>2740</v>
      </c>
    </row>
    <row r="2716" spans="1:1" x14ac:dyDescent="0.15">
      <c r="A2716" t="s">
        <v>2754</v>
      </c>
    </row>
    <row r="2717" spans="1:1" x14ac:dyDescent="0.15">
      <c r="A2717" t="s">
        <v>2738</v>
      </c>
    </row>
    <row r="2718" spans="1:1" x14ac:dyDescent="0.15">
      <c r="A2718" t="s">
        <v>2739</v>
      </c>
    </row>
    <row r="2719" spans="1:1" x14ac:dyDescent="0.15">
      <c r="A2719" t="s">
        <v>2732</v>
      </c>
    </row>
    <row r="2720" spans="1:1" x14ac:dyDescent="0.15">
      <c r="A2720" t="s">
        <v>2750</v>
      </c>
    </row>
    <row r="2721" spans="1:1" x14ac:dyDescent="0.15">
      <c r="A2721" t="s">
        <v>2741</v>
      </c>
    </row>
    <row r="2722" spans="1:1" x14ac:dyDescent="0.15">
      <c r="A2722" t="s">
        <v>2753</v>
      </c>
    </row>
    <row r="2723" spans="1:1" x14ac:dyDescent="0.15">
      <c r="A2723" t="s">
        <v>2722</v>
      </c>
    </row>
    <row r="2724" spans="1:1" x14ac:dyDescent="0.15">
      <c r="A2724" t="s">
        <v>2726</v>
      </c>
    </row>
    <row r="2725" spans="1:1" x14ac:dyDescent="0.15">
      <c r="A2725" t="s">
        <v>2727</v>
      </c>
    </row>
    <row r="2726" spans="1:1" x14ac:dyDescent="0.15">
      <c r="A2726" t="s">
        <v>2717</v>
      </c>
    </row>
    <row r="2727" spans="1:1" x14ac:dyDescent="0.15">
      <c r="A2727" t="s">
        <v>2733</v>
      </c>
    </row>
    <row r="2728" spans="1:1" x14ac:dyDescent="0.15">
      <c r="A2728" t="s">
        <v>2735</v>
      </c>
    </row>
    <row r="2729" spans="1:1" x14ac:dyDescent="0.15">
      <c r="A2729" t="s">
        <v>2757</v>
      </c>
    </row>
    <row r="2730" spans="1:1" x14ac:dyDescent="0.15">
      <c r="A2730" t="s">
        <v>2752</v>
      </c>
    </row>
    <row r="2731" spans="1:1" x14ac:dyDescent="0.15">
      <c r="A2731" t="s">
        <v>2763</v>
      </c>
    </row>
    <row r="2732" spans="1:1" x14ac:dyDescent="0.15">
      <c r="A2732" t="s">
        <v>2765</v>
      </c>
    </row>
    <row r="2733" spans="1:1" x14ac:dyDescent="0.15">
      <c r="A2733" t="s">
        <v>2747</v>
      </c>
    </row>
    <row r="2734" spans="1:1" x14ac:dyDescent="0.15">
      <c r="A2734" t="s">
        <v>2749</v>
      </c>
    </row>
    <row r="2735" spans="1:1" x14ac:dyDescent="0.15">
      <c r="A2735" t="s">
        <v>2745</v>
      </c>
    </row>
    <row r="2736" spans="1:1" x14ac:dyDescent="0.15">
      <c r="A2736" t="s">
        <v>2743</v>
      </c>
    </row>
    <row r="2737" spans="1:1" x14ac:dyDescent="0.15">
      <c r="A2737" t="s">
        <v>2742</v>
      </c>
    </row>
    <row r="2738" spans="1:1" x14ac:dyDescent="0.15">
      <c r="A2738" t="s">
        <v>2720</v>
      </c>
    </row>
    <row r="2739" spans="1:1" x14ac:dyDescent="0.15">
      <c r="A2739" t="s">
        <v>2755</v>
      </c>
    </row>
    <row r="2740" spans="1:1" x14ac:dyDescent="0.15">
      <c r="A2740" t="s">
        <v>2731</v>
      </c>
    </row>
    <row r="2741" spans="1:1" x14ac:dyDescent="0.15">
      <c r="A2741" t="s">
        <v>2718</v>
      </c>
    </row>
    <row r="2742" spans="1:1" x14ac:dyDescent="0.15">
      <c r="A2742" t="s">
        <v>2728</v>
      </c>
    </row>
    <row r="2743" spans="1:1" x14ac:dyDescent="0.15">
      <c r="A2743" t="s">
        <v>2729</v>
      </c>
    </row>
    <row r="2744" spans="1:1" x14ac:dyDescent="0.15">
      <c r="A2744" t="s">
        <v>2725</v>
      </c>
    </row>
    <row r="2745" spans="1:1" x14ac:dyDescent="0.15">
      <c r="A2745" t="s">
        <v>2748</v>
      </c>
    </row>
    <row r="2746" spans="1:1" x14ac:dyDescent="0.15">
      <c r="A2746" t="s">
        <v>2756</v>
      </c>
    </row>
    <row r="2747" spans="1:1" x14ac:dyDescent="0.15">
      <c r="A2747" t="s">
        <v>2751</v>
      </c>
    </row>
    <row r="2748" spans="1:1" x14ac:dyDescent="0.15">
      <c r="A2748" t="s">
        <v>2746</v>
      </c>
    </row>
    <row r="2749" spans="1:1" x14ac:dyDescent="0.15">
      <c r="A2749" t="s">
        <v>2723</v>
      </c>
    </row>
    <row r="2750" spans="1:1" x14ac:dyDescent="0.15">
      <c r="A2750" t="s">
        <v>2719</v>
      </c>
    </row>
    <row r="2751" spans="1:1" x14ac:dyDescent="0.15">
      <c r="A2751" t="s">
        <v>2744</v>
      </c>
    </row>
    <row r="2752" spans="1:1" x14ac:dyDescent="0.15">
      <c r="A2752" t="s">
        <v>2768</v>
      </c>
    </row>
    <row r="2753" spans="1:1" x14ac:dyDescent="0.15">
      <c r="A2753" t="s">
        <v>2769</v>
      </c>
    </row>
    <row r="2754" spans="1:1" x14ac:dyDescent="0.15">
      <c r="A2754" t="s">
        <v>2761</v>
      </c>
    </row>
    <row r="2755" spans="1:1" x14ac:dyDescent="0.15">
      <c r="A2755" t="s">
        <v>2721</v>
      </c>
    </row>
    <row r="2756" spans="1:1" x14ac:dyDescent="0.15">
      <c r="A2756" t="s">
        <v>2724</v>
      </c>
    </row>
    <row r="2757" spans="1:1" x14ac:dyDescent="0.15">
      <c r="A2757" t="s">
        <v>2760</v>
      </c>
    </row>
    <row r="2758" spans="1:1" x14ac:dyDescent="0.15">
      <c r="A2758" t="s">
        <v>2762</v>
      </c>
    </row>
    <row r="2759" spans="1:1" x14ac:dyDescent="0.15">
      <c r="A2759" t="s">
        <v>2767</v>
      </c>
    </row>
    <row r="2760" spans="1:1" x14ac:dyDescent="0.15">
      <c r="A2760" t="s">
        <v>2734</v>
      </c>
    </row>
    <row r="2761" spans="1:1" x14ac:dyDescent="0.15">
      <c r="A2761" t="s">
        <v>2730</v>
      </c>
    </row>
    <row r="2762" spans="1:1" x14ac:dyDescent="0.15">
      <c r="A2762" t="s">
        <v>2764</v>
      </c>
    </row>
    <row r="2763" spans="1:1" x14ac:dyDescent="0.15">
      <c r="A2763" t="s">
        <v>2766</v>
      </c>
    </row>
    <row r="2764" spans="1:1" x14ac:dyDescent="0.15">
      <c r="A2764" t="s">
        <v>2759</v>
      </c>
    </row>
    <row r="2765" spans="1:1" x14ac:dyDescent="0.15">
      <c r="A2765" t="s">
        <v>2737</v>
      </c>
    </row>
    <row r="2766" spans="1:1" x14ac:dyDescent="0.15">
      <c r="A2766" t="s">
        <v>2736</v>
      </c>
    </row>
    <row r="2767" spans="1:1" x14ac:dyDescent="0.15">
      <c r="A2767" t="s">
        <v>2798</v>
      </c>
    </row>
    <row r="2768" spans="1:1" x14ac:dyDescent="0.15">
      <c r="A2768" t="s">
        <v>2867</v>
      </c>
    </row>
    <row r="2769" spans="1:1" x14ac:dyDescent="0.15">
      <c r="A2769" t="s">
        <v>2799</v>
      </c>
    </row>
    <row r="2770" spans="1:1" x14ac:dyDescent="0.15">
      <c r="A2770" t="s">
        <v>2856</v>
      </c>
    </row>
    <row r="2771" spans="1:1" x14ac:dyDescent="0.15">
      <c r="A2771" t="s">
        <v>2787</v>
      </c>
    </row>
    <row r="2772" spans="1:1" x14ac:dyDescent="0.15">
      <c r="A2772" t="s">
        <v>2886</v>
      </c>
    </row>
    <row r="2773" spans="1:1" x14ac:dyDescent="0.15">
      <c r="A2773" t="s">
        <v>2887</v>
      </c>
    </row>
    <row r="2774" spans="1:1" x14ac:dyDescent="0.15">
      <c r="A2774" t="s">
        <v>2809</v>
      </c>
    </row>
    <row r="2775" spans="1:1" x14ac:dyDescent="0.15">
      <c r="A2775" t="s">
        <v>2801</v>
      </c>
    </row>
    <row r="2776" spans="1:1" x14ac:dyDescent="0.15">
      <c r="A2776" t="s">
        <v>2811</v>
      </c>
    </row>
    <row r="2777" spans="1:1" x14ac:dyDescent="0.15">
      <c r="A2777" t="s">
        <v>2891</v>
      </c>
    </row>
    <row r="2778" spans="1:1" x14ac:dyDescent="0.15">
      <c r="A2778" t="s">
        <v>2818</v>
      </c>
    </row>
    <row r="2779" spans="1:1" x14ac:dyDescent="0.15">
      <c r="A2779" t="s">
        <v>2901</v>
      </c>
    </row>
    <row r="2780" spans="1:1" x14ac:dyDescent="0.15">
      <c r="A2780" t="s">
        <v>2859</v>
      </c>
    </row>
    <row r="2781" spans="1:1" x14ac:dyDescent="0.15">
      <c r="A2781" t="s">
        <v>2828</v>
      </c>
    </row>
    <row r="2782" spans="1:1" x14ac:dyDescent="0.15">
      <c r="A2782" t="s">
        <v>2902</v>
      </c>
    </row>
    <row r="2783" spans="1:1" x14ac:dyDescent="0.15">
      <c r="A2783" t="s">
        <v>2881</v>
      </c>
    </row>
    <row r="2784" spans="1:1" x14ac:dyDescent="0.15">
      <c r="A2784" t="s">
        <v>2861</v>
      </c>
    </row>
    <row r="2785" spans="1:1" x14ac:dyDescent="0.15">
      <c r="A2785" t="s">
        <v>2791</v>
      </c>
    </row>
    <row r="2786" spans="1:1" x14ac:dyDescent="0.15">
      <c r="A2786" t="s">
        <v>2880</v>
      </c>
    </row>
    <row r="2787" spans="1:1" x14ac:dyDescent="0.15">
      <c r="A2787" t="s">
        <v>2862</v>
      </c>
    </row>
    <row r="2788" spans="1:1" x14ac:dyDescent="0.15">
      <c r="A2788" t="s">
        <v>2863</v>
      </c>
    </row>
    <row r="2789" spans="1:1" x14ac:dyDescent="0.15">
      <c r="A2789" t="s">
        <v>2796</v>
      </c>
    </row>
    <row r="2790" spans="1:1" x14ac:dyDescent="0.15">
      <c r="A2790" t="s">
        <v>2864</v>
      </c>
    </row>
    <row r="2791" spans="1:1" x14ac:dyDescent="0.15">
      <c r="A2791" t="s">
        <v>2872</v>
      </c>
    </row>
    <row r="2792" spans="1:1" x14ac:dyDescent="0.15">
      <c r="A2792" t="s">
        <v>2836</v>
      </c>
    </row>
    <row r="2793" spans="1:1" x14ac:dyDescent="0.15">
      <c r="A2793" t="s">
        <v>2874</v>
      </c>
    </row>
    <row r="2794" spans="1:1" x14ac:dyDescent="0.15">
      <c r="A2794" t="s">
        <v>2807</v>
      </c>
    </row>
    <row r="2795" spans="1:1" x14ac:dyDescent="0.15">
      <c r="A2795" t="s">
        <v>2838</v>
      </c>
    </row>
    <row r="2796" spans="1:1" x14ac:dyDescent="0.15">
      <c r="A2796" t="s">
        <v>2802</v>
      </c>
    </row>
    <row r="2797" spans="1:1" x14ac:dyDescent="0.15">
      <c r="A2797" t="s">
        <v>2770</v>
      </c>
    </row>
    <row r="2798" spans="1:1" x14ac:dyDescent="0.15">
      <c r="A2798" t="s">
        <v>2771</v>
      </c>
    </row>
    <row r="2799" spans="1:1" x14ac:dyDescent="0.15">
      <c r="A2799" t="s">
        <v>2772</v>
      </c>
    </row>
    <row r="2800" spans="1:1" x14ac:dyDescent="0.15">
      <c r="A2800" t="s">
        <v>2773</v>
      </c>
    </row>
    <row r="2801" spans="1:1" x14ac:dyDescent="0.15">
      <c r="A2801" t="s">
        <v>2851</v>
      </c>
    </row>
    <row r="2802" spans="1:1" x14ac:dyDescent="0.15">
      <c r="A2802" t="s">
        <v>2774</v>
      </c>
    </row>
    <row r="2803" spans="1:1" x14ac:dyDescent="0.15">
      <c r="A2803" t="s">
        <v>2775</v>
      </c>
    </row>
    <row r="2804" spans="1:1" x14ac:dyDescent="0.15">
      <c r="A2804" t="s">
        <v>2776</v>
      </c>
    </row>
    <row r="2805" spans="1:1" x14ac:dyDescent="0.15">
      <c r="A2805" t="s">
        <v>2777</v>
      </c>
    </row>
    <row r="2806" spans="1:1" x14ac:dyDescent="0.15">
      <c r="A2806" t="s">
        <v>2778</v>
      </c>
    </row>
    <row r="2807" spans="1:1" x14ac:dyDescent="0.15">
      <c r="A2807" t="s">
        <v>2779</v>
      </c>
    </row>
    <row r="2808" spans="1:1" x14ac:dyDescent="0.15">
      <c r="A2808" t="s">
        <v>2780</v>
      </c>
    </row>
    <row r="2809" spans="1:1" x14ac:dyDescent="0.15">
      <c r="A2809" t="s">
        <v>2781</v>
      </c>
    </row>
    <row r="2810" spans="1:1" x14ac:dyDescent="0.15">
      <c r="A2810" t="s">
        <v>2782</v>
      </c>
    </row>
    <row r="2811" spans="1:1" x14ac:dyDescent="0.15">
      <c r="A2811" t="s">
        <v>2783</v>
      </c>
    </row>
    <row r="2812" spans="1:1" x14ac:dyDescent="0.15">
      <c r="A2812" t="s">
        <v>2784</v>
      </c>
    </row>
    <row r="2813" spans="1:1" x14ac:dyDescent="0.15">
      <c r="A2813" t="s">
        <v>2785</v>
      </c>
    </row>
    <row r="2814" spans="1:1" x14ac:dyDescent="0.15">
      <c r="A2814" t="s">
        <v>2835</v>
      </c>
    </row>
    <row r="2815" spans="1:1" x14ac:dyDescent="0.15">
      <c r="A2815" t="s">
        <v>2786</v>
      </c>
    </row>
    <row r="2816" spans="1:1" x14ac:dyDescent="0.15">
      <c r="A2816" t="s">
        <v>2788</v>
      </c>
    </row>
    <row r="2817" spans="1:1" x14ac:dyDescent="0.15">
      <c r="A2817" t="s">
        <v>2789</v>
      </c>
    </row>
    <row r="2818" spans="1:1" x14ac:dyDescent="0.15">
      <c r="A2818" t="s">
        <v>2790</v>
      </c>
    </row>
    <row r="2819" spans="1:1" x14ac:dyDescent="0.15">
      <c r="A2819" t="s">
        <v>2793</v>
      </c>
    </row>
    <row r="2820" spans="1:1" x14ac:dyDescent="0.15">
      <c r="A2820" t="s">
        <v>2795</v>
      </c>
    </row>
    <row r="2821" spans="1:1" x14ac:dyDescent="0.15">
      <c r="A2821" t="s">
        <v>2797</v>
      </c>
    </row>
    <row r="2822" spans="1:1" x14ac:dyDescent="0.15">
      <c r="A2822" t="s">
        <v>2800</v>
      </c>
    </row>
    <row r="2823" spans="1:1" x14ac:dyDescent="0.15">
      <c r="A2823" t="s">
        <v>2803</v>
      </c>
    </row>
    <row r="2824" spans="1:1" x14ac:dyDescent="0.15">
      <c r="A2824" t="s">
        <v>2878</v>
      </c>
    </row>
    <row r="2825" spans="1:1" x14ac:dyDescent="0.15">
      <c r="A2825" t="s">
        <v>2860</v>
      </c>
    </row>
    <row r="2826" spans="1:1" x14ac:dyDescent="0.15">
      <c r="A2826" t="s">
        <v>2879</v>
      </c>
    </row>
    <row r="2827" spans="1:1" x14ac:dyDescent="0.15">
      <c r="A2827" t="s">
        <v>2805</v>
      </c>
    </row>
    <row r="2828" spans="1:1" x14ac:dyDescent="0.15">
      <c r="A2828" t="s">
        <v>2804</v>
      </c>
    </row>
    <row r="2829" spans="1:1" x14ac:dyDescent="0.15">
      <c r="A2829" t="s">
        <v>2894</v>
      </c>
    </row>
    <row r="2830" spans="1:1" x14ac:dyDescent="0.15">
      <c r="A2830" t="s">
        <v>2845</v>
      </c>
    </row>
    <row r="2831" spans="1:1" x14ac:dyDescent="0.15">
      <c r="A2831" t="s">
        <v>2877</v>
      </c>
    </row>
    <row r="2832" spans="1:1" x14ac:dyDescent="0.15">
      <c r="A2832" t="s">
        <v>2806</v>
      </c>
    </row>
    <row r="2833" spans="1:1" x14ac:dyDescent="0.15">
      <c r="A2833" t="s">
        <v>2810</v>
      </c>
    </row>
    <row r="2834" spans="1:1" x14ac:dyDescent="0.15">
      <c r="A2834" t="s">
        <v>2808</v>
      </c>
    </row>
    <row r="2835" spans="1:1" x14ac:dyDescent="0.15">
      <c r="A2835" t="s">
        <v>2814</v>
      </c>
    </row>
    <row r="2836" spans="1:1" x14ac:dyDescent="0.15">
      <c r="A2836" t="s">
        <v>2815</v>
      </c>
    </row>
    <row r="2837" spans="1:1" x14ac:dyDescent="0.15">
      <c r="A2837" t="s">
        <v>2816</v>
      </c>
    </row>
    <row r="2838" spans="1:1" x14ac:dyDescent="0.15">
      <c r="A2838" t="s">
        <v>2812</v>
      </c>
    </row>
    <row r="2839" spans="1:1" x14ac:dyDescent="0.15">
      <c r="A2839" t="s">
        <v>2819</v>
      </c>
    </row>
    <row r="2840" spans="1:1" x14ac:dyDescent="0.15">
      <c r="A2840" t="s">
        <v>2823</v>
      </c>
    </row>
    <row r="2841" spans="1:1" x14ac:dyDescent="0.15">
      <c r="A2841" t="s">
        <v>2813</v>
      </c>
    </row>
    <row r="2842" spans="1:1" x14ac:dyDescent="0.15">
      <c r="A2842" t="s">
        <v>2827</v>
      </c>
    </row>
    <row r="2843" spans="1:1" x14ac:dyDescent="0.15">
      <c r="A2843" t="s">
        <v>2829</v>
      </c>
    </row>
    <row r="2844" spans="1:1" x14ac:dyDescent="0.15">
      <c r="A2844" t="s">
        <v>2833</v>
      </c>
    </row>
    <row r="2845" spans="1:1" x14ac:dyDescent="0.15">
      <c r="A2845" t="s">
        <v>2834</v>
      </c>
    </row>
    <row r="2846" spans="1:1" x14ac:dyDescent="0.15">
      <c r="A2846" t="s">
        <v>2824</v>
      </c>
    </row>
    <row r="2847" spans="1:1" x14ac:dyDescent="0.15">
      <c r="A2847" t="s">
        <v>2825</v>
      </c>
    </row>
    <row r="2848" spans="1:1" x14ac:dyDescent="0.15">
      <c r="A2848" t="s">
        <v>2822</v>
      </c>
    </row>
    <row r="2849" spans="1:1" x14ac:dyDescent="0.15">
      <c r="A2849" t="s">
        <v>2893</v>
      </c>
    </row>
    <row r="2850" spans="1:1" x14ac:dyDescent="0.15">
      <c r="A2850" t="s">
        <v>2876</v>
      </c>
    </row>
    <row r="2851" spans="1:1" x14ac:dyDescent="0.15">
      <c r="A2851" t="s">
        <v>2832</v>
      </c>
    </row>
    <row r="2852" spans="1:1" x14ac:dyDescent="0.15">
      <c r="A2852" t="s">
        <v>2821</v>
      </c>
    </row>
    <row r="2853" spans="1:1" x14ac:dyDescent="0.15">
      <c r="A2853" t="s">
        <v>2826</v>
      </c>
    </row>
    <row r="2854" spans="1:1" x14ac:dyDescent="0.15">
      <c r="A2854" t="s">
        <v>2898</v>
      </c>
    </row>
    <row r="2855" spans="1:1" x14ac:dyDescent="0.15">
      <c r="A2855" t="s">
        <v>2831</v>
      </c>
    </row>
    <row r="2856" spans="1:1" x14ac:dyDescent="0.15">
      <c r="A2856" t="s">
        <v>2837</v>
      </c>
    </row>
    <row r="2857" spans="1:1" x14ac:dyDescent="0.15">
      <c r="A2857" t="s">
        <v>2875</v>
      </c>
    </row>
    <row r="2858" spans="1:1" x14ac:dyDescent="0.15">
      <c r="A2858" t="s">
        <v>2892</v>
      </c>
    </row>
    <row r="2859" spans="1:1" x14ac:dyDescent="0.15">
      <c r="A2859" t="s">
        <v>2897</v>
      </c>
    </row>
    <row r="2860" spans="1:1" x14ac:dyDescent="0.15">
      <c r="A2860" t="s">
        <v>2830</v>
      </c>
    </row>
    <row r="2861" spans="1:1" x14ac:dyDescent="0.15">
      <c r="A2861" t="s">
        <v>2899</v>
      </c>
    </row>
    <row r="2862" spans="1:1" x14ac:dyDescent="0.15">
      <c r="A2862" t="s">
        <v>2839</v>
      </c>
    </row>
    <row r="2863" spans="1:1" x14ac:dyDescent="0.15">
      <c r="A2863" t="s">
        <v>2840</v>
      </c>
    </row>
    <row r="2864" spans="1:1" x14ac:dyDescent="0.15">
      <c r="A2864" t="s">
        <v>2841</v>
      </c>
    </row>
    <row r="2865" spans="1:1" x14ac:dyDescent="0.15">
      <c r="A2865" t="s">
        <v>2842</v>
      </c>
    </row>
    <row r="2866" spans="1:1" x14ac:dyDescent="0.15">
      <c r="A2866" t="s">
        <v>2843</v>
      </c>
    </row>
    <row r="2867" spans="1:1" x14ac:dyDescent="0.15">
      <c r="A2867" t="s">
        <v>2844</v>
      </c>
    </row>
    <row r="2868" spans="1:1" x14ac:dyDescent="0.15">
      <c r="A2868" t="s">
        <v>2846</v>
      </c>
    </row>
    <row r="2869" spans="1:1" x14ac:dyDescent="0.15">
      <c r="A2869" t="s">
        <v>2817</v>
      </c>
    </row>
    <row r="2870" spans="1:1" x14ac:dyDescent="0.15">
      <c r="A2870" t="s">
        <v>2847</v>
      </c>
    </row>
    <row r="2871" spans="1:1" x14ac:dyDescent="0.15">
      <c r="A2871" t="s">
        <v>2848</v>
      </c>
    </row>
    <row r="2872" spans="1:1" x14ac:dyDescent="0.15">
      <c r="A2872" t="s">
        <v>2849</v>
      </c>
    </row>
    <row r="2873" spans="1:1" x14ac:dyDescent="0.15">
      <c r="A2873" t="s">
        <v>2850</v>
      </c>
    </row>
    <row r="2874" spans="1:1" x14ac:dyDescent="0.15">
      <c r="A2874" t="s">
        <v>2853</v>
      </c>
    </row>
    <row r="2875" spans="1:1" x14ac:dyDescent="0.15">
      <c r="A2875" t="s">
        <v>2854</v>
      </c>
    </row>
    <row r="2876" spans="1:1" x14ac:dyDescent="0.15">
      <c r="A2876" t="s">
        <v>2855</v>
      </c>
    </row>
    <row r="2877" spans="1:1" x14ac:dyDescent="0.15">
      <c r="A2877" t="s">
        <v>2857</v>
      </c>
    </row>
    <row r="2878" spans="1:1" x14ac:dyDescent="0.15">
      <c r="A2878" t="s">
        <v>2858</v>
      </c>
    </row>
    <row r="2879" spans="1:1" x14ac:dyDescent="0.15">
      <c r="A2879" t="s">
        <v>2896</v>
      </c>
    </row>
    <row r="2880" spans="1:1" x14ac:dyDescent="0.15">
      <c r="A2880" t="s">
        <v>2865</v>
      </c>
    </row>
    <row r="2881" spans="1:1" x14ac:dyDescent="0.15">
      <c r="A2881" t="s">
        <v>2794</v>
      </c>
    </row>
    <row r="2882" spans="1:1" x14ac:dyDescent="0.15">
      <c r="A2882" t="s">
        <v>2866</v>
      </c>
    </row>
    <row r="2883" spans="1:1" x14ac:dyDescent="0.15">
      <c r="A2883" t="s">
        <v>2868</v>
      </c>
    </row>
    <row r="2884" spans="1:1" x14ac:dyDescent="0.15">
      <c r="A2884" t="s">
        <v>2869</v>
      </c>
    </row>
    <row r="2885" spans="1:1" x14ac:dyDescent="0.15">
      <c r="A2885" t="s">
        <v>2870</v>
      </c>
    </row>
    <row r="2886" spans="1:1" x14ac:dyDescent="0.15">
      <c r="A2886" t="s">
        <v>2871</v>
      </c>
    </row>
    <row r="2887" spans="1:1" x14ac:dyDescent="0.15">
      <c r="A2887" t="s">
        <v>2873</v>
      </c>
    </row>
    <row r="2888" spans="1:1" x14ac:dyDescent="0.15">
      <c r="A2888" t="s">
        <v>2882</v>
      </c>
    </row>
    <row r="2889" spans="1:1" x14ac:dyDescent="0.15">
      <c r="A2889" t="s">
        <v>2883</v>
      </c>
    </row>
    <row r="2890" spans="1:1" x14ac:dyDescent="0.15">
      <c r="A2890" t="s">
        <v>2888</v>
      </c>
    </row>
    <row r="2891" spans="1:1" x14ac:dyDescent="0.15">
      <c r="A2891" t="s">
        <v>2889</v>
      </c>
    </row>
    <row r="2892" spans="1:1" x14ac:dyDescent="0.15">
      <c r="A2892" t="s">
        <v>2890</v>
      </c>
    </row>
    <row r="2893" spans="1:1" x14ac:dyDescent="0.15">
      <c r="A2893" t="s">
        <v>2895</v>
      </c>
    </row>
    <row r="2894" spans="1:1" x14ac:dyDescent="0.15">
      <c r="A2894" t="s">
        <v>2900</v>
      </c>
    </row>
    <row r="2895" spans="1:1" x14ac:dyDescent="0.15">
      <c r="A2895" t="s">
        <v>2820</v>
      </c>
    </row>
    <row r="2896" spans="1:1" x14ac:dyDescent="0.15">
      <c r="A2896" t="s">
        <v>2792</v>
      </c>
    </row>
    <row r="2897" spans="1:1" x14ac:dyDescent="0.15">
      <c r="A2897" t="s">
        <v>2852</v>
      </c>
    </row>
    <row r="2898" spans="1:1" x14ac:dyDescent="0.15">
      <c r="A2898" t="s">
        <v>2884</v>
      </c>
    </row>
    <row r="2899" spans="1:1" x14ac:dyDescent="0.15">
      <c r="A2899" t="s">
        <v>2885</v>
      </c>
    </row>
    <row r="2900" spans="1:1" x14ac:dyDescent="0.15">
      <c r="A2900" t="s">
        <v>2948</v>
      </c>
    </row>
    <row r="2901" spans="1:1" x14ac:dyDescent="0.15">
      <c r="A2901" t="s">
        <v>2907</v>
      </c>
    </row>
    <row r="2902" spans="1:1" x14ac:dyDescent="0.15">
      <c r="A2902" t="s">
        <v>2903</v>
      </c>
    </row>
    <row r="2903" spans="1:1" x14ac:dyDescent="0.15">
      <c r="A2903" t="s">
        <v>2910</v>
      </c>
    </row>
    <row r="2904" spans="1:1" x14ac:dyDescent="0.15">
      <c r="A2904" t="s">
        <v>2922</v>
      </c>
    </row>
    <row r="2905" spans="1:1" x14ac:dyDescent="0.15">
      <c r="A2905" t="s">
        <v>2955</v>
      </c>
    </row>
    <row r="2906" spans="1:1" x14ac:dyDescent="0.15">
      <c r="A2906" t="s">
        <v>3077</v>
      </c>
    </row>
    <row r="2907" spans="1:1" x14ac:dyDescent="0.15">
      <c r="A2907" t="s">
        <v>3059</v>
      </c>
    </row>
    <row r="2908" spans="1:1" x14ac:dyDescent="0.15">
      <c r="A2908" t="s">
        <v>2911</v>
      </c>
    </row>
    <row r="2909" spans="1:1" x14ac:dyDescent="0.15">
      <c r="A2909" t="s">
        <v>2923</v>
      </c>
    </row>
    <row r="2910" spans="1:1" x14ac:dyDescent="0.15">
      <c r="A2910" t="s">
        <v>2924</v>
      </c>
    </row>
    <row r="2911" spans="1:1" x14ac:dyDescent="0.15">
      <c r="A2911" t="s">
        <v>2925</v>
      </c>
    </row>
    <row r="2912" spans="1:1" x14ac:dyDescent="0.15">
      <c r="A2912" t="s">
        <v>2926</v>
      </c>
    </row>
    <row r="2913" spans="1:1" x14ac:dyDescent="0.15">
      <c r="A2913" t="s">
        <v>2912</v>
      </c>
    </row>
    <row r="2914" spans="1:1" x14ac:dyDescent="0.15">
      <c r="A2914" t="s">
        <v>2913</v>
      </c>
    </row>
    <row r="2915" spans="1:1" x14ac:dyDescent="0.15">
      <c r="A2915" t="s">
        <v>2914</v>
      </c>
    </row>
    <row r="2916" spans="1:1" x14ac:dyDescent="0.15">
      <c r="A2916" t="s">
        <v>2927</v>
      </c>
    </row>
    <row r="2917" spans="1:1" x14ac:dyDescent="0.15">
      <c r="A2917" t="s">
        <v>2928</v>
      </c>
    </row>
    <row r="2918" spans="1:1" x14ac:dyDescent="0.15">
      <c r="A2918" t="s">
        <v>3098</v>
      </c>
    </row>
    <row r="2919" spans="1:1" x14ac:dyDescent="0.15">
      <c r="A2919" t="s">
        <v>2929</v>
      </c>
    </row>
    <row r="2920" spans="1:1" x14ac:dyDescent="0.15">
      <c r="A2920" t="s">
        <v>2930</v>
      </c>
    </row>
    <row r="2921" spans="1:1" x14ac:dyDescent="0.15">
      <c r="A2921" t="s">
        <v>3052</v>
      </c>
    </row>
    <row r="2922" spans="1:1" x14ac:dyDescent="0.15">
      <c r="A2922" t="s">
        <v>3053</v>
      </c>
    </row>
    <row r="2923" spans="1:1" x14ac:dyDescent="0.15">
      <c r="A2923" t="s">
        <v>2950</v>
      </c>
    </row>
    <row r="2924" spans="1:1" x14ac:dyDescent="0.15">
      <c r="A2924" t="s">
        <v>2931</v>
      </c>
    </row>
    <row r="2925" spans="1:1" x14ac:dyDescent="0.15">
      <c r="A2925" t="s">
        <v>2932</v>
      </c>
    </row>
    <row r="2926" spans="1:1" x14ac:dyDescent="0.15">
      <c r="A2926" t="s">
        <v>2933</v>
      </c>
    </row>
    <row r="2927" spans="1:1" x14ac:dyDescent="0.15">
      <c r="A2927" t="s">
        <v>2963</v>
      </c>
    </row>
    <row r="2928" spans="1:1" x14ac:dyDescent="0.15">
      <c r="A2928" t="s">
        <v>2934</v>
      </c>
    </row>
    <row r="2929" spans="1:1" x14ac:dyDescent="0.15">
      <c r="A2929" t="s">
        <v>3049</v>
      </c>
    </row>
    <row r="2930" spans="1:1" x14ac:dyDescent="0.15">
      <c r="A2930" t="s">
        <v>3005</v>
      </c>
    </row>
    <row r="2931" spans="1:1" x14ac:dyDescent="0.15">
      <c r="A2931" t="s">
        <v>2935</v>
      </c>
    </row>
    <row r="2932" spans="1:1" x14ac:dyDescent="0.15">
      <c r="A2932" t="s">
        <v>2951</v>
      </c>
    </row>
    <row r="2933" spans="1:1" x14ac:dyDescent="0.15">
      <c r="A2933" t="s">
        <v>3014</v>
      </c>
    </row>
    <row r="2934" spans="1:1" x14ac:dyDescent="0.15">
      <c r="A2934" t="s">
        <v>3044</v>
      </c>
    </row>
    <row r="2935" spans="1:1" x14ac:dyDescent="0.15">
      <c r="A2935" t="s">
        <v>3058</v>
      </c>
    </row>
    <row r="2936" spans="1:1" x14ac:dyDescent="0.15">
      <c r="A2936" t="s">
        <v>2936</v>
      </c>
    </row>
    <row r="2937" spans="1:1" x14ac:dyDescent="0.15">
      <c r="A2937" t="s">
        <v>2937</v>
      </c>
    </row>
    <row r="2938" spans="1:1" x14ac:dyDescent="0.15">
      <c r="A2938" t="s">
        <v>2938</v>
      </c>
    </row>
    <row r="2939" spans="1:1" x14ac:dyDescent="0.15">
      <c r="A2939" t="s">
        <v>3051</v>
      </c>
    </row>
    <row r="2940" spans="1:1" x14ac:dyDescent="0.15">
      <c r="A2940" t="s">
        <v>3008</v>
      </c>
    </row>
    <row r="2941" spans="1:1" x14ac:dyDescent="0.15">
      <c r="A2941" t="s">
        <v>3022</v>
      </c>
    </row>
    <row r="2942" spans="1:1" x14ac:dyDescent="0.15">
      <c r="A2942" t="s">
        <v>3055</v>
      </c>
    </row>
    <row r="2943" spans="1:1" x14ac:dyDescent="0.15">
      <c r="A2943" t="s">
        <v>2905</v>
      </c>
    </row>
    <row r="2944" spans="1:1" x14ac:dyDescent="0.15">
      <c r="A2944" t="s">
        <v>2906</v>
      </c>
    </row>
    <row r="2945" spans="1:1" x14ac:dyDescent="0.15">
      <c r="A2945" t="s">
        <v>2904</v>
      </c>
    </row>
    <row r="2946" spans="1:1" x14ac:dyDescent="0.15">
      <c r="A2946" t="s">
        <v>2957</v>
      </c>
    </row>
    <row r="2947" spans="1:1" x14ac:dyDescent="0.15">
      <c r="A2947" t="s">
        <v>3038</v>
      </c>
    </row>
    <row r="2948" spans="1:1" x14ac:dyDescent="0.15">
      <c r="A2948" t="s">
        <v>2939</v>
      </c>
    </row>
    <row r="2949" spans="1:1" x14ac:dyDescent="0.15">
      <c r="A2949" t="s">
        <v>2940</v>
      </c>
    </row>
    <row r="2950" spans="1:1" x14ac:dyDescent="0.15">
      <c r="A2950" t="s">
        <v>3002</v>
      </c>
    </row>
    <row r="2951" spans="1:1" x14ac:dyDescent="0.15">
      <c r="A2951" t="s">
        <v>3024</v>
      </c>
    </row>
    <row r="2952" spans="1:1" x14ac:dyDescent="0.15">
      <c r="A2952" t="s">
        <v>3093</v>
      </c>
    </row>
    <row r="2953" spans="1:1" x14ac:dyDescent="0.15">
      <c r="A2953" t="s">
        <v>2915</v>
      </c>
    </row>
    <row r="2954" spans="1:1" x14ac:dyDescent="0.15">
      <c r="A2954" t="s">
        <v>2954</v>
      </c>
    </row>
    <row r="2955" spans="1:1" x14ac:dyDescent="0.15">
      <c r="A2955" t="s">
        <v>3007</v>
      </c>
    </row>
    <row r="2956" spans="1:1" x14ac:dyDescent="0.15">
      <c r="A2956" t="s">
        <v>2941</v>
      </c>
    </row>
    <row r="2957" spans="1:1" x14ac:dyDescent="0.15">
      <c r="A2957" t="s">
        <v>2916</v>
      </c>
    </row>
    <row r="2958" spans="1:1" x14ac:dyDescent="0.15">
      <c r="A2958" t="s">
        <v>2917</v>
      </c>
    </row>
    <row r="2959" spans="1:1" x14ac:dyDescent="0.15">
      <c r="A2959" t="s">
        <v>3017</v>
      </c>
    </row>
    <row r="2960" spans="1:1" x14ac:dyDescent="0.15">
      <c r="A2960" t="s">
        <v>3047</v>
      </c>
    </row>
    <row r="2961" spans="1:1" x14ac:dyDescent="0.15">
      <c r="A2961" t="s">
        <v>3091</v>
      </c>
    </row>
    <row r="2962" spans="1:1" x14ac:dyDescent="0.15">
      <c r="A2962" t="s">
        <v>2958</v>
      </c>
    </row>
    <row r="2963" spans="1:1" x14ac:dyDescent="0.15">
      <c r="A2963" t="s">
        <v>2959</v>
      </c>
    </row>
    <row r="2964" spans="1:1" x14ac:dyDescent="0.15">
      <c r="A2964" t="s">
        <v>2960</v>
      </c>
    </row>
    <row r="2965" spans="1:1" x14ac:dyDescent="0.15">
      <c r="A2965" t="s">
        <v>2961</v>
      </c>
    </row>
    <row r="2966" spans="1:1" x14ac:dyDescent="0.15">
      <c r="A2966" t="s">
        <v>2964</v>
      </c>
    </row>
    <row r="2967" spans="1:1" x14ac:dyDescent="0.15">
      <c r="A2967" t="s">
        <v>2980</v>
      </c>
    </row>
    <row r="2968" spans="1:1" x14ac:dyDescent="0.15">
      <c r="A2968" t="s">
        <v>2965</v>
      </c>
    </row>
    <row r="2969" spans="1:1" x14ac:dyDescent="0.15">
      <c r="A2969" t="s">
        <v>2966</v>
      </c>
    </row>
    <row r="2970" spans="1:1" x14ac:dyDescent="0.15">
      <c r="A2970" t="s">
        <v>2967</v>
      </c>
    </row>
    <row r="2971" spans="1:1" x14ac:dyDescent="0.15">
      <c r="A2971" t="s">
        <v>2968</v>
      </c>
    </row>
    <row r="2972" spans="1:1" x14ac:dyDescent="0.15">
      <c r="A2972" t="s">
        <v>2969</v>
      </c>
    </row>
    <row r="2973" spans="1:1" x14ac:dyDescent="0.15">
      <c r="A2973" t="s">
        <v>2991</v>
      </c>
    </row>
    <row r="2974" spans="1:1" x14ac:dyDescent="0.15">
      <c r="A2974" t="s">
        <v>2987</v>
      </c>
    </row>
    <row r="2975" spans="1:1" x14ac:dyDescent="0.15">
      <c r="A2975" t="s">
        <v>2970</v>
      </c>
    </row>
    <row r="2976" spans="1:1" x14ac:dyDescent="0.15">
      <c r="A2976" t="s">
        <v>2978</v>
      </c>
    </row>
    <row r="2977" spans="1:1" x14ac:dyDescent="0.15">
      <c r="A2977" t="s">
        <v>2973</v>
      </c>
    </row>
    <row r="2978" spans="1:1" x14ac:dyDescent="0.15">
      <c r="A2978" t="s">
        <v>2981</v>
      </c>
    </row>
    <row r="2979" spans="1:1" x14ac:dyDescent="0.15">
      <c r="A2979" t="s">
        <v>2971</v>
      </c>
    </row>
    <row r="2980" spans="1:1" x14ac:dyDescent="0.15">
      <c r="A2980" t="s">
        <v>2972</v>
      </c>
    </row>
    <row r="2981" spans="1:1" x14ac:dyDescent="0.15">
      <c r="A2981" t="s">
        <v>2974</v>
      </c>
    </row>
    <row r="2982" spans="1:1" x14ac:dyDescent="0.15">
      <c r="A2982" t="s">
        <v>2975</v>
      </c>
    </row>
    <row r="2983" spans="1:1" x14ac:dyDescent="0.15">
      <c r="A2983" t="s">
        <v>2976</v>
      </c>
    </row>
    <row r="2984" spans="1:1" x14ac:dyDescent="0.15">
      <c r="A2984" t="s">
        <v>2977</v>
      </c>
    </row>
    <row r="2985" spans="1:1" x14ac:dyDescent="0.15">
      <c r="A2985" t="s">
        <v>2979</v>
      </c>
    </row>
    <row r="2986" spans="1:1" x14ac:dyDescent="0.15">
      <c r="A2986" t="s">
        <v>3108</v>
      </c>
    </row>
    <row r="2987" spans="1:1" x14ac:dyDescent="0.15">
      <c r="A2987" t="s">
        <v>2982</v>
      </c>
    </row>
    <row r="2988" spans="1:1" x14ac:dyDescent="0.15">
      <c r="A2988" t="s">
        <v>2983</v>
      </c>
    </row>
    <row r="2989" spans="1:1" x14ac:dyDescent="0.15">
      <c r="A2989" t="s">
        <v>2984</v>
      </c>
    </row>
    <row r="2990" spans="1:1" x14ac:dyDescent="0.15">
      <c r="A2990" t="s">
        <v>2985</v>
      </c>
    </row>
    <row r="2991" spans="1:1" x14ac:dyDescent="0.15">
      <c r="A2991" t="s">
        <v>2986</v>
      </c>
    </row>
    <row r="2992" spans="1:1" x14ac:dyDescent="0.15">
      <c r="A2992" t="s">
        <v>2988</v>
      </c>
    </row>
    <row r="2993" spans="1:1" x14ac:dyDescent="0.15">
      <c r="A2993" t="s">
        <v>2989</v>
      </c>
    </row>
    <row r="2994" spans="1:1" x14ac:dyDescent="0.15">
      <c r="A2994" t="s">
        <v>2990</v>
      </c>
    </row>
    <row r="2995" spans="1:1" x14ac:dyDescent="0.15">
      <c r="A2995" t="s">
        <v>2992</v>
      </c>
    </row>
    <row r="2996" spans="1:1" x14ac:dyDescent="0.15">
      <c r="A2996" t="s">
        <v>2993</v>
      </c>
    </row>
    <row r="2997" spans="1:1" x14ac:dyDescent="0.15">
      <c r="A2997" t="s">
        <v>2994</v>
      </c>
    </row>
    <row r="2998" spans="1:1" x14ac:dyDescent="0.15">
      <c r="A2998" t="s">
        <v>2995</v>
      </c>
    </row>
    <row r="2999" spans="1:1" x14ac:dyDescent="0.15">
      <c r="A2999" t="s">
        <v>2996</v>
      </c>
    </row>
    <row r="3000" spans="1:1" x14ac:dyDescent="0.15">
      <c r="A3000" t="s">
        <v>2997</v>
      </c>
    </row>
    <row r="3001" spans="1:1" x14ac:dyDescent="0.15">
      <c r="A3001" t="s">
        <v>2999</v>
      </c>
    </row>
    <row r="3002" spans="1:1" x14ac:dyDescent="0.15">
      <c r="A3002" t="s">
        <v>3000</v>
      </c>
    </row>
    <row r="3003" spans="1:1" x14ac:dyDescent="0.15">
      <c r="A3003" t="s">
        <v>3001</v>
      </c>
    </row>
    <row r="3004" spans="1:1" x14ac:dyDescent="0.15">
      <c r="A3004" t="s">
        <v>3004</v>
      </c>
    </row>
    <row r="3005" spans="1:1" x14ac:dyDescent="0.15">
      <c r="A3005" t="s">
        <v>3003</v>
      </c>
    </row>
    <row r="3006" spans="1:1" x14ac:dyDescent="0.15">
      <c r="A3006" t="s">
        <v>3009</v>
      </c>
    </row>
    <row r="3007" spans="1:1" x14ac:dyDescent="0.15">
      <c r="A3007" t="s">
        <v>3010</v>
      </c>
    </row>
    <row r="3008" spans="1:1" x14ac:dyDescent="0.15">
      <c r="A3008" t="s">
        <v>3011</v>
      </c>
    </row>
    <row r="3009" spans="1:1" x14ac:dyDescent="0.15">
      <c r="A3009" t="s">
        <v>3012</v>
      </c>
    </row>
    <row r="3010" spans="1:1" x14ac:dyDescent="0.15">
      <c r="A3010" t="s">
        <v>3013</v>
      </c>
    </row>
    <row r="3011" spans="1:1" x14ac:dyDescent="0.15">
      <c r="A3011" t="s">
        <v>3015</v>
      </c>
    </row>
    <row r="3012" spans="1:1" x14ac:dyDescent="0.15">
      <c r="A3012" t="s">
        <v>3016</v>
      </c>
    </row>
    <row r="3013" spans="1:1" x14ac:dyDescent="0.15">
      <c r="A3013" t="s">
        <v>3018</v>
      </c>
    </row>
    <row r="3014" spans="1:1" x14ac:dyDescent="0.15">
      <c r="A3014" t="s">
        <v>3019</v>
      </c>
    </row>
    <row r="3015" spans="1:1" x14ac:dyDescent="0.15">
      <c r="A3015" t="s">
        <v>3020</v>
      </c>
    </row>
    <row r="3016" spans="1:1" x14ac:dyDescent="0.15">
      <c r="A3016" t="s">
        <v>3021</v>
      </c>
    </row>
    <row r="3017" spans="1:1" x14ac:dyDescent="0.15">
      <c r="A3017" t="s">
        <v>3025</v>
      </c>
    </row>
    <row r="3018" spans="1:1" x14ac:dyDescent="0.15">
      <c r="A3018" t="s">
        <v>3026</v>
      </c>
    </row>
    <row r="3019" spans="1:1" x14ac:dyDescent="0.15">
      <c r="A3019" t="s">
        <v>3028</v>
      </c>
    </row>
    <row r="3020" spans="1:1" x14ac:dyDescent="0.15">
      <c r="A3020" t="s">
        <v>3032</v>
      </c>
    </row>
    <row r="3021" spans="1:1" x14ac:dyDescent="0.15">
      <c r="A3021" t="s">
        <v>3027</v>
      </c>
    </row>
    <row r="3022" spans="1:1" x14ac:dyDescent="0.15">
      <c r="A3022" t="s">
        <v>3036</v>
      </c>
    </row>
    <row r="3023" spans="1:1" x14ac:dyDescent="0.15">
      <c r="A3023" t="s">
        <v>3039</v>
      </c>
    </row>
    <row r="3024" spans="1:1" x14ac:dyDescent="0.15">
      <c r="A3024" t="s">
        <v>3040</v>
      </c>
    </row>
    <row r="3025" spans="1:1" x14ac:dyDescent="0.15">
      <c r="A3025" t="s">
        <v>3042</v>
      </c>
    </row>
    <row r="3026" spans="1:1" x14ac:dyDescent="0.15">
      <c r="A3026" t="s">
        <v>3029</v>
      </c>
    </row>
    <row r="3027" spans="1:1" x14ac:dyDescent="0.15">
      <c r="A3027" t="s">
        <v>3030</v>
      </c>
    </row>
    <row r="3028" spans="1:1" x14ac:dyDescent="0.15">
      <c r="A3028" t="s">
        <v>3031</v>
      </c>
    </row>
    <row r="3029" spans="1:1" x14ac:dyDescent="0.15">
      <c r="A3029" t="s">
        <v>3033</v>
      </c>
    </row>
    <row r="3030" spans="1:1" x14ac:dyDescent="0.15">
      <c r="A3030" t="s">
        <v>3035</v>
      </c>
    </row>
    <row r="3031" spans="1:1" x14ac:dyDescent="0.15">
      <c r="A3031" t="s">
        <v>3037</v>
      </c>
    </row>
    <row r="3032" spans="1:1" x14ac:dyDescent="0.15">
      <c r="A3032" t="s">
        <v>3041</v>
      </c>
    </row>
    <row r="3033" spans="1:1" x14ac:dyDescent="0.15">
      <c r="A3033" t="s">
        <v>3045</v>
      </c>
    </row>
    <row r="3034" spans="1:1" x14ac:dyDescent="0.15">
      <c r="A3034" t="s">
        <v>3046</v>
      </c>
    </row>
    <row r="3035" spans="1:1" x14ac:dyDescent="0.15">
      <c r="A3035" t="s">
        <v>3048</v>
      </c>
    </row>
    <row r="3036" spans="1:1" x14ac:dyDescent="0.15">
      <c r="A3036" t="s">
        <v>3050</v>
      </c>
    </row>
    <row r="3037" spans="1:1" x14ac:dyDescent="0.15">
      <c r="A3037" t="s">
        <v>3054</v>
      </c>
    </row>
    <row r="3038" spans="1:1" x14ac:dyDescent="0.15">
      <c r="A3038" t="s">
        <v>3056</v>
      </c>
    </row>
    <row r="3039" spans="1:1" x14ac:dyDescent="0.15">
      <c r="A3039" t="s">
        <v>3057</v>
      </c>
    </row>
    <row r="3040" spans="1:1" x14ac:dyDescent="0.15">
      <c r="A3040" t="s">
        <v>3062</v>
      </c>
    </row>
    <row r="3041" spans="1:1" x14ac:dyDescent="0.15">
      <c r="A3041" t="s">
        <v>3063</v>
      </c>
    </row>
    <row r="3042" spans="1:1" x14ac:dyDescent="0.15">
      <c r="A3042" t="s">
        <v>3064</v>
      </c>
    </row>
    <row r="3043" spans="1:1" x14ac:dyDescent="0.15">
      <c r="A3043" t="s">
        <v>3065</v>
      </c>
    </row>
    <row r="3044" spans="1:1" x14ac:dyDescent="0.15">
      <c r="A3044" t="s">
        <v>3066</v>
      </c>
    </row>
    <row r="3045" spans="1:1" x14ac:dyDescent="0.15">
      <c r="A3045" t="s">
        <v>3067</v>
      </c>
    </row>
    <row r="3046" spans="1:1" x14ac:dyDescent="0.15">
      <c r="A3046" t="s">
        <v>3068</v>
      </c>
    </row>
    <row r="3047" spans="1:1" x14ac:dyDescent="0.15">
      <c r="A3047" t="s">
        <v>3069</v>
      </c>
    </row>
    <row r="3048" spans="1:1" x14ac:dyDescent="0.15">
      <c r="A3048" t="s">
        <v>3070</v>
      </c>
    </row>
    <row r="3049" spans="1:1" x14ac:dyDescent="0.15">
      <c r="A3049" t="s">
        <v>3071</v>
      </c>
    </row>
    <row r="3050" spans="1:1" x14ac:dyDescent="0.15">
      <c r="A3050" t="s">
        <v>3072</v>
      </c>
    </row>
    <row r="3051" spans="1:1" x14ac:dyDescent="0.15">
      <c r="A3051" t="s">
        <v>3073</v>
      </c>
    </row>
    <row r="3052" spans="1:1" x14ac:dyDescent="0.15">
      <c r="A3052" t="s">
        <v>3074</v>
      </c>
    </row>
    <row r="3053" spans="1:1" x14ac:dyDescent="0.15">
      <c r="A3053" t="s">
        <v>3075</v>
      </c>
    </row>
    <row r="3054" spans="1:1" x14ac:dyDescent="0.15">
      <c r="A3054" t="s">
        <v>3078</v>
      </c>
    </row>
    <row r="3055" spans="1:1" x14ac:dyDescent="0.15">
      <c r="A3055" t="s">
        <v>3079</v>
      </c>
    </row>
    <row r="3056" spans="1:1" x14ac:dyDescent="0.15">
      <c r="A3056" t="s">
        <v>3080</v>
      </c>
    </row>
    <row r="3057" spans="1:1" x14ac:dyDescent="0.15">
      <c r="A3057" t="s">
        <v>3081</v>
      </c>
    </row>
    <row r="3058" spans="1:1" x14ac:dyDescent="0.15">
      <c r="A3058" t="s">
        <v>3083</v>
      </c>
    </row>
    <row r="3059" spans="1:1" x14ac:dyDescent="0.15">
      <c r="A3059" t="s">
        <v>3084</v>
      </c>
    </row>
    <row r="3060" spans="1:1" x14ac:dyDescent="0.15">
      <c r="A3060" t="s">
        <v>3085</v>
      </c>
    </row>
    <row r="3061" spans="1:1" x14ac:dyDescent="0.15">
      <c r="A3061" t="s">
        <v>3086</v>
      </c>
    </row>
    <row r="3062" spans="1:1" x14ac:dyDescent="0.15">
      <c r="A3062" t="s">
        <v>3087</v>
      </c>
    </row>
    <row r="3063" spans="1:1" x14ac:dyDescent="0.15">
      <c r="A3063" t="s">
        <v>3088</v>
      </c>
    </row>
    <row r="3064" spans="1:1" x14ac:dyDescent="0.15">
      <c r="A3064" t="s">
        <v>3089</v>
      </c>
    </row>
    <row r="3065" spans="1:1" x14ac:dyDescent="0.15">
      <c r="A3065" t="s">
        <v>3090</v>
      </c>
    </row>
    <row r="3066" spans="1:1" x14ac:dyDescent="0.15">
      <c r="A3066" t="s">
        <v>3092</v>
      </c>
    </row>
    <row r="3067" spans="1:1" x14ac:dyDescent="0.15">
      <c r="A3067" t="s">
        <v>3094</v>
      </c>
    </row>
    <row r="3068" spans="1:1" x14ac:dyDescent="0.15">
      <c r="A3068" t="s">
        <v>3095</v>
      </c>
    </row>
    <row r="3069" spans="1:1" x14ac:dyDescent="0.15">
      <c r="A3069" t="s">
        <v>3096</v>
      </c>
    </row>
    <row r="3070" spans="1:1" x14ac:dyDescent="0.15">
      <c r="A3070" t="s">
        <v>3097</v>
      </c>
    </row>
    <row r="3071" spans="1:1" x14ac:dyDescent="0.15">
      <c r="A3071" t="s">
        <v>3099</v>
      </c>
    </row>
    <row r="3072" spans="1:1" x14ac:dyDescent="0.15">
      <c r="A3072" t="s">
        <v>3100</v>
      </c>
    </row>
    <row r="3073" spans="1:1" x14ac:dyDescent="0.15">
      <c r="A3073" t="s">
        <v>3101</v>
      </c>
    </row>
    <row r="3074" spans="1:1" x14ac:dyDescent="0.15">
      <c r="A3074" t="s">
        <v>3102</v>
      </c>
    </row>
    <row r="3075" spans="1:1" x14ac:dyDescent="0.15">
      <c r="A3075" t="s">
        <v>3103</v>
      </c>
    </row>
    <row r="3076" spans="1:1" x14ac:dyDescent="0.15">
      <c r="A3076" t="s">
        <v>3104</v>
      </c>
    </row>
    <row r="3077" spans="1:1" x14ac:dyDescent="0.15">
      <c r="A3077" t="s">
        <v>3105</v>
      </c>
    </row>
    <row r="3078" spans="1:1" x14ac:dyDescent="0.15">
      <c r="A3078" t="s">
        <v>3106</v>
      </c>
    </row>
    <row r="3079" spans="1:1" x14ac:dyDescent="0.15">
      <c r="A3079" t="s">
        <v>3107</v>
      </c>
    </row>
    <row r="3080" spans="1:1" x14ac:dyDescent="0.15">
      <c r="A3080" t="s">
        <v>3109</v>
      </c>
    </row>
    <row r="3081" spans="1:1" x14ac:dyDescent="0.15">
      <c r="A3081" t="s">
        <v>3110</v>
      </c>
    </row>
    <row r="3082" spans="1:1" x14ac:dyDescent="0.15">
      <c r="A3082" t="s">
        <v>3111</v>
      </c>
    </row>
    <row r="3083" spans="1:1" x14ac:dyDescent="0.15">
      <c r="A3083" t="s">
        <v>3112</v>
      </c>
    </row>
    <row r="3084" spans="1:1" x14ac:dyDescent="0.15">
      <c r="A3084" t="s">
        <v>3113</v>
      </c>
    </row>
    <row r="3085" spans="1:1" x14ac:dyDescent="0.15">
      <c r="A3085" t="s">
        <v>3114</v>
      </c>
    </row>
    <row r="3086" spans="1:1" x14ac:dyDescent="0.15">
      <c r="A3086" t="s">
        <v>3115</v>
      </c>
    </row>
    <row r="3087" spans="1:1" x14ac:dyDescent="0.15">
      <c r="A3087" t="s">
        <v>3116</v>
      </c>
    </row>
    <row r="3088" spans="1:1" x14ac:dyDescent="0.15">
      <c r="A3088" t="s">
        <v>3117</v>
      </c>
    </row>
    <row r="3089" spans="1:1" x14ac:dyDescent="0.15">
      <c r="A3089" t="s">
        <v>3118</v>
      </c>
    </row>
    <row r="3090" spans="1:1" x14ac:dyDescent="0.15">
      <c r="A3090" t="s">
        <v>3119</v>
      </c>
    </row>
    <row r="3091" spans="1:1" x14ac:dyDescent="0.15">
      <c r="A3091" t="s">
        <v>3120</v>
      </c>
    </row>
    <row r="3092" spans="1:1" x14ac:dyDescent="0.15">
      <c r="A3092" t="s">
        <v>2908</v>
      </c>
    </row>
    <row r="3093" spans="1:1" x14ac:dyDescent="0.15">
      <c r="A3093" t="s">
        <v>2918</v>
      </c>
    </row>
    <row r="3094" spans="1:1" x14ac:dyDescent="0.15">
      <c r="A3094" t="s">
        <v>3060</v>
      </c>
    </row>
    <row r="3095" spans="1:1" x14ac:dyDescent="0.15">
      <c r="A3095" t="s">
        <v>2909</v>
      </c>
    </row>
    <row r="3096" spans="1:1" x14ac:dyDescent="0.15">
      <c r="A3096" t="s">
        <v>2919</v>
      </c>
    </row>
    <row r="3097" spans="1:1" x14ac:dyDescent="0.15">
      <c r="A3097" t="s">
        <v>3034</v>
      </c>
    </row>
    <row r="3098" spans="1:1" x14ac:dyDescent="0.15">
      <c r="A3098" t="s">
        <v>2942</v>
      </c>
    </row>
    <row r="3099" spans="1:1" x14ac:dyDescent="0.15">
      <c r="A3099" t="s">
        <v>3121</v>
      </c>
    </row>
    <row r="3100" spans="1:1" x14ac:dyDescent="0.15">
      <c r="A3100" t="s">
        <v>2945</v>
      </c>
    </row>
    <row r="3101" spans="1:1" x14ac:dyDescent="0.15">
      <c r="A3101" t="s">
        <v>2920</v>
      </c>
    </row>
    <row r="3102" spans="1:1" x14ac:dyDescent="0.15">
      <c r="A3102" t="s">
        <v>2921</v>
      </c>
    </row>
    <row r="3103" spans="1:1" x14ac:dyDescent="0.15">
      <c r="A3103" t="s">
        <v>3043</v>
      </c>
    </row>
    <row r="3104" spans="1:1" x14ac:dyDescent="0.15">
      <c r="A3104" t="s">
        <v>2943</v>
      </c>
    </row>
    <row r="3105" spans="1:1" x14ac:dyDescent="0.15">
      <c r="A3105" t="s">
        <v>2953</v>
      </c>
    </row>
    <row r="3106" spans="1:1" x14ac:dyDescent="0.15">
      <c r="A3106" t="s">
        <v>2949</v>
      </c>
    </row>
    <row r="3107" spans="1:1" x14ac:dyDescent="0.15">
      <c r="A3107" t="s">
        <v>3082</v>
      </c>
    </row>
    <row r="3108" spans="1:1" x14ac:dyDescent="0.15">
      <c r="A3108" t="s">
        <v>2956</v>
      </c>
    </row>
    <row r="3109" spans="1:1" x14ac:dyDescent="0.15">
      <c r="A3109" t="s">
        <v>3061</v>
      </c>
    </row>
    <row r="3110" spans="1:1" x14ac:dyDescent="0.15">
      <c r="A3110" t="s">
        <v>2952</v>
      </c>
    </row>
    <row r="3111" spans="1:1" x14ac:dyDescent="0.15">
      <c r="A3111" t="s">
        <v>2962</v>
      </c>
    </row>
    <row r="3112" spans="1:1" x14ac:dyDescent="0.15">
      <c r="A3112" t="s">
        <v>3076</v>
      </c>
    </row>
    <row r="3113" spans="1:1" x14ac:dyDescent="0.15">
      <c r="A3113" t="s">
        <v>2947</v>
      </c>
    </row>
    <row r="3114" spans="1:1" x14ac:dyDescent="0.15">
      <c r="A3114" t="s">
        <v>2946</v>
      </c>
    </row>
    <row r="3115" spans="1:1" x14ac:dyDescent="0.15">
      <c r="A3115" t="s">
        <v>3006</v>
      </c>
    </row>
    <row r="3116" spans="1:1" x14ac:dyDescent="0.15">
      <c r="A3116" t="s">
        <v>3023</v>
      </c>
    </row>
    <row r="3117" spans="1:1" x14ac:dyDescent="0.15">
      <c r="A3117" t="s">
        <v>3122</v>
      </c>
    </row>
    <row r="3118" spans="1:1" x14ac:dyDescent="0.15">
      <c r="A3118" t="s">
        <v>2944</v>
      </c>
    </row>
    <row r="3119" spans="1:1" x14ac:dyDescent="0.15">
      <c r="A3119" t="s">
        <v>2998</v>
      </c>
    </row>
    <row r="9567" spans="1:1" x14ac:dyDescent="0.15">
      <c r="A9567" t="s">
        <v>210</v>
      </c>
    </row>
    <row r="9568" spans="1:1" x14ac:dyDescent="0.15">
      <c r="A9568" t="s">
        <v>2178</v>
      </c>
    </row>
    <row r="9569" spans="1:1" x14ac:dyDescent="0.15">
      <c r="A9569" t="s">
        <v>412</v>
      </c>
    </row>
    <row r="9570" spans="1:1" x14ac:dyDescent="0.15">
      <c r="A9570" t="s">
        <v>182</v>
      </c>
    </row>
  </sheetData>
  <sortState ref="A1:A9574">
    <sortCondition ref="A1:A9574"/>
  </sortState>
  <phoneticPr fontId="18" type="noConversion"/>
  <conditionalFormatting sqref="A1:A1048576">
    <cfRule type="containsText" dxfId="8" priority="1" operator="containsText" text="184">
      <formula>NOT(ISERROR(SEARCH("184",A1)))</formula>
    </cfRule>
    <cfRule type="containsText" dxfId="7" priority="2" operator="containsText" text="miR-184  s">
      <formula>NOT(ISERROR(SEARCH("miR-184  s",A1)))</formula>
    </cfRule>
    <cfRule type="duplicateValues" dxfId="6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30"/>
  <sheetViews>
    <sheetView workbookViewId="0">
      <pane ySplit="1" topLeftCell="A2" activePane="bottomLeft" state="frozen"/>
      <selection pane="bottomLeft" activeCell="B1" sqref="B1:H45"/>
    </sheetView>
  </sheetViews>
  <sheetFormatPr defaultRowHeight="13.5" x14ac:dyDescent="0.15"/>
  <cols>
    <col min="1" max="1" width="62.375" customWidth="1"/>
  </cols>
  <sheetData>
    <row r="1" spans="1:2" x14ac:dyDescent="0.15">
      <c r="A1" t="s">
        <v>3153</v>
      </c>
      <c r="B1" t="s">
        <v>3123</v>
      </c>
    </row>
    <row r="2" spans="1:2" x14ac:dyDescent="0.15">
      <c r="A2" t="s">
        <v>58</v>
      </c>
      <c r="B2" t="s">
        <v>3124</v>
      </c>
    </row>
    <row r="3" spans="1:2" x14ac:dyDescent="0.15">
      <c r="A3" t="s">
        <v>59</v>
      </c>
      <c r="B3" t="s">
        <v>3125</v>
      </c>
    </row>
    <row r="4" spans="1:2" x14ac:dyDescent="0.15">
      <c r="A4" t="s">
        <v>73</v>
      </c>
      <c r="B4" t="s">
        <v>3126</v>
      </c>
    </row>
    <row r="5" spans="1:2" x14ac:dyDescent="0.15">
      <c r="A5" t="s">
        <v>74</v>
      </c>
      <c r="B5" t="s">
        <v>3127</v>
      </c>
    </row>
    <row r="6" spans="1:2" x14ac:dyDescent="0.15">
      <c r="A6" t="s">
        <v>75</v>
      </c>
      <c r="B6" t="s">
        <v>3128</v>
      </c>
    </row>
    <row r="7" spans="1:2" x14ac:dyDescent="0.15">
      <c r="A7" t="s">
        <v>76</v>
      </c>
      <c r="B7" t="s">
        <v>70</v>
      </c>
    </row>
    <row r="8" spans="1:2" x14ac:dyDescent="0.15">
      <c r="A8" t="s">
        <v>77</v>
      </c>
      <c r="B8" t="s">
        <v>3129</v>
      </c>
    </row>
    <row r="9" spans="1:2" x14ac:dyDescent="0.15">
      <c r="A9" t="s">
        <v>89</v>
      </c>
      <c r="B9" t="s">
        <v>3130</v>
      </c>
    </row>
    <row r="10" spans="1:2" x14ac:dyDescent="0.15">
      <c r="A10" t="s">
        <v>98</v>
      </c>
      <c r="B10" t="s">
        <v>3131</v>
      </c>
    </row>
    <row r="11" spans="1:2" x14ac:dyDescent="0.15">
      <c r="A11" t="s">
        <v>10</v>
      </c>
      <c r="B11" t="s">
        <v>3132</v>
      </c>
    </row>
    <row r="12" spans="1:2" x14ac:dyDescent="0.15">
      <c r="A12" t="s">
        <v>79</v>
      </c>
      <c r="B12" t="s">
        <v>3133</v>
      </c>
    </row>
    <row r="13" spans="1:2" x14ac:dyDescent="0.15">
      <c r="A13" t="s">
        <v>81</v>
      </c>
      <c r="B13" t="s">
        <v>3134</v>
      </c>
    </row>
    <row r="14" spans="1:2" x14ac:dyDescent="0.15">
      <c r="A14" t="s">
        <v>26</v>
      </c>
      <c r="B14" t="s">
        <v>3135</v>
      </c>
    </row>
    <row r="15" spans="1:2" x14ac:dyDescent="0.15">
      <c r="A15" t="s">
        <v>13</v>
      </c>
      <c r="B15" t="s">
        <v>3136</v>
      </c>
    </row>
    <row r="16" spans="1:2" x14ac:dyDescent="0.15">
      <c r="A16" t="s">
        <v>68</v>
      </c>
      <c r="B16" t="s">
        <v>3137</v>
      </c>
    </row>
    <row r="17" spans="1:2" x14ac:dyDescent="0.15">
      <c r="A17" t="s">
        <v>33</v>
      </c>
      <c r="B17" t="s">
        <v>48</v>
      </c>
    </row>
    <row r="18" spans="1:2" x14ac:dyDescent="0.15">
      <c r="A18" t="s">
        <v>44</v>
      </c>
      <c r="B18" t="s">
        <v>3138</v>
      </c>
    </row>
    <row r="19" spans="1:2" x14ac:dyDescent="0.15">
      <c r="A19" t="s">
        <v>45</v>
      </c>
      <c r="B19" t="s">
        <v>3139</v>
      </c>
    </row>
    <row r="20" spans="1:2" x14ac:dyDescent="0.15">
      <c r="A20" t="s">
        <v>92</v>
      </c>
      <c r="B20" t="s">
        <v>3140</v>
      </c>
    </row>
    <row r="21" spans="1:2" x14ac:dyDescent="0.15">
      <c r="A21" t="s">
        <v>50</v>
      </c>
      <c r="B21" t="s">
        <v>24</v>
      </c>
    </row>
    <row r="22" spans="1:2" x14ac:dyDescent="0.15">
      <c r="A22" t="s">
        <v>34</v>
      </c>
      <c r="B22" t="s">
        <v>35</v>
      </c>
    </row>
    <row r="23" spans="1:2" x14ac:dyDescent="0.15">
      <c r="A23" t="s">
        <v>90</v>
      </c>
      <c r="B23" t="s">
        <v>36</v>
      </c>
    </row>
    <row r="24" spans="1:2" x14ac:dyDescent="0.15">
      <c r="A24" t="s">
        <v>9</v>
      </c>
      <c r="B24" t="s">
        <v>3141</v>
      </c>
    </row>
    <row r="25" spans="1:2" x14ac:dyDescent="0.15">
      <c r="A25" t="s">
        <v>91</v>
      </c>
      <c r="B25" t="s">
        <v>78</v>
      </c>
    </row>
    <row r="26" spans="1:2" x14ac:dyDescent="0.15">
      <c r="A26" t="s">
        <v>60</v>
      </c>
      <c r="B26" t="s">
        <v>3142</v>
      </c>
    </row>
    <row r="27" spans="1:2" x14ac:dyDescent="0.15">
      <c r="A27" t="s">
        <v>23</v>
      </c>
      <c r="B27" t="s">
        <v>80</v>
      </c>
    </row>
    <row r="28" spans="1:2" x14ac:dyDescent="0.15">
      <c r="A28" t="s">
        <v>71</v>
      </c>
      <c r="B28" t="s">
        <v>3143</v>
      </c>
    </row>
    <row r="29" spans="1:2" x14ac:dyDescent="0.15">
      <c r="A29" t="s">
        <v>63</v>
      </c>
      <c r="B29" t="s">
        <v>3144</v>
      </c>
    </row>
    <row r="30" spans="1:2" x14ac:dyDescent="0.15">
      <c r="A30" t="s">
        <v>7</v>
      </c>
      <c r="B30" t="s">
        <v>82</v>
      </c>
    </row>
    <row r="31" spans="1:2" x14ac:dyDescent="0.15">
      <c r="A31" t="s">
        <v>67</v>
      </c>
      <c r="B31" t="s">
        <v>1</v>
      </c>
    </row>
    <row r="32" spans="1:2" x14ac:dyDescent="0.15">
      <c r="A32" t="s">
        <v>4</v>
      </c>
      <c r="B32" t="s">
        <v>3145</v>
      </c>
    </row>
    <row r="33" spans="1:2" x14ac:dyDescent="0.15">
      <c r="A33" t="s">
        <v>28</v>
      </c>
      <c r="B33" t="s">
        <v>83</v>
      </c>
    </row>
    <row r="34" spans="1:2" x14ac:dyDescent="0.15">
      <c r="A34" t="s">
        <v>43</v>
      </c>
      <c r="B34" t="s">
        <v>3146</v>
      </c>
    </row>
    <row r="35" spans="1:2" x14ac:dyDescent="0.15">
      <c r="A35" t="s">
        <v>99</v>
      </c>
      <c r="B35" t="s">
        <v>2</v>
      </c>
    </row>
    <row r="36" spans="1:2" x14ac:dyDescent="0.15">
      <c r="A36" t="s">
        <v>100</v>
      </c>
      <c r="B36" t="s">
        <v>3147</v>
      </c>
    </row>
    <row r="37" spans="1:2" x14ac:dyDescent="0.15">
      <c r="A37" t="s">
        <v>12</v>
      </c>
      <c r="B37" t="s">
        <v>61</v>
      </c>
    </row>
    <row r="38" spans="1:2" x14ac:dyDescent="0.15">
      <c r="A38" t="s">
        <v>93</v>
      </c>
      <c r="B38" t="s">
        <v>3148</v>
      </c>
    </row>
    <row r="39" spans="1:2" x14ac:dyDescent="0.15">
      <c r="A39" t="s">
        <v>42</v>
      </c>
      <c r="B39" t="s">
        <v>3149</v>
      </c>
    </row>
    <row r="40" spans="1:2" x14ac:dyDescent="0.15">
      <c r="A40" t="s">
        <v>25</v>
      </c>
      <c r="B40" t="s">
        <v>85</v>
      </c>
    </row>
    <row r="41" spans="1:2" x14ac:dyDescent="0.15">
      <c r="A41" t="s">
        <v>41</v>
      </c>
      <c r="B41" t="s">
        <v>3150</v>
      </c>
    </row>
    <row r="42" spans="1:2" x14ac:dyDescent="0.15">
      <c r="A42" t="s">
        <v>65</v>
      </c>
      <c r="B42" t="s">
        <v>46</v>
      </c>
    </row>
    <row r="43" spans="1:2" x14ac:dyDescent="0.15">
      <c r="A43" t="s">
        <v>16</v>
      </c>
      <c r="B43" t="s">
        <v>3151</v>
      </c>
    </row>
    <row r="44" spans="1:2" x14ac:dyDescent="0.15">
      <c r="A44" t="s">
        <v>40</v>
      </c>
      <c r="B44" t="s">
        <v>3152</v>
      </c>
    </row>
    <row r="45" spans="1:2" x14ac:dyDescent="0.15">
      <c r="A45" t="s">
        <v>54</v>
      </c>
      <c r="B45" t="s">
        <v>87</v>
      </c>
    </row>
    <row r="46" spans="1:2" x14ac:dyDescent="0.15">
      <c r="A46" t="s">
        <v>18</v>
      </c>
    </row>
    <row r="47" spans="1:2" x14ac:dyDescent="0.15">
      <c r="A47" t="s">
        <v>39</v>
      </c>
    </row>
    <row r="48" spans="1:2" x14ac:dyDescent="0.15">
      <c r="A48" t="s">
        <v>27</v>
      </c>
    </row>
    <row r="49" spans="1:1" x14ac:dyDescent="0.15">
      <c r="A49" t="s">
        <v>11</v>
      </c>
    </row>
    <row r="50" spans="1:1" x14ac:dyDescent="0.15">
      <c r="A50" t="s">
        <v>31</v>
      </c>
    </row>
    <row r="51" spans="1:1" x14ac:dyDescent="0.15">
      <c r="A51" t="s">
        <v>94</v>
      </c>
    </row>
    <row r="52" spans="1:1" x14ac:dyDescent="0.15">
      <c r="A52" t="s">
        <v>95</v>
      </c>
    </row>
    <row r="53" spans="1:1" x14ac:dyDescent="0.15">
      <c r="A53" t="s">
        <v>96</v>
      </c>
    </row>
    <row r="54" spans="1:1" x14ac:dyDescent="0.15">
      <c r="A54" t="s">
        <v>3</v>
      </c>
    </row>
    <row r="55" spans="1:1" x14ac:dyDescent="0.15">
      <c r="A55" t="s">
        <v>52</v>
      </c>
    </row>
    <row r="56" spans="1:1" x14ac:dyDescent="0.15">
      <c r="A56" t="s">
        <v>97</v>
      </c>
    </row>
    <row r="57" spans="1:1" x14ac:dyDescent="0.15">
      <c r="A57" t="s">
        <v>163</v>
      </c>
    </row>
    <row r="58" spans="1:1" x14ac:dyDescent="0.15">
      <c r="A58" t="s">
        <v>160</v>
      </c>
    </row>
    <row r="59" spans="1:1" x14ac:dyDescent="0.15">
      <c r="A59" t="s">
        <v>109</v>
      </c>
    </row>
    <row r="60" spans="1:1" x14ac:dyDescent="0.15">
      <c r="A60" t="s">
        <v>152</v>
      </c>
    </row>
    <row r="61" spans="1:1" x14ac:dyDescent="0.15">
      <c r="A61" t="s">
        <v>153</v>
      </c>
    </row>
    <row r="62" spans="1:1" x14ac:dyDescent="0.15">
      <c r="A62" t="s">
        <v>123</v>
      </c>
    </row>
    <row r="63" spans="1:1" x14ac:dyDescent="0.15">
      <c r="A63" t="s">
        <v>124</v>
      </c>
    </row>
    <row r="64" spans="1:1" x14ac:dyDescent="0.15">
      <c r="A64" t="s">
        <v>114</v>
      </c>
    </row>
    <row r="65" spans="1:1" x14ac:dyDescent="0.15">
      <c r="A65" t="s">
        <v>165</v>
      </c>
    </row>
    <row r="66" spans="1:1" x14ac:dyDescent="0.15">
      <c r="A66" t="s">
        <v>116</v>
      </c>
    </row>
    <row r="67" spans="1:1" x14ac:dyDescent="0.15">
      <c r="A67" t="s">
        <v>164</v>
      </c>
    </row>
    <row r="68" spans="1:1" x14ac:dyDescent="0.15">
      <c r="A68" t="s">
        <v>125</v>
      </c>
    </row>
    <row r="69" spans="1:1" x14ac:dyDescent="0.15">
      <c r="A69" t="s">
        <v>145</v>
      </c>
    </row>
    <row r="70" spans="1:1" x14ac:dyDescent="0.15">
      <c r="A70" t="s">
        <v>126</v>
      </c>
    </row>
    <row r="71" spans="1:1" x14ac:dyDescent="0.15">
      <c r="A71" t="s">
        <v>127</v>
      </c>
    </row>
    <row r="72" spans="1:1" x14ac:dyDescent="0.15">
      <c r="A72" t="s">
        <v>166</v>
      </c>
    </row>
    <row r="73" spans="1:1" x14ac:dyDescent="0.15">
      <c r="A73" t="s">
        <v>128</v>
      </c>
    </row>
    <row r="74" spans="1:1" x14ac:dyDescent="0.15">
      <c r="A74" t="s">
        <v>129</v>
      </c>
    </row>
    <row r="75" spans="1:1" x14ac:dyDescent="0.15">
      <c r="A75" t="s">
        <v>141</v>
      </c>
    </row>
    <row r="76" spans="1:1" x14ac:dyDescent="0.15">
      <c r="A76" t="s">
        <v>150</v>
      </c>
    </row>
    <row r="77" spans="1:1" x14ac:dyDescent="0.15">
      <c r="A77" t="s">
        <v>130</v>
      </c>
    </row>
    <row r="78" spans="1:1" x14ac:dyDescent="0.15">
      <c r="A78" t="s">
        <v>131</v>
      </c>
    </row>
    <row r="79" spans="1:1" x14ac:dyDescent="0.15">
      <c r="A79" t="s">
        <v>132</v>
      </c>
    </row>
    <row r="80" spans="1:1" x14ac:dyDescent="0.15">
      <c r="A80" t="s">
        <v>148</v>
      </c>
    </row>
    <row r="81" spans="1:1" x14ac:dyDescent="0.15">
      <c r="A81" t="s">
        <v>155</v>
      </c>
    </row>
    <row r="82" spans="1:1" x14ac:dyDescent="0.15">
      <c r="A82" t="s">
        <v>154</v>
      </c>
    </row>
    <row r="83" spans="1:1" x14ac:dyDescent="0.15">
      <c r="A83" t="s">
        <v>134</v>
      </c>
    </row>
    <row r="84" spans="1:1" x14ac:dyDescent="0.15">
      <c r="A84" t="s">
        <v>135</v>
      </c>
    </row>
    <row r="85" spans="1:1" x14ac:dyDescent="0.15">
      <c r="A85" t="s">
        <v>159</v>
      </c>
    </row>
    <row r="86" spans="1:1" x14ac:dyDescent="0.15">
      <c r="A86" t="s">
        <v>161</v>
      </c>
    </row>
    <row r="87" spans="1:1" x14ac:dyDescent="0.15">
      <c r="A87" t="s">
        <v>162</v>
      </c>
    </row>
    <row r="88" spans="1:1" x14ac:dyDescent="0.15">
      <c r="A88" t="s">
        <v>158</v>
      </c>
    </row>
    <row r="89" spans="1:1" x14ac:dyDescent="0.15">
      <c r="A89" t="s">
        <v>147</v>
      </c>
    </row>
    <row r="90" spans="1:1" x14ac:dyDescent="0.15">
      <c r="A90" t="s">
        <v>157</v>
      </c>
    </row>
    <row r="91" spans="1:1" x14ac:dyDescent="0.15">
      <c r="A91" t="s">
        <v>144</v>
      </c>
    </row>
    <row r="92" spans="1:1" x14ac:dyDescent="0.15">
      <c r="A92" t="s">
        <v>156</v>
      </c>
    </row>
    <row r="93" spans="1:1" x14ac:dyDescent="0.15">
      <c r="A93" t="s">
        <v>143</v>
      </c>
    </row>
    <row r="94" spans="1:1" x14ac:dyDescent="0.15">
      <c r="A94" t="s">
        <v>133</v>
      </c>
    </row>
    <row r="95" spans="1:1" x14ac:dyDescent="0.15">
      <c r="A95" t="s">
        <v>136</v>
      </c>
    </row>
    <row r="96" spans="1:1" x14ac:dyDescent="0.15">
      <c r="A96" t="s">
        <v>137</v>
      </c>
    </row>
    <row r="97" spans="1:1" x14ac:dyDescent="0.15">
      <c r="A97" t="s">
        <v>138</v>
      </c>
    </row>
    <row r="98" spans="1:1" x14ac:dyDescent="0.15">
      <c r="A98" t="s">
        <v>174</v>
      </c>
    </row>
    <row r="99" spans="1:1" x14ac:dyDescent="0.15">
      <c r="A99" t="s">
        <v>175</v>
      </c>
    </row>
    <row r="100" spans="1:1" x14ac:dyDescent="0.15">
      <c r="A100" t="s">
        <v>374</v>
      </c>
    </row>
    <row r="101" spans="1:1" x14ac:dyDescent="0.15">
      <c r="A101" t="s">
        <v>179</v>
      </c>
    </row>
    <row r="102" spans="1:1" x14ac:dyDescent="0.15">
      <c r="A102" t="s">
        <v>401</v>
      </c>
    </row>
    <row r="103" spans="1:1" x14ac:dyDescent="0.15">
      <c r="A103" t="s">
        <v>402</v>
      </c>
    </row>
    <row r="104" spans="1:1" x14ac:dyDescent="0.15">
      <c r="A104" t="s">
        <v>168</v>
      </c>
    </row>
    <row r="105" spans="1:1" x14ac:dyDescent="0.15">
      <c r="A105" t="s">
        <v>388</v>
      </c>
    </row>
    <row r="106" spans="1:1" x14ac:dyDescent="0.15">
      <c r="A106" t="s">
        <v>389</v>
      </c>
    </row>
    <row r="107" spans="1:1" x14ac:dyDescent="0.15">
      <c r="A107" t="s">
        <v>404</v>
      </c>
    </row>
    <row r="108" spans="1:1" x14ac:dyDescent="0.15">
      <c r="A108" t="s">
        <v>167</v>
      </c>
    </row>
    <row r="109" spans="1:1" x14ac:dyDescent="0.15">
      <c r="A109" t="s">
        <v>305</v>
      </c>
    </row>
    <row r="110" spans="1:1" x14ac:dyDescent="0.15">
      <c r="A110" t="s">
        <v>382</v>
      </c>
    </row>
    <row r="111" spans="1:1" x14ac:dyDescent="0.15">
      <c r="A111" t="s">
        <v>170</v>
      </c>
    </row>
    <row r="112" spans="1:1" x14ac:dyDescent="0.15">
      <c r="A112" t="s">
        <v>383</v>
      </c>
    </row>
    <row r="113" spans="1:1" x14ac:dyDescent="0.15">
      <c r="A113" t="s">
        <v>185</v>
      </c>
    </row>
    <row r="114" spans="1:1" x14ac:dyDescent="0.15">
      <c r="A114" t="s">
        <v>267</v>
      </c>
    </row>
    <row r="115" spans="1:1" x14ac:dyDescent="0.15">
      <c r="A115" t="s">
        <v>247</v>
      </c>
    </row>
    <row r="116" spans="1:1" x14ac:dyDescent="0.15">
      <c r="A116" t="s">
        <v>262</v>
      </c>
    </row>
    <row r="117" spans="1:1" x14ac:dyDescent="0.15">
      <c r="A117" t="s">
        <v>337</v>
      </c>
    </row>
    <row r="118" spans="1:1" x14ac:dyDescent="0.15">
      <c r="A118" t="s">
        <v>249</v>
      </c>
    </row>
    <row r="119" spans="1:1" x14ac:dyDescent="0.15">
      <c r="A119" t="s">
        <v>408</v>
      </c>
    </row>
    <row r="120" spans="1:1" x14ac:dyDescent="0.15">
      <c r="A120" t="s">
        <v>362</v>
      </c>
    </row>
    <row r="121" spans="1:1" x14ac:dyDescent="0.15">
      <c r="A121" t="s">
        <v>203</v>
      </c>
    </row>
    <row r="122" spans="1:1" x14ac:dyDescent="0.15">
      <c r="A122" t="s">
        <v>390</v>
      </c>
    </row>
    <row r="123" spans="1:1" x14ac:dyDescent="0.15">
      <c r="A123" t="s">
        <v>255</v>
      </c>
    </row>
    <row r="124" spans="1:1" x14ac:dyDescent="0.15">
      <c r="A124" t="s">
        <v>184</v>
      </c>
    </row>
    <row r="125" spans="1:1" x14ac:dyDescent="0.15">
      <c r="A125" t="s">
        <v>391</v>
      </c>
    </row>
    <row r="126" spans="1:1" x14ac:dyDescent="0.15">
      <c r="A126" t="s">
        <v>177</v>
      </c>
    </row>
    <row r="127" spans="1:1" x14ac:dyDescent="0.15">
      <c r="A127" t="s">
        <v>392</v>
      </c>
    </row>
    <row r="128" spans="1:1" x14ac:dyDescent="0.15">
      <c r="A128" t="s">
        <v>250</v>
      </c>
    </row>
    <row r="129" spans="1:1" x14ac:dyDescent="0.15">
      <c r="A129" t="s">
        <v>409</v>
      </c>
    </row>
    <row r="130" spans="1:1" x14ac:dyDescent="0.15">
      <c r="A130" t="s">
        <v>410</v>
      </c>
    </row>
    <row r="131" spans="1:1" x14ac:dyDescent="0.15">
      <c r="A131" t="s">
        <v>411</v>
      </c>
    </row>
    <row r="132" spans="1:1" x14ac:dyDescent="0.15">
      <c r="A132" t="s">
        <v>259</v>
      </c>
    </row>
    <row r="133" spans="1:1" x14ac:dyDescent="0.15">
      <c r="A133" t="s">
        <v>372</v>
      </c>
    </row>
    <row r="134" spans="1:1" x14ac:dyDescent="0.15">
      <c r="A134" t="s">
        <v>273</v>
      </c>
    </row>
    <row r="135" spans="1:1" x14ac:dyDescent="0.15">
      <c r="A135" t="s">
        <v>277</v>
      </c>
    </row>
    <row r="136" spans="1:1" x14ac:dyDescent="0.15">
      <c r="A136" t="s">
        <v>238</v>
      </c>
    </row>
    <row r="137" spans="1:1" x14ac:dyDescent="0.15">
      <c r="A137" t="s">
        <v>187</v>
      </c>
    </row>
    <row r="138" spans="1:1" x14ac:dyDescent="0.15">
      <c r="A138" t="s">
        <v>195</v>
      </c>
    </row>
    <row r="139" spans="1:1" x14ac:dyDescent="0.15">
      <c r="A139" t="s">
        <v>201</v>
      </c>
    </row>
    <row r="140" spans="1:1" x14ac:dyDescent="0.15">
      <c r="A140" t="s">
        <v>338</v>
      </c>
    </row>
    <row r="141" spans="1:1" x14ac:dyDescent="0.15">
      <c r="A141" t="s">
        <v>206</v>
      </c>
    </row>
    <row r="142" spans="1:1" x14ac:dyDescent="0.15">
      <c r="A142" t="s">
        <v>214</v>
      </c>
    </row>
    <row r="143" spans="1:1" x14ac:dyDescent="0.15">
      <c r="A143" t="s">
        <v>222</v>
      </c>
    </row>
    <row r="144" spans="1:1" x14ac:dyDescent="0.15">
      <c r="A144" t="s">
        <v>226</v>
      </c>
    </row>
    <row r="145" spans="1:1" x14ac:dyDescent="0.15">
      <c r="A145" t="s">
        <v>265</v>
      </c>
    </row>
    <row r="146" spans="1:1" x14ac:dyDescent="0.15">
      <c r="A146" t="s">
        <v>266</v>
      </c>
    </row>
    <row r="147" spans="1:1" x14ac:dyDescent="0.15">
      <c r="A147" t="s">
        <v>268</v>
      </c>
    </row>
    <row r="148" spans="1:1" x14ac:dyDescent="0.15">
      <c r="A148" t="s">
        <v>269</v>
      </c>
    </row>
    <row r="149" spans="1:1" x14ac:dyDescent="0.15">
      <c r="A149" t="s">
        <v>270</v>
      </c>
    </row>
    <row r="150" spans="1:1" x14ac:dyDescent="0.15">
      <c r="A150" t="s">
        <v>271</v>
      </c>
    </row>
    <row r="151" spans="1:1" x14ac:dyDescent="0.15">
      <c r="A151" t="s">
        <v>272</v>
      </c>
    </row>
    <row r="152" spans="1:1" x14ac:dyDescent="0.15">
      <c r="A152" t="s">
        <v>274</v>
      </c>
    </row>
    <row r="153" spans="1:1" x14ac:dyDescent="0.15">
      <c r="A153" t="s">
        <v>275</v>
      </c>
    </row>
    <row r="154" spans="1:1" x14ac:dyDescent="0.15">
      <c r="A154" t="s">
        <v>276</v>
      </c>
    </row>
    <row r="155" spans="1:1" x14ac:dyDescent="0.15">
      <c r="A155" t="s">
        <v>278</v>
      </c>
    </row>
    <row r="156" spans="1:1" x14ac:dyDescent="0.15">
      <c r="A156" t="s">
        <v>279</v>
      </c>
    </row>
    <row r="157" spans="1:1" x14ac:dyDescent="0.15">
      <c r="A157" t="s">
        <v>280</v>
      </c>
    </row>
    <row r="158" spans="1:1" x14ac:dyDescent="0.15">
      <c r="A158" t="s">
        <v>281</v>
      </c>
    </row>
    <row r="159" spans="1:1" x14ac:dyDescent="0.15">
      <c r="A159" t="s">
        <v>282</v>
      </c>
    </row>
    <row r="160" spans="1:1" x14ac:dyDescent="0.15">
      <c r="A160" t="s">
        <v>283</v>
      </c>
    </row>
    <row r="161" spans="1:1" x14ac:dyDescent="0.15">
      <c r="A161" t="s">
        <v>284</v>
      </c>
    </row>
    <row r="162" spans="1:1" x14ac:dyDescent="0.15">
      <c r="A162" t="s">
        <v>285</v>
      </c>
    </row>
    <row r="163" spans="1:1" x14ac:dyDescent="0.15">
      <c r="A163" t="s">
        <v>286</v>
      </c>
    </row>
    <row r="164" spans="1:1" x14ac:dyDescent="0.15">
      <c r="A164" t="s">
        <v>287</v>
      </c>
    </row>
    <row r="165" spans="1:1" x14ac:dyDescent="0.15">
      <c r="A165" t="s">
        <v>288</v>
      </c>
    </row>
    <row r="166" spans="1:1" x14ac:dyDescent="0.15">
      <c r="A166" t="s">
        <v>289</v>
      </c>
    </row>
    <row r="167" spans="1:1" x14ac:dyDescent="0.15">
      <c r="A167" t="s">
        <v>188</v>
      </c>
    </row>
    <row r="168" spans="1:1" x14ac:dyDescent="0.15">
      <c r="A168" t="s">
        <v>189</v>
      </c>
    </row>
    <row r="169" spans="1:1" x14ac:dyDescent="0.15">
      <c r="A169" t="s">
        <v>190</v>
      </c>
    </row>
    <row r="170" spans="1:1" x14ac:dyDescent="0.15">
      <c r="A170" t="s">
        <v>191</v>
      </c>
    </row>
    <row r="171" spans="1:1" x14ac:dyDescent="0.15">
      <c r="A171" t="s">
        <v>192</v>
      </c>
    </row>
    <row r="172" spans="1:1" x14ac:dyDescent="0.15">
      <c r="A172" t="s">
        <v>193</v>
      </c>
    </row>
    <row r="173" spans="1:1" x14ac:dyDescent="0.15">
      <c r="A173" t="s">
        <v>413</v>
      </c>
    </row>
    <row r="174" spans="1:1" x14ac:dyDescent="0.15">
      <c r="A174" t="s">
        <v>194</v>
      </c>
    </row>
    <row r="175" spans="1:1" x14ac:dyDescent="0.15">
      <c r="A175" t="s">
        <v>196</v>
      </c>
    </row>
    <row r="176" spans="1:1" x14ac:dyDescent="0.15">
      <c r="A176" t="s">
        <v>197</v>
      </c>
    </row>
    <row r="177" spans="1:1" x14ac:dyDescent="0.15">
      <c r="A177" t="s">
        <v>198</v>
      </c>
    </row>
    <row r="178" spans="1:1" x14ac:dyDescent="0.15">
      <c r="A178" t="s">
        <v>199</v>
      </c>
    </row>
    <row r="179" spans="1:1" x14ac:dyDescent="0.15">
      <c r="A179" t="s">
        <v>200</v>
      </c>
    </row>
    <row r="180" spans="1:1" x14ac:dyDescent="0.15">
      <c r="A180" t="s">
        <v>202</v>
      </c>
    </row>
    <row r="181" spans="1:1" x14ac:dyDescent="0.15">
      <c r="A181" t="s">
        <v>204</v>
      </c>
    </row>
    <row r="182" spans="1:1" x14ac:dyDescent="0.15">
      <c r="A182" t="s">
        <v>205</v>
      </c>
    </row>
    <row r="183" spans="1:1" x14ac:dyDescent="0.15">
      <c r="A183" t="s">
        <v>207</v>
      </c>
    </row>
    <row r="184" spans="1:1" x14ac:dyDescent="0.15">
      <c r="A184" t="s">
        <v>208</v>
      </c>
    </row>
    <row r="185" spans="1:1" x14ac:dyDescent="0.15">
      <c r="A185" t="s">
        <v>209</v>
      </c>
    </row>
    <row r="186" spans="1:1" x14ac:dyDescent="0.15">
      <c r="A186" t="s">
        <v>211</v>
      </c>
    </row>
    <row r="187" spans="1:1" x14ac:dyDescent="0.15">
      <c r="A187" t="s">
        <v>212</v>
      </c>
    </row>
    <row r="188" spans="1:1" x14ac:dyDescent="0.15">
      <c r="A188" t="s">
        <v>213</v>
      </c>
    </row>
    <row r="189" spans="1:1" x14ac:dyDescent="0.15">
      <c r="A189" t="s">
        <v>215</v>
      </c>
    </row>
    <row r="190" spans="1:1" x14ac:dyDescent="0.15">
      <c r="A190" t="s">
        <v>216</v>
      </c>
    </row>
    <row r="191" spans="1:1" x14ac:dyDescent="0.15">
      <c r="A191" t="s">
        <v>217</v>
      </c>
    </row>
    <row r="192" spans="1:1" x14ac:dyDescent="0.15">
      <c r="A192" t="s">
        <v>218</v>
      </c>
    </row>
    <row r="193" spans="1:1" x14ac:dyDescent="0.15">
      <c r="A193" t="s">
        <v>219</v>
      </c>
    </row>
    <row r="194" spans="1:1" x14ac:dyDescent="0.15">
      <c r="A194" t="s">
        <v>221</v>
      </c>
    </row>
    <row r="195" spans="1:1" x14ac:dyDescent="0.15">
      <c r="A195" t="s">
        <v>223</v>
      </c>
    </row>
    <row r="196" spans="1:1" x14ac:dyDescent="0.15">
      <c r="A196" t="s">
        <v>224</v>
      </c>
    </row>
    <row r="197" spans="1:1" x14ac:dyDescent="0.15">
      <c r="A197" t="s">
        <v>225</v>
      </c>
    </row>
    <row r="198" spans="1:1" x14ac:dyDescent="0.15">
      <c r="A198" t="s">
        <v>227</v>
      </c>
    </row>
    <row r="199" spans="1:1" x14ac:dyDescent="0.15">
      <c r="A199" t="s">
        <v>228</v>
      </c>
    </row>
    <row r="200" spans="1:1" x14ac:dyDescent="0.15">
      <c r="A200" t="s">
        <v>229</v>
      </c>
    </row>
    <row r="201" spans="1:1" x14ac:dyDescent="0.15">
      <c r="A201" t="s">
        <v>230</v>
      </c>
    </row>
    <row r="202" spans="1:1" x14ac:dyDescent="0.15">
      <c r="A202" t="s">
        <v>231</v>
      </c>
    </row>
    <row r="203" spans="1:1" x14ac:dyDescent="0.15">
      <c r="A203" t="s">
        <v>232</v>
      </c>
    </row>
    <row r="204" spans="1:1" x14ac:dyDescent="0.15">
      <c r="A204" t="s">
        <v>234</v>
      </c>
    </row>
    <row r="205" spans="1:1" x14ac:dyDescent="0.15">
      <c r="A205" t="s">
        <v>235</v>
      </c>
    </row>
    <row r="206" spans="1:1" x14ac:dyDescent="0.15">
      <c r="A206" t="s">
        <v>236</v>
      </c>
    </row>
    <row r="207" spans="1:1" x14ac:dyDescent="0.15">
      <c r="A207" t="s">
        <v>237</v>
      </c>
    </row>
    <row r="208" spans="1:1" x14ac:dyDescent="0.15">
      <c r="A208" t="s">
        <v>239</v>
      </c>
    </row>
    <row r="209" spans="1:1" x14ac:dyDescent="0.15">
      <c r="A209" t="s">
        <v>240</v>
      </c>
    </row>
    <row r="210" spans="1:1" x14ac:dyDescent="0.15">
      <c r="A210" t="s">
        <v>241</v>
      </c>
    </row>
    <row r="211" spans="1:1" x14ac:dyDescent="0.15">
      <c r="A211" t="s">
        <v>242</v>
      </c>
    </row>
    <row r="212" spans="1:1" x14ac:dyDescent="0.15">
      <c r="A212" t="s">
        <v>243</v>
      </c>
    </row>
    <row r="213" spans="1:1" x14ac:dyDescent="0.15">
      <c r="A213" t="s">
        <v>244</v>
      </c>
    </row>
    <row r="214" spans="1:1" x14ac:dyDescent="0.15">
      <c r="A214" t="s">
        <v>245</v>
      </c>
    </row>
    <row r="215" spans="1:1" x14ac:dyDescent="0.15">
      <c r="A215" t="s">
        <v>246</v>
      </c>
    </row>
    <row r="216" spans="1:1" x14ac:dyDescent="0.15">
      <c r="A216" t="s">
        <v>251</v>
      </c>
    </row>
    <row r="217" spans="1:1" x14ac:dyDescent="0.15">
      <c r="A217" t="s">
        <v>253</v>
      </c>
    </row>
    <row r="218" spans="1:1" x14ac:dyDescent="0.15">
      <c r="A218" t="s">
        <v>254</v>
      </c>
    </row>
    <row r="219" spans="1:1" x14ac:dyDescent="0.15">
      <c r="A219" t="s">
        <v>256</v>
      </c>
    </row>
    <row r="220" spans="1:1" x14ac:dyDescent="0.15">
      <c r="A220" t="s">
        <v>257</v>
      </c>
    </row>
    <row r="221" spans="1:1" x14ac:dyDescent="0.15">
      <c r="A221" t="s">
        <v>258</v>
      </c>
    </row>
    <row r="222" spans="1:1" x14ac:dyDescent="0.15">
      <c r="A222" t="s">
        <v>260</v>
      </c>
    </row>
    <row r="223" spans="1:1" x14ac:dyDescent="0.15">
      <c r="A223" t="s">
        <v>261</v>
      </c>
    </row>
    <row r="224" spans="1:1" x14ac:dyDescent="0.15">
      <c r="A224" t="s">
        <v>263</v>
      </c>
    </row>
    <row r="225" spans="1:1" x14ac:dyDescent="0.15">
      <c r="A225" t="s">
        <v>264</v>
      </c>
    </row>
    <row r="226" spans="1:1" x14ac:dyDescent="0.15">
      <c r="A226" t="s">
        <v>292</v>
      </c>
    </row>
    <row r="227" spans="1:1" x14ac:dyDescent="0.15">
      <c r="A227" t="s">
        <v>304</v>
      </c>
    </row>
    <row r="228" spans="1:1" x14ac:dyDescent="0.15">
      <c r="A228" t="s">
        <v>293</v>
      </c>
    </row>
    <row r="229" spans="1:1" x14ac:dyDescent="0.15">
      <c r="A229" t="s">
        <v>294</v>
      </c>
    </row>
    <row r="230" spans="1:1" x14ac:dyDescent="0.15">
      <c r="A230" t="s">
        <v>295</v>
      </c>
    </row>
    <row r="231" spans="1:1" x14ac:dyDescent="0.15">
      <c r="A231" t="s">
        <v>296</v>
      </c>
    </row>
    <row r="232" spans="1:1" x14ac:dyDescent="0.15">
      <c r="A232" t="s">
        <v>297</v>
      </c>
    </row>
    <row r="233" spans="1:1" x14ac:dyDescent="0.15">
      <c r="A233" t="s">
        <v>299</v>
      </c>
    </row>
    <row r="234" spans="1:1" x14ac:dyDescent="0.15">
      <c r="A234" t="s">
        <v>313</v>
      </c>
    </row>
    <row r="235" spans="1:1" x14ac:dyDescent="0.15">
      <c r="A235" t="s">
        <v>300</v>
      </c>
    </row>
    <row r="236" spans="1:1" x14ac:dyDescent="0.15">
      <c r="A236" t="s">
        <v>301</v>
      </c>
    </row>
    <row r="237" spans="1:1" x14ac:dyDescent="0.15">
      <c r="A237" t="s">
        <v>302</v>
      </c>
    </row>
    <row r="238" spans="1:1" x14ac:dyDescent="0.15">
      <c r="A238" t="s">
        <v>303</v>
      </c>
    </row>
    <row r="239" spans="1:1" x14ac:dyDescent="0.15">
      <c r="A239" t="s">
        <v>306</v>
      </c>
    </row>
    <row r="240" spans="1:1" x14ac:dyDescent="0.15">
      <c r="A240" t="s">
        <v>307</v>
      </c>
    </row>
    <row r="241" spans="1:1" x14ac:dyDescent="0.15">
      <c r="A241" t="s">
        <v>308</v>
      </c>
    </row>
    <row r="242" spans="1:1" x14ac:dyDescent="0.15">
      <c r="A242" t="s">
        <v>309</v>
      </c>
    </row>
    <row r="243" spans="1:1" x14ac:dyDescent="0.15">
      <c r="A243" t="s">
        <v>310</v>
      </c>
    </row>
    <row r="244" spans="1:1" x14ac:dyDescent="0.15">
      <c r="A244" t="s">
        <v>312</v>
      </c>
    </row>
    <row r="245" spans="1:1" x14ac:dyDescent="0.15">
      <c r="A245" t="s">
        <v>314</v>
      </c>
    </row>
    <row r="246" spans="1:1" x14ac:dyDescent="0.15">
      <c r="A246" t="s">
        <v>331</v>
      </c>
    </row>
    <row r="247" spans="1:1" x14ac:dyDescent="0.15">
      <c r="A247" t="s">
        <v>315</v>
      </c>
    </row>
    <row r="248" spans="1:1" x14ac:dyDescent="0.15">
      <c r="A248" t="s">
        <v>316</v>
      </c>
    </row>
    <row r="249" spans="1:1" x14ac:dyDescent="0.15">
      <c r="A249" t="s">
        <v>317</v>
      </c>
    </row>
    <row r="250" spans="1:1" x14ac:dyDescent="0.15">
      <c r="A250" t="s">
        <v>318</v>
      </c>
    </row>
    <row r="251" spans="1:1" x14ac:dyDescent="0.15">
      <c r="A251" t="s">
        <v>319</v>
      </c>
    </row>
    <row r="252" spans="1:1" x14ac:dyDescent="0.15">
      <c r="A252" t="s">
        <v>320</v>
      </c>
    </row>
    <row r="253" spans="1:1" x14ac:dyDescent="0.15">
      <c r="A253" t="s">
        <v>321</v>
      </c>
    </row>
    <row r="254" spans="1:1" x14ac:dyDescent="0.15">
      <c r="A254" t="s">
        <v>322</v>
      </c>
    </row>
    <row r="255" spans="1:1" x14ac:dyDescent="0.15">
      <c r="A255" t="s">
        <v>323</v>
      </c>
    </row>
    <row r="256" spans="1:1" x14ac:dyDescent="0.15">
      <c r="A256" t="s">
        <v>324</v>
      </c>
    </row>
    <row r="257" spans="1:1" x14ac:dyDescent="0.15">
      <c r="A257" t="s">
        <v>325</v>
      </c>
    </row>
    <row r="258" spans="1:1" x14ac:dyDescent="0.15">
      <c r="A258" t="s">
        <v>326</v>
      </c>
    </row>
    <row r="259" spans="1:1" x14ac:dyDescent="0.15">
      <c r="A259" t="s">
        <v>327</v>
      </c>
    </row>
    <row r="260" spans="1:1" x14ac:dyDescent="0.15">
      <c r="A260" t="s">
        <v>328</v>
      </c>
    </row>
    <row r="261" spans="1:1" x14ac:dyDescent="0.15">
      <c r="A261" t="s">
        <v>329</v>
      </c>
    </row>
    <row r="262" spans="1:1" x14ac:dyDescent="0.15">
      <c r="A262" t="s">
        <v>330</v>
      </c>
    </row>
    <row r="263" spans="1:1" x14ac:dyDescent="0.15">
      <c r="A263" t="s">
        <v>332</v>
      </c>
    </row>
    <row r="264" spans="1:1" x14ac:dyDescent="0.15">
      <c r="A264" t="s">
        <v>333</v>
      </c>
    </row>
    <row r="265" spans="1:1" x14ac:dyDescent="0.15">
      <c r="A265" t="s">
        <v>334</v>
      </c>
    </row>
    <row r="266" spans="1:1" x14ac:dyDescent="0.15">
      <c r="A266" t="s">
        <v>335</v>
      </c>
    </row>
    <row r="267" spans="1:1" x14ac:dyDescent="0.15">
      <c r="A267" t="s">
        <v>393</v>
      </c>
    </row>
    <row r="268" spans="1:1" x14ac:dyDescent="0.15">
      <c r="A268" t="s">
        <v>414</v>
      </c>
    </row>
    <row r="269" spans="1:1" x14ac:dyDescent="0.15">
      <c r="A269" t="s">
        <v>291</v>
      </c>
    </row>
    <row r="270" spans="1:1" x14ac:dyDescent="0.15">
      <c r="A270" t="s">
        <v>415</v>
      </c>
    </row>
    <row r="271" spans="1:1" x14ac:dyDescent="0.15">
      <c r="A271" t="s">
        <v>394</v>
      </c>
    </row>
    <row r="272" spans="1:1" x14ac:dyDescent="0.15">
      <c r="A272" t="s">
        <v>416</v>
      </c>
    </row>
    <row r="273" spans="1:1" x14ac:dyDescent="0.15">
      <c r="A273" t="s">
        <v>417</v>
      </c>
    </row>
    <row r="274" spans="1:1" x14ac:dyDescent="0.15">
      <c r="A274" t="s">
        <v>419</v>
      </c>
    </row>
    <row r="275" spans="1:1" x14ac:dyDescent="0.15">
      <c r="A275" t="s">
        <v>252</v>
      </c>
    </row>
    <row r="276" spans="1:1" x14ac:dyDescent="0.15">
      <c r="A276" t="s">
        <v>420</v>
      </c>
    </row>
    <row r="277" spans="1:1" x14ac:dyDescent="0.15">
      <c r="A277" t="s">
        <v>422</v>
      </c>
    </row>
    <row r="278" spans="1:1" x14ac:dyDescent="0.15">
      <c r="A278" t="s">
        <v>418</v>
      </c>
    </row>
    <row r="279" spans="1:1" x14ac:dyDescent="0.15">
      <c r="A279" t="s">
        <v>171</v>
      </c>
    </row>
    <row r="280" spans="1:1" x14ac:dyDescent="0.15">
      <c r="A280" t="s">
        <v>172</v>
      </c>
    </row>
    <row r="281" spans="1:1" x14ac:dyDescent="0.15">
      <c r="A281" t="s">
        <v>311</v>
      </c>
    </row>
    <row r="282" spans="1:1" x14ac:dyDescent="0.15">
      <c r="A282" t="s">
        <v>423</v>
      </c>
    </row>
    <row r="283" spans="1:1" x14ac:dyDescent="0.15">
      <c r="A283" t="s">
        <v>233</v>
      </c>
    </row>
    <row r="284" spans="1:1" x14ac:dyDescent="0.15">
      <c r="A284" t="s">
        <v>220</v>
      </c>
    </row>
    <row r="285" spans="1:1" x14ac:dyDescent="0.15">
      <c r="A285" t="s">
        <v>290</v>
      </c>
    </row>
    <row r="286" spans="1:1" x14ac:dyDescent="0.15">
      <c r="A286" t="s">
        <v>176</v>
      </c>
    </row>
    <row r="287" spans="1:1" x14ac:dyDescent="0.15">
      <c r="A287" t="s">
        <v>173</v>
      </c>
    </row>
    <row r="288" spans="1:1" x14ac:dyDescent="0.15">
      <c r="A288" t="s">
        <v>336</v>
      </c>
    </row>
    <row r="289" spans="1:1" x14ac:dyDescent="0.15">
      <c r="A289" t="s">
        <v>339</v>
      </c>
    </row>
    <row r="290" spans="1:1" x14ac:dyDescent="0.15">
      <c r="A290" t="s">
        <v>340</v>
      </c>
    </row>
    <row r="291" spans="1:1" x14ac:dyDescent="0.15">
      <c r="A291" t="s">
        <v>341</v>
      </c>
    </row>
    <row r="292" spans="1:1" x14ac:dyDescent="0.15">
      <c r="A292" t="s">
        <v>342</v>
      </c>
    </row>
    <row r="293" spans="1:1" x14ac:dyDescent="0.15">
      <c r="A293" t="s">
        <v>343</v>
      </c>
    </row>
    <row r="294" spans="1:1" x14ac:dyDescent="0.15">
      <c r="A294" t="s">
        <v>344</v>
      </c>
    </row>
    <row r="295" spans="1:1" x14ac:dyDescent="0.15">
      <c r="A295" t="s">
        <v>345</v>
      </c>
    </row>
    <row r="296" spans="1:1" x14ac:dyDescent="0.15">
      <c r="A296" t="s">
        <v>346</v>
      </c>
    </row>
    <row r="297" spans="1:1" x14ac:dyDescent="0.15">
      <c r="A297" t="s">
        <v>347</v>
      </c>
    </row>
    <row r="298" spans="1:1" x14ac:dyDescent="0.15">
      <c r="A298" t="s">
        <v>348</v>
      </c>
    </row>
    <row r="299" spans="1:1" x14ac:dyDescent="0.15">
      <c r="A299" t="s">
        <v>349</v>
      </c>
    </row>
    <row r="300" spans="1:1" x14ac:dyDescent="0.15">
      <c r="A300" t="s">
        <v>350</v>
      </c>
    </row>
    <row r="301" spans="1:1" x14ac:dyDescent="0.15">
      <c r="A301" t="s">
        <v>351</v>
      </c>
    </row>
    <row r="302" spans="1:1" x14ac:dyDescent="0.15">
      <c r="A302" t="s">
        <v>352</v>
      </c>
    </row>
    <row r="303" spans="1:1" x14ac:dyDescent="0.15">
      <c r="A303" t="s">
        <v>353</v>
      </c>
    </row>
    <row r="304" spans="1:1" x14ac:dyDescent="0.15">
      <c r="A304" t="s">
        <v>354</v>
      </c>
    </row>
    <row r="305" spans="1:1" x14ac:dyDescent="0.15">
      <c r="A305" t="s">
        <v>355</v>
      </c>
    </row>
    <row r="306" spans="1:1" x14ac:dyDescent="0.15">
      <c r="A306" t="s">
        <v>356</v>
      </c>
    </row>
    <row r="307" spans="1:1" x14ac:dyDescent="0.15">
      <c r="A307" t="s">
        <v>357</v>
      </c>
    </row>
    <row r="308" spans="1:1" x14ac:dyDescent="0.15">
      <c r="A308" t="s">
        <v>358</v>
      </c>
    </row>
    <row r="309" spans="1:1" x14ac:dyDescent="0.15">
      <c r="A309" t="s">
        <v>359</v>
      </c>
    </row>
    <row r="310" spans="1:1" x14ac:dyDescent="0.15">
      <c r="A310" t="s">
        <v>360</v>
      </c>
    </row>
    <row r="311" spans="1:1" x14ac:dyDescent="0.15">
      <c r="A311" t="s">
        <v>361</v>
      </c>
    </row>
    <row r="312" spans="1:1" x14ac:dyDescent="0.15">
      <c r="A312" t="s">
        <v>363</v>
      </c>
    </row>
    <row r="313" spans="1:1" x14ac:dyDescent="0.15">
      <c r="A313" t="s">
        <v>364</v>
      </c>
    </row>
    <row r="314" spans="1:1" x14ac:dyDescent="0.15">
      <c r="A314" t="s">
        <v>186</v>
      </c>
    </row>
    <row r="315" spans="1:1" x14ac:dyDescent="0.15">
      <c r="A315" t="s">
        <v>365</v>
      </c>
    </row>
    <row r="316" spans="1:1" x14ac:dyDescent="0.15">
      <c r="A316" t="s">
        <v>366</v>
      </c>
    </row>
    <row r="317" spans="1:1" x14ac:dyDescent="0.15">
      <c r="A317" t="s">
        <v>367</v>
      </c>
    </row>
    <row r="318" spans="1:1" x14ac:dyDescent="0.15">
      <c r="A318" t="s">
        <v>368</v>
      </c>
    </row>
    <row r="319" spans="1:1" x14ac:dyDescent="0.15">
      <c r="A319" t="s">
        <v>369</v>
      </c>
    </row>
    <row r="320" spans="1:1" x14ac:dyDescent="0.15">
      <c r="A320" t="s">
        <v>370</v>
      </c>
    </row>
    <row r="321" spans="1:1" x14ac:dyDescent="0.15">
      <c r="A321" t="s">
        <v>371</v>
      </c>
    </row>
    <row r="322" spans="1:1" x14ac:dyDescent="0.15">
      <c r="A322" t="s">
        <v>178</v>
      </c>
    </row>
    <row r="323" spans="1:1" x14ac:dyDescent="0.15">
      <c r="A323" t="s">
        <v>169</v>
      </c>
    </row>
    <row r="324" spans="1:1" x14ac:dyDescent="0.15">
      <c r="A324" t="s">
        <v>395</v>
      </c>
    </row>
    <row r="325" spans="1:1" x14ac:dyDescent="0.15">
      <c r="A325" t="s">
        <v>396</v>
      </c>
    </row>
    <row r="326" spans="1:1" x14ac:dyDescent="0.15">
      <c r="A326" t="s">
        <v>248</v>
      </c>
    </row>
    <row r="327" spans="1:1" x14ac:dyDescent="0.15">
      <c r="A327" t="s">
        <v>397</v>
      </c>
    </row>
    <row r="328" spans="1:1" x14ac:dyDescent="0.15">
      <c r="A328" t="s">
        <v>437</v>
      </c>
    </row>
    <row r="329" spans="1:1" x14ac:dyDescent="0.15">
      <c r="A329" t="s">
        <v>439</v>
      </c>
    </row>
    <row r="330" spans="1:1" x14ac:dyDescent="0.15">
      <c r="A330" t="s">
        <v>430</v>
      </c>
    </row>
    <row r="331" spans="1:1" x14ac:dyDescent="0.15">
      <c r="A331" t="s">
        <v>441</v>
      </c>
    </row>
    <row r="332" spans="1:1" x14ac:dyDescent="0.15">
      <c r="A332" t="s">
        <v>429</v>
      </c>
    </row>
    <row r="333" spans="1:1" x14ac:dyDescent="0.15">
      <c r="A333" t="s">
        <v>445</v>
      </c>
    </row>
    <row r="334" spans="1:1" x14ac:dyDescent="0.15">
      <c r="A334" t="s">
        <v>503</v>
      </c>
    </row>
    <row r="335" spans="1:1" x14ac:dyDescent="0.15">
      <c r="A335" t="s">
        <v>431</v>
      </c>
    </row>
    <row r="336" spans="1:1" x14ac:dyDescent="0.15">
      <c r="A336" t="s">
        <v>530</v>
      </c>
    </row>
    <row r="337" spans="1:1" x14ac:dyDescent="0.15">
      <c r="A337" t="s">
        <v>450</v>
      </c>
    </row>
    <row r="338" spans="1:1" x14ac:dyDescent="0.15">
      <c r="A338" t="s">
        <v>451</v>
      </c>
    </row>
    <row r="339" spans="1:1" x14ac:dyDescent="0.15">
      <c r="A339" t="s">
        <v>452</v>
      </c>
    </row>
    <row r="340" spans="1:1" x14ac:dyDescent="0.15">
      <c r="A340" t="s">
        <v>453</v>
      </c>
    </row>
    <row r="341" spans="1:1" x14ac:dyDescent="0.15">
      <c r="A341" t="s">
        <v>454</v>
      </c>
    </row>
    <row r="342" spans="1:1" x14ac:dyDescent="0.15">
      <c r="A342" t="s">
        <v>455</v>
      </c>
    </row>
    <row r="343" spans="1:1" x14ac:dyDescent="0.15">
      <c r="A343" t="s">
        <v>479</v>
      </c>
    </row>
    <row r="344" spans="1:1" x14ac:dyDescent="0.15">
      <c r="A344" t="s">
        <v>480</v>
      </c>
    </row>
    <row r="345" spans="1:1" x14ac:dyDescent="0.15">
      <c r="A345" t="s">
        <v>483</v>
      </c>
    </row>
    <row r="346" spans="1:1" x14ac:dyDescent="0.15">
      <c r="A346" t="s">
        <v>535</v>
      </c>
    </row>
    <row r="347" spans="1:1" x14ac:dyDescent="0.15">
      <c r="A347" t="s">
        <v>481</v>
      </c>
    </row>
    <row r="348" spans="1:1" x14ac:dyDescent="0.15">
      <c r="A348" t="s">
        <v>482</v>
      </c>
    </row>
    <row r="349" spans="1:1" x14ac:dyDescent="0.15">
      <c r="A349" t="s">
        <v>520</v>
      </c>
    </row>
    <row r="350" spans="1:1" x14ac:dyDescent="0.15">
      <c r="A350" t="s">
        <v>521</v>
      </c>
    </row>
    <row r="351" spans="1:1" x14ac:dyDescent="0.15">
      <c r="A351" t="s">
        <v>522</v>
      </c>
    </row>
    <row r="352" spans="1:1" x14ac:dyDescent="0.15">
      <c r="A352" t="s">
        <v>484</v>
      </c>
    </row>
    <row r="353" spans="1:1" x14ac:dyDescent="0.15">
      <c r="A353" t="s">
        <v>485</v>
      </c>
    </row>
    <row r="354" spans="1:1" x14ac:dyDescent="0.15">
      <c r="A354" t="s">
        <v>486</v>
      </c>
    </row>
    <row r="355" spans="1:1" x14ac:dyDescent="0.15">
      <c r="A355" t="s">
        <v>487</v>
      </c>
    </row>
    <row r="356" spans="1:1" x14ac:dyDescent="0.15">
      <c r="A356" t="s">
        <v>545</v>
      </c>
    </row>
    <row r="357" spans="1:1" x14ac:dyDescent="0.15">
      <c r="A357" t="s">
        <v>546</v>
      </c>
    </row>
    <row r="358" spans="1:1" x14ac:dyDescent="0.15">
      <c r="A358" t="s">
        <v>488</v>
      </c>
    </row>
    <row r="359" spans="1:1" x14ac:dyDescent="0.15">
      <c r="A359" t="s">
        <v>489</v>
      </c>
    </row>
    <row r="360" spans="1:1" x14ac:dyDescent="0.15">
      <c r="A360" t="s">
        <v>490</v>
      </c>
    </row>
    <row r="361" spans="1:1" x14ac:dyDescent="0.15">
      <c r="A361" t="s">
        <v>491</v>
      </c>
    </row>
    <row r="362" spans="1:1" x14ac:dyDescent="0.15">
      <c r="A362" t="s">
        <v>492</v>
      </c>
    </row>
    <row r="363" spans="1:1" x14ac:dyDescent="0.15">
      <c r="A363" t="s">
        <v>493</v>
      </c>
    </row>
    <row r="364" spans="1:1" x14ac:dyDescent="0.15">
      <c r="A364" t="s">
        <v>494</v>
      </c>
    </row>
    <row r="365" spans="1:1" x14ac:dyDescent="0.15">
      <c r="A365" t="s">
        <v>495</v>
      </c>
    </row>
    <row r="366" spans="1:1" x14ac:dyDescent="0.15">
      <c r="A366" t="s">
        <v>496</v>
      </c>
    </row>
    <row r="367" spans="1:1" x14ac:dyDescent="0.15">
      <c r="A367" t="s">
        <v>497</v>
      </c>
    </row>
    <row r="368" spans="1:1" x14ac:dyDescent="0.15">
      <c r="A368" t="s">
        <v>498</v>
      </c>
    </row>
    <row r="369" spans="1:1" x14ac:dyDescent="0.15">
      <c r="A369" t="s">
        <v>499</v>
      </c>
    </row>
    <row r="370" spans="1:1" x14ac:dyDescent="0.15">
      <c r="A370" t="s">
        <v>500</v>
      </c>
    </row>
    <row r="371" spans="1:1" x14ac:dyDescent="0.15">
      <c r="A371" t="s">
        <v>501</v>
      </c>
    </row>
    <row r="372" spans="1:1" x14ac:dyDescent="0.15">
      <c r="A372" t="s">
        <v>502</v>
      </c>
    </row>
    <row r="373" spans="1:1" x14ac:dyDescent="0.15">
      <c r="A373" t="s">
        <v>504</v>
      </c>
    </row>
    <row r="374" spans="1:1" x14ac:dyDescent="0.15">
      <c r="A374" t="s">
        <v>505</v>
      </c>
    </row>
    <row r="375" spans="1:1" x14ac:dyDescent="0.15">
      <c r="A375" t="s">
        <v>506</v>
      </c>
    </row>
    <row r="376" spans="1:1" x14ac:dyDescent="0.15">
      <c r="A376" t="s">
        <v>507</v>
      </c>
    </row>
    <row r="377" spans="1:1" x14ac:dyDescent="0.15">
      <c r="A377" t="s">
        <v>508</v>
      </c>
    </row>
    <row r="378" spans="1:1" x14ac:dyDescent="0.15">
      <c r="A378" t="s">
        <v>509</v>
      </c>
    </row>
    <row r="379" spans="1:1" x14ac:dyDescent="0.15">
      <c r="A379" t="s">
        <v>510</v>
      </c>
    </row>
    <row r="380" spans="1:1" x14ac:dyDescent="0.15">
      <c r="A380" t="s">
        <v>512</v>
      </c>
    </row>
    <row r="381" spans="1:1" x14ac:dyDescent="0.15">
      <c r="A381" t="s">
        <v>513</v>
      </c>
    </row>
    <row r="382" spans="1:1" x14ac:dyDescent="0.15">
      <c r="A382" t="s">
        <v>514</v>
      </c>
    </row>
    <row r="383" spans="1:1" x14ac:dyDescent="0.15">
      <c r="A383" t="s">
        <v>515</v>
      </c>
    </row>
    <row r="384" spans="1:1" x14ac:dyDescent="0.15">
      <c r="A384" t="s">
        <v>516</v>
      </c>
    </row>
    <row r="385" spans="1:1" x14ac:dyDescent="0.15">
      <c r="A385" t="s">
        <v>517</v>
      </c>
    </row>
    <row r="386" spans="1:1" x14ac:dyDescent="0.15">
      <c r="A386" t="s">
        <v>518</v>
      </c>
    </row>
    <row r="387" spans="1:1" x14ac:dyDescent="0.15">
      <c r="A387" t="s">
        <v>519</v>
      </c>
    </row>
    <row r="388" spans="1:1" x14ac:dyDescent="0.15">
      <c r="A388" t="s">
        <v>523</v>
      </c>
    </row>
    <row r="389" spans="1:1" x14ac:dyDescent="0.15">
      <c r="A389" t="s">
        <v>537</v>
      </c>
    </row>
    <row r="390" spans="1:1" x14ac:dyDescent="0.15">
      <c r="A390" t="s">
        <v>524</v>
      </c>
    </row>
    <row r="391" spans="1:1" x14ac:dyDescent="0.15">
      <c r="A391" t="s">
        <v>525</v>
      </c>
    </row>
    <row r="392" spans="1:1" x14ac:dyDescent="0.15">
      <c r="A392" t="s">
        <v>526</v>
      </c>
    </row>
    <row r="393" spans="1:1" x14ac:dyDescent="0.15">
      <c r="A393" t="s">
        <v>528</v>
      </c>
    </row>
    <row r="394" spans="1:1" x14ac:dyDescent="0.15">
      <c r="A394" t="s">
        <v>529</v>
      </c>
    </row>
    <row r="395" spans="1:1" x14ac:dyDescent="0.15">
      <c r="A395" t="s">
        <v>531</v>
      </c>
    </row>
    <row r="396" spans="1:1" x14ac:dyDescent="0.15">
      <c r="A396" t="s">
        <v>532</v>
      </c>
    </row>
    <row r="397" spans="1:1" x14ac:dyDescent="0.15">
      <c r="A397" t="s">
        <v>533</v>
      </c>
    </row>
    <row r="398" spans="1:1" x14ac:dyDescent="0.15">
      <c r="A398" t="s">
        <v>534</v>
      </c>
    </row>
    <row r="399" spans="1:1" x14ac:dyDescent="0.15">
      <c r="A399" t="s">
        <v>536</v>
      </c>
    </row>
    <row r="400" spans="1:1" x14ac:dyDescent="0.15">
      <c r="A400" t="s">
        <v>538</v>
      </c>
    </row>
    <row r="401" spans="1:1" x14ac:dyDescent="0.15">
      <c r="A401" t="s">
        <v>539</v>
      </c>
    </row>
    <row r="402" spans="1:1" x14ac:dyDescent="0.15">
      <c r="A402" t="s">
        <v>541</v>
      </c>
    </row>
    <row r="403" spans="1:1" x14ac:dyDescent="0.15">
      <c r="A403" t="s">
        <v>542</v>
      </c>
    </row>
    <row r="404" spans="1:1" x14ac:dyDescent="0.15">
      <c r="A404" t="s">
        <v>543</v>
      </c>
    </row>
    <row r="405" spans="1:1" x14ac:dyDescent="0.15">
      <c r="A405" t="s">
        <v>544</v>
      </c>
    </row>
    <row r="406" spans="1:1" x14ac:dyDescent="0.15">
      <c r="A406" t="s">
        <v>540</v>
      </c>
    </row>
    <row r="407" spans="1:1" x14ac:dyDescent="0.15">
      <c r="A407" t="s">
        <v>511</v>
      </c>
    </row>
    <row r="408" spans="1:1" x14ac:dyDescent="0.15">
      <c r="A408" t="s">
        <v>456</v>
      </c>
    </row>
    <row r="409" spans="1:1" x14ac:dyDescent="0.15">
      <c r="A409" t="s">
        <v>457</v>
      </c>
    </row>
    <row r="410" spans="1:1" x14ac:dyDescent="0.15">
      <c r="A410" t="s">
        <v>458</v>
      </c>
    </row>
    <row r="411" spans="1:1" x14ac:dyDescent="0.15">
      <c r="A411" t="s">
        <v>459</v>
      </c>
    </row>
    <row r="412" spans="1:1" x14ac:dyDescent="0.15">
      <c r="A412" t="s">
        <v>460</v>
      </c>
    </row>
    <row r="413" spans="1:1" x14ac:dyDescent="0.15">
      <c r="A413" t="s">
        <v>461</v>
      </c>
    </row>
    <row r="414" spans="1:1" x14ac:dyDescent="0.15">
      <c r="A414" t="s">
        <v>462</v>
      </c>
    </row>
    <row r="415" spans="1:1" x14ac:dyDescent="0.15">
      <c r="A415" t="s">
        <v>464</v>
      </c>
    </row>
    <row r="416" spans="1:1" x14ac:dyDescent="0.15">
      <c r="A416" t="s">
        <v>466</v>
      </c>
    </row>
    <row r="417" spans="1:1" x14ac:dyDescent="0.15">
      <c r="A417" t="s">
        <v>465</v>
      </c>
    </row>
    <row r="418" spans="1:1" x14ac:dyDescent="0.15">
      <c r="A418" t="s">
        <v>467</v>
      </c>
    </row>
    <row r="419" spans="1:1" x14ac:dyDescent="0.15">
      <c r="A419" t="s">
        <v>468</v>
      </c>
    </row>
    <row r="420" spans="1:1" x14ac:dyDescent="0.15">
      <c r="A420" t="s">
        <v>469</v>
      </c>
    </row>
    <row r="421" spans="1:1" x14ac:dyDescent="0.15">
      <c r="A421" t="s">
        <v>470</v>
      </c>
    </row>
    <row r="422" spans="1:1" x14ac:dyDescent="0.15">
      <c r="A422" t="s">
        <v>471</v>
      </c>
    </row>
    <row r="423" spans="1:1" x14ac:dyDescent="0.15">
      <c r="A423" t="s">
        <v>472</v>
      </c>
    </row>
    <row r="424" spans="1:1" x14ac:dyDescent="0.15">
      <c r="A424" t="s">
        <v>473</v>
      </c>
    </row>
    <row r="425" spans="1:1" x14ac:dyDescent="0.15">
      <c r="A425" t="s">
        <v>474</v>
      </c>
    </row>
    <row r="426" spans="1:1" x14ac:dyDescent="0.15">
      <c r="A426" t="s">
        <v>463</v>
      </c>
    </row>
    <row r="427" spans="1:1" x14ac:dyDescent="0.15">
      <c r="A427" t="s">
        <v>433</v>
      </c>
    </row>
    <row r="428" spans="1:1" x14ac:dyDescent="0.15">
      <c r="A428" t="s">
        <v>475</v>
      </c>
    </row>
    <row r="429" spans="1:1" x14ac:dyDescent="0.15">
      <c r="A429" t="s">
        <v>476</v>
      </c>
    </row>
    <row r="430" spans="1:1" x14ac:dyDescent="0.15">
      <c r="A430" t="s">
        <v>477</v>
      </c>
    </row>
    <row r="431" spans="1:1" x14ac:dyDescent="0.15">
      <c r="A431" t="s">
        <v>478</v>
      </c>
    </row>
    <row r="432" spans="1:1" x14ac:dyDescent="0.15">
      <c r="A432" t="s">
        <v>427</v>
      </c>
    </row>
    <row r="433" spans="1:1" x14ac:dyDescent="0.15">
      <c r="A433" t="s">
        <v>571</v>
      </c>
    </row>
    <row r="434" spans="1:1" x14ac:dyDescent="0.15">
      <c r="A434" t="s">
        <v>572</v>
      </c>
    </row>
    <row r="435" spans="1:1" x14ac:dyDescent="0.15">
      <c r="A435" t="s">
        <v>581</v>
      </c>
    </row>
    <row r="436" spans="1:1" x14ac:dyDescent="0.15">
      <c r="A436" t="s">
        <v>582</v>
      </c>
    </row>
    <row r="437" spans="1:1" x14ac:dyDescent="0.15">
      <c r="A437" t="s">
        <v>548</v>
      </c>
    </row>
    <row r="438" spans="1:1" x14ac:dyDescent="0.15">
      <c r="A438" t="s">
        <v>783</v>
      </c>
    </row>
    <row r="439" spans="1:1" x14ac:dyDescent="0.15">
      <c r="A439" t="s">
        <v>594</v>
      </c>
    </row>
    <row r="440" spans="1:1" x14ac:dyDescent="0.15">
      <c r="A440" t="s">
        <v>600</v>
      </c>
    </row>
    <row r="441" spans="1:1" x14ac:dyDescent="0.15">
      <c r="A441" t="s">
        <v>601</v>
      </c>
    </row>
    <row r="442" spans="1:1" x14ac:dyDescent="0.15">
      <c r="A442" t="s">
        <v>603</v>
      </c>
    </row>
    <row r="443" spans="1:1" x14ac:dyDescent="0.15">
      <c r="A443" t="s">
        <v>604</v>
      </c>
    </row>
    <row r="444" spans="1:1" x14ac:dyDescent="0.15">
      <c r="A444" t="s">
        <v>605</v>
      </c>
    </row>
    <row r="445" spans="1:1" x14ac:dyDescent="0.15">
      <c r="A445" t="s">
        <v>606</v>
      </c>
    </row>
    <row r="446" spans="1:1" x14ac:dyDescent="0.15">
      <c r="A446" t="s">
        <v>798</v>
      </c>
    </row>
    <row r="447" spans="1:1" x14ac:dyDescent="0.15">
      <c r="A447" t="s">
        <v>986</v>
      </c>
    </row>
    <row r="448" spans="1:1" x14ac:dyDescent="0.15">
      <c r="A448" t="s">
        <v>612</v>
      </c>
    </row>
    <row r="449" spans="1:1" x14ac:dyDescent="0.15">
      <c r="A449" t="s">
        <v>950</v>
      </c>
    </row>
    <row r="450" spans="1:1" x14ac:dyDescent="0.15">
      <c r="A450" t="s">
        <v>637</v>
      </c>
    </row>
    <row r="451" spans="1:1" x14ac:dyDescent="0.15">
      <c r="A451" t="s">
        <v>636</v>
      </c>
    </row>
    <row r="452" spans="1:1" x14ac:dyDescent="0.15">
      <c r="A452" t="s">
        <v>635</v>
      </c>
    </row>
    <row r="453" spans="1:1" x14ac:dyDescent="0.15">
      <c r="A453" t="s">
        <v>634</v>
      </c>
    </row>
    <row r="454" spans="1:1" x14ac:dyDescent="0.15">
      <c r="A454" t="s">
        <v>1031</v>
      </c>
    </row>
    <row r="455" spans="1:1" x14ac:dyDescent="0.15">
      <c r="A455" t="s">
        <v>796</v>
      </c>
    </row>
    <row r="456" spans="1:1" x14ac:dyDescent="0.15">
      <c r="A456" t="s">
        <v>797</v>
      </c>
    </row>
    <row r="457" spans="1:1" x14ac:dyDescent="0.15">
      <c r="A457" t="s">
        <v>799</v>
      </c>
    </row>
    <row r="458" spans="1:1" x14ac:dyDescent="0.15">
      <c r="A458" t="s">
        <v>985</v>
      </c>
    </row>
    <row r="459" spans="1:1" x14ac:dyDescent="0.15">
      <c r="A459" t="s">
        <v>949</v>
      </c>
    </row>
    <row r="460" spans="1:1" x14ac:dyDescent="0.15">
      <c r="A460" t="s">
        <v>607</v>
      </c>
    </row>
    <row r="461" spans="1:1" x14ac:dyDescent="0.15">
      <c r="A461" t="s">
        <v>608</v>
      </c>
    </row>
    <row r="462" spans="1:1" x14ac:dyDescent="0.15">
      <c r="A462" t="s">
        <v>609</v>
      </c>
    </row>
    <row r="463" spans="1:1" x14ac:dyDescent="0.15">
      <c r="A463" t="s">
        <v>610</v>
      </c>
    </row>
    <row r="464" spans="1:1" x14ac:dyDescent="0.15">
      <c r="A464" t="s">
        <v>611</v>
      </c>
    </row>
    <row r="465" spans="1:1" x14ac:dyDescent="0.15">
      <c r="A465" t="s">
        <v>597</v>
      </c>
    </row>
    <row r="466" spans="1:1" x14ac:dyDescent="0.15">
      <c r="A466" t="s">
        <v>613</v>
      </c>
    </row>
    <row r="467" spans="1:1" x14ac:dyDescent="0.15">
      <c r="A467" t="s">
        <v>615</v>
      </c>
    </row>
    <row r="468" spans="1:1" x14ac:dyDescent="0.15">
      <c r="A468" t="s">
        <v>616</v>
      </c>
    </row>
    <row r="469" spans="1:1" x14ac:dyDescent="0.15">
      <c r="A469" t="s">
        <v>617</v>
      </c>
    </row>
    <row r="470" spans="1:1" x14ac:dyDescent="0.15">
      <c r="A470" t="s">
        <v>619</v>
      </c>
    </row>
    <row r="471" spans="1:1" x14ac:dyDescent="0.15">
      <c r="A471" t="s">
        <v>620</v>
      </c>
    </row>
    <row r="472" spans="1:1" x14ac:dyDescent="0.15">
      <c r="A472" t="s">
        <v>602</v>
      </c>
    </row>
    <row r="473" spans="1:1" x14ac:dyDescent="0.15">
      <c r="A473" t="s">
        <v>632</v>
      </c>
    </row>
    <row r="474" spans="1:1" x14ac:dyDescent="0.15">
      <c r="A474" t="s">
        <v>633</v>
      </c>
    </row>
    <row r="475" spans="1:1" x14ac:dyDescent="0.15">
      <c r="A475" t="s">
        <v>640</v>
      </c>
    </row>
    <row r="476" spans="1:1" x14ac:dyDescent="0.15">
      <c r="A476" t="s">
        <v>642</v>
      </c>
    </row>
    <row r="477" spans="1:1" x14ac:dyDescent="0.15">
      <c r="A477" t="s">
        <v>643</v>
      </c>
    </row>
    <row r="478" spans="1:1" x14ac:dyDescent="0.15">
      <c r="A478" t="s">
        <v>644</v>
      </c>
    </row>
    <row r="479" spans="1:1" x14ac:dyDescent="0.15">
      <c r="A479" t="s">
        <v>559</v>
      </c>
    </row>
    <row r="480" spans="1:1" x14ac:dyDescent="0.15">
      <c r="A480" t="s">
        <v>645</v>
      </c>
    </row>
    <row r="481" spans="1:1" x14ac:dyDescent="0.15">
      <c r="A481" t="s">
        <v>646</v>
      </c>
    </row>
    <row r="482" spans="1:1" x14ac:dyDescent="0.15">
      <c r="A482" t="s">
        <v>647</v>
      </c>
    </row>
    <row r="483" spans="1:1" x14ac:dyDescent="0.15">
      <c r="A483" t="s">
        <v>648</v>
      </c>
    </row>
    <row r="484" spans="1:1" x14ac:dyDescent="0.15">
      <c r="A484" t="s">
        <v>649</v>
      </c>
    </row>
    <row r="485" spans="1:1" x14ac:dyDescent="0.15">
      <c r="A485" t="s">
        <v>651</v>
      </c>
    </row>
    <row r="486" spans="1:1" x14ac:dyDescent="0.15">
      <c r="A486" t="s">
        <v>652</v>
      </c>
    </row>
    <row r="487" spans="1:1" x14ac:dyDescent="0.15">
      <c r="A487" t="s">
        <v>654</v>
      </c>
    </row>
    <row r="488" spans="1:1" x14ac:dyDescent="0.15">
      <c r="A488" t="s">
        <v>656</v>
      </c>
    </row>
    <row r="489" spans="1:1" x14ac:dyDescent="0.15">
      <c r="A489" t="s">
        <v>657</v>
      </c>
    </row>
    <row r="490" spans="1:1" x14ac:dyDescent="0.15">
      <c r="A490" t="s">
        <v>659</v>
      </c>
    </row>
    <row r="491" spans="1:1" x14ac:dyDescent="0.15">
      <c r="A491" t="s">
        <v>660</v>
      </c>
    </row>
    <row r="492" spans="1:1" x14ac:dyDescent="0.15">
      <c r="A492" t="s">
        <v>678</v>
      </c>
    </row>
    <row r="493" spans="1:1" x14ac:dyDescent="0.15">
      <c r="A493" t="s">
        <v>658</v>
      </c>
    </row>
    <row r="494" spans="1:1" x14ac:dyDescent="0.15">
      <c r="A494" t="s">
        <v>661</v>
      </c>
    </row>
    <row r="495" spans="1:1" x14ac:dyDescent="0.15">
      <c r="A495" t="s">
        <v>675</v>
      </c>
    </row>
    <row r="496" spans="1:1" x14ac:dyDescent="0.15">
      <c r="A496" t="s">
        <v>662</v>
      </c>
    </row>
    <row r="497" spans="1:1" x14ac:dyDescent="0.15">
      <c r="A497" t="s">
        <v>667</v>
      </c>
    </row>
    <row r="498" spans="1:1" x14ac:dyDescent="0.15">
      <c r="A498" t="s">
        <v>665</v>
      </c>
    </row>
    <row r="499" spans="1:1" x14ac:dyDescent="0.15">
      <c r="A499" t="s">
        <v>671</v>
      </c>
    </row>
    <row r="500" spans="1:1" x14ac:dyDescent="0.15">
      <c r="A500" t="s">
        <v>759</v>
      </c>
    </row>
    <row r="501" spans="1:1" x14ac:dyDescent="0.15">
      <c r="A501" t="s">
        <v>663</v>
      </c>
    </row>
    <row r="502" spans="1:1" x14ac:dyDescent="0.15">
      <c r="A502" t="s">
        <v>743</v>
      </c>
    </row>
    <row r="503" spans="1:1" x14ac:dyDescent="0.15">
      <c r="A503" t="s">
        <v>664</v>
      </c>
    </row>
    <row r="504" spans="1:1" x14ac:dyDescent="0.15">
      <c r="A504" t="s">
        <v>666</v>
      </c>
    </row>
    <row r="505" spans="1:1" x14ac:dyDescent="0.15">
      <c r="A505" t="s">
        <v>668</v>
      </c>
    </row>
    <row r="506" spans="1:1" x14ac:dyDescent="0.15">
      <c r="A506" t="s">
        <v>680</v>
      </c>
    </row>
    <row r="507" spans="1:1" x14ac:dyDescent="0.15">
      <c r="A507" t="s">
        <v>670</v>
      </c>
    </row>
    <row r="508" spans="1:1" x14ac:dyDescent="0.15">
      <c r="A508" t="s">
        <v>681</v>
      </c>
    </row>
    <row r="509" spans="1:1" x14ac:dyDescent="0.15">
      <c r="A509" t="s">
        <v>679</v>
      </c>
    </row>
    <row r="510" spans="1:1" x14ac:dyDescent="0.15">
      <c r="A510" t="s">
        <v>669</v>
      </c>
    </row>
    <row r="511" spans="1:1" x14ac:dyDescent="0.15">
      <c r="A511" t="s">
        <v>677</v>
      </c>
    </row>
    <row r="512" spans="1:1" x14ac:dyDescent="0.15">
      <c r="A512" t="s">
        <v>672</v>
      </c>
    </row>
    <row r="513" spans="1:1" x14ac:dyDescent="0.15">
      <c r="A513" t="s">
        <v>673</v>
      </c>
    </row>
    <row r="514" spans="1:1" x14ac:dyDescent="0.15">
      <c r="A514" t="s">
        <v>709</v>
      </c>
    </row>
    <row r="515" spans="1:1" x14ac:dyDescent="0.15">
      <c r="A515" t="s">
        <v>724</v>
      </c>
    </row>
    <row r="516" spans="1:1" x14ac:dyDescent="0.15">
      <c r="A516" t="s">
        <v>732</v>
      </c>
    </row>
    <row r="517" spans="1:1" x14ac:dyDescent="0.15">
      <c r="A517" t="s">
        <v>725</v>
      </c>
    </row>
    <row r="518" spans="1:1" x14ac:dyDescent="0.15">
      <c r="A518" t="s">
        <v>760</v>
      </c>
    </row>
    <row r="519" spans="1:1" x14ac:dyDescent="0.15">
      <c r="A519" t="s">
        <v>769</v>
      </c>
    </row>
    <row r="520" spans="1:1" x14ac:dyDescent="0.15">
      <c r="A520" t="s">
        <v>676</v>
      </c>
    </row>
    <row r="521" spans="1:1" x14ac:dyDescent="0.15">
      <c r="A521" t="s">
        <v>682</v>
      </c>
    </row>
    <row r="522" spans="1:1" x14ac:dyDescent="0.15">
      <c r="A522" t="s">
        <v>683</v>
      </c>
    </row>
    <row r="523" spans="1:1" x14ac:dyDescent="0.15">
      <c r="A523" t="s">
        <v>684</v>
      </c>
    </row>
    <row r="524" spans="1:1" x14ac:dyDescent="0.15">
      <c r="A524" t="s">
        <v>685</v>
      </c>
    </row>
    <row r="525" spans="1:1" x14ac:dyDescent="0.15">
      <c r="A525" t="s">
        <v>686</v>
      </c>
    </row>
    <row r="526" spans="1:1" x14ac:dyDescent="0.15">
      <c r="A526" t="s">
        <v>687</v>
      </c>
    </row>
    <row r="527" spans="1:1" x14ac:dyDescent="0.15">
      <c r="A527" t="s">
        <v>688</v>
      </c>
    </row>
    <row r="528" spans="1:1" x14ac:dyDescent="0.15">
      <c r="A528" t="s">
        <v>689</v>
      </c>
    </row>
    <row r="529" spans="1:1" x14ac:dyDescent="0.15">
      <c r="A529" t="s">
        <v>690</v>
      </c>
    </row>
    <row r="530" spans="1:1" x14ac:dyDescent="0.15">
      <c r="A530" t="s">
        <v>691</v>
      </c>
    </row>
    <row r="531" spans="1:1" x14ac:dyDescent="0.15">
      <c r="A531" t="s">
        <v>692</v>
      </c>
    </row>
    <row r="532" spans="1:1" x14ac:dyDescent="0.15">
      <c r="A532" t="s">
        <v>693</v>
      </c>
    </row>
    <row r="533" spans="1:1" x14ac:dyDescent="0.15">
      <c r="A533" t="s">
        <v>694</v>
      </c>
    </row>
    <row r="534" spans="1:1" x14ac:dyDescent="0.15">
      <c r="A534" t="s">
        <v>695</v>
      </c>
    </row>
    <row r="535" spans="1:1" x14ac:dyDescent="0.15">
      <c r="A535" t="s">
        <v>696</v>
      </c>
    </row>
    <row r="536" spans="1:1" x14ac:dyDescent="0.15">
      <c r="A536" t="s">
        <v>697</v>
      </c>
    </row>
    <row r="537" spans="1:1" x14ac:dyDescent="0.15">
      <c r="A537" t="s">
        <v>698</v>
      </c>
    </row>
    <row r="538" spans="1:1" x14ac:dyDescent="0.15">
      <c r="A538" t="s">
        <v>699</v>
      </c>
    </row>
    <row r="539" spans="1:1" x14ac:dyDescent="0.15">
      <c r="A539" t="s">
        <v>700</v>
      </c>
    </row>
    <row r="540" spans="1:1" x14ac:dyDescent="0.15">
      <c r="A540" t="s">
        <v>701</v>
      </c>
    </row>
    <row r="541" spans="1:1" x14ac:dyDescent="0.15">
      <c r="A541" t="s">
        <v>561</v>
      </c>
    </row>
    <row r="542" spans="1:1" x14ac:dyDescent="0.15">
      <c r="A542" t="s">
        <v>629</v>
      </c>
    </row>
    <row r="543" spans="1:1" x14ac:dyDescent="0.15">
      <c r="A543" t="s">
        <v>630</v>
      </c>
    </row>
    <row r="544" spans="1:1" x14ac:dyDescent="0.15">
      <c r="A544" t="s">
        <v>628</v>
      </c>
    </row>
    <row r="545" spans="1:1" x14ac:dyDescent="0.15">
      <c r="A545" t="s">
        <v>825</v>
      </c>
    </row>
    <row r="546" spans="1:1" x14ac:dyDescent="0.15">
      <c r="A546" t="s">
        <v>702</v>
      </c>
    </row>
    <row r="547" spans="1:1" x14ac:dyDescent="0.15">
      <c r="A547" t="s">
        <v>703</v>
      </c>
    </row>
    <row r="548" spans="1:1" x14ac:dyDescent="0.15">
      <c r="A548" t="s">
        <v>704</v>
      </c>
    </row>
    <row r="549" spans="1:1" x14ac:dyDescent="0.15">
      <c r="A549" t="s">
        <v>705</v>
      </c>
    </row>
    <row r="550" spans="1:1" x14ac:dyDescent="0.15">
      <c r="A550" t="s">
        <v>713</v>
      </c>
    </row>
    <row r="551" spans="1:1" x14ac:dyDescent="0.15">
      <c r="A551" t="s">
        <v>728</v>
      </c>
    </row>
    <row r="552" spans="1:1" x14ac:dyDescent="0.15">
      <c r="A552" t="s">
        <v>770</v>
      </c>
    </row>
    <row r="553" spans="1:1" x14ac:dyDescent="0.15">
      <c r="A553" t="s">
        <v>707</v>
      </c>
    </row>
    <row r="554" spans="1:1" x14ac:dyDescent="0.15">
      <c r="A554" t="s">
        <v>764</v>
      </c>
    </row>
    <row r="555" spans="1:1" x14ac:dyDescent="0.15">
      <c r="A555" t="s">
        <v>708</v>
      </c>
    </row>
    <row r="556" spans="1:1" x14ac:dyDescent="0.15">
      <c r="A556" t="s">
        <v>717</v>
      </c>
    </row>
    <row r="557" spans="1:1" x14ac:dyDescent="0.15">
      <c r="A557" t="s">
        <v>754</v>
      </c>
    </row>
    <row r="558" spans="1:1" x14ac:dyDescent="0.15">
      <c r="A558" t="s">
        <v>761</v>
      </c>
    </row>
    <row r="559" spans="1:1" x14ac:dyDescent="0.15">
      <c r="A559" t="s">
        <v>716</v>
      </c>
    </row>
    <row r="560" spans="1:1" x14ac:dyDescent="0.15">
      <c r="A560" t="s">
        <v>733</v>
      </c>
    </row>
    <row r="561" spans="1:1" x14ac:dyDescent="0.15">
      <c r="A561" t="s">
        <v>740</v>
      </c>
    </row>
    <row r="562" spans="1:1" x14ac:dyDescent="0.15">
      <c r="A562" t="s">
        <v>639</v>
      </c>
    </row>
    <row r="563" spans="1:1" x14ac:dyDescent="0.15">
      <c r="A563" t="s">
        <v>852</v>
      </c>
    </row>
    <row r="564" spans="1:1" x14ac:dyDescent="0.15">
      <c r="A564" t="s">
        <v>710</v>
      </c>
    </row>
    <row r="565" spans="1:1" x14ac:dyDescent="0.15">
      <c r="A565" t="s">
        <v>706</v>
      </c>
    </row>
    <row r="566" spans="1:1" x14ac:dyDescent="0.15">
      <c r="A566" t="s">
        <v>738</v>
      </c>
    </row>
    <row r="567" spans="1:1" x14ac:dyDescent="0.15">
      <c r="A567" t="s">
        <v>674</v>
      </c>
    </row>
    <row r="568" spans="1:1" x14ac:dyDescent="0.15">
      <c r="A568" t="s">
        <v>807</v>
      </c>
    </row>
    <row r="569" spans="1:1" x14ac:dyDescent="0.15">
      <c r="A569" t="s">
        <v>836</v>
      </c>
    </row>
    <row r="570" spans="1:1" x14ac:dyDescent="0.15">
      <c r="A570" t="s">
        <v>711</v>
      </c>
    </row>
    <row r="571" spans="1:1" x14ac:dyDescent="0.15">
      <c r="A571" t="s">
        <v>712</v>
      </c>
    </row>
    <row r="572" spans="1:1" x14ac:dyDescent="0.15">
      <c r="A572" t="s">
        <v>714</v>
      </c>
    </row>
    <row r="573" spans="1:1" x14ac:dyDescent="0.15">
      <c r="A573" t="s">
        <v>715</v>
      </c>
    </row>
    <row r="574" spans="1:1" x14ac:dyDescent="0.15">
      <c r="A574" t="s">
        <v>748</v>
      </c>
    </row>
    <row r="575" spans="1:1" x14ac:dyDescent="0.15">
      <c r="A575" t="s">
        <v>727</v>
      </c>
    </row>
    <row r="576" spans="1:1" x14ac:dyDescent="0.15">
      <c r="A576" t="s">
        <v>766</v>
      </c>
    </row>
    <row r="577" spans="1:1" x14ac:dyDescent="0.15">
      <c r="A577" t="s">
        <v>718</v>
      </c>
    </row>
    <row r="578" spans="1:1" x14ac:dyDescent="0.15">
      <c r="A578" t="s">
        <v>729</v>
      </c>
    </row>
    <row r="579" spans="1:1" x14ac:dyDescent="0.15">
      <c r="A579" t="s">
        <v>730</v>
      </c>
    </row>
    <row r="580" spans="1:1" x14ac:dyDescent="0.15">
      <c r="A580" t="s">
        <v>719</v>
      </c>
    </row>
    <row r="581" spans="1:1" x14ac:dyDescent="0.15">
      <c r="A581" t="s">
        <v>720</v>
      </c>
    </row>
    <row r="582" spans="1:1" x14ac:dyDescent="0.15">
      <c r="A582" t="s">
        <v>731</v>
      </c>
    </row>
    <row r="583" spans="1:1" x14ac:dyDescent="0.15">
      <c r="A583" t="s">
        <v>721</v>
      </c>
    </row>
    <row r="584" spans="1:1" x14ac:dyDescent="0.15">
      <c r="A584" t="s">
        <v>722</v>
      </c>
    </row>
    <row r="585" spans="1:1" x14ac:dyDescent="0.15">
      <c r="A585" t="s">
        <v>752</v>
      </c>
    </row>
    <row r="586" spans="1:1" x14ac:dyDescent="0.15">
      <c r="A586" t="s">
        <v>723</v>
      </c>
    </row>
    <row r="587" spans="1:1" x14ac:dyDescent="0.15">
      <c r="A587" t="s">
        <v>726</v>
      </c>
    </row>
    <row r="588" spans="1:1" x14ac:dyDescent="0.15">
      <c r="A588" t="s">
        <v>751</v>
      </c>
    </row>
    <row r="589" spans="1:1" x14ac:dyDescent="0.15">
      <c r="A589" t="s">
        <v>734</v>
      </c>
    </row>
    <row r="590" spans="1:1" x14ac:dyDescent="0.15">
      <c r="A590" t="s">
        <v>735</v>
      </c>
    </row>
    <row r="591" spans="1:1" x14ac:dyDescent="0.15">
      <c r="A591" t="s">
        <v>736</v>
      </c>
    </row>
    <row r="592" spans="1:1" x14ac:dyDescent="0.15">
      <c r="A592" t="s">
        <v>737</v>
      </c>
    </row>
    <row r="593" spans="1:1" x14ac:dyDescent="0.15">
      <c r="A593" t="s">
        <v>739</v>
      </c>
    </row>
    <row r="594" spans="1:1" x14ac:dyDescent="0.15">
      <c r="A594" t="s">
        <v>741</v>
      </c>
    </row>
    <row r="595" spans="1:1" x14ac:dyDescent="0.15">
      <c r="A595" t="s">
        <v>768</v>
      </c>
    </row>
    <row r="596" spans="1:1" x14ac:dyDescent="0.15">
      <c r="A596" t="s">
        <v>742</v>
      </c>
    </row>
    <row r="597" spans="1:1" x14ac:dyDescent="0.15">
      <c r="A597" t="s">
        <v>746</v>
      </c>
    </row>
    <row r="598" spans="1:1" x14ac:dyDescent="0.15">
      <c r="A598" t="s">
        <v>744</v>
      </c>
    </row>
    <row r="599" spans="1:1" x14ac:dyDescent="0.15">
      <c r="A599" t="s">
        <v>745</v>
      </c>
    </row>
    <row r="600" spans="1:1" x14ac:dyDescent="0.15">
      <c r="A600" t="s">
        <v>762</v>
      </c>
    </row>
    <row r="601" spans="1:1" x14ac:dyDescent="0.15">
      <c r="A601" t="s">
        <v>786</v>
      </c>
    </row>
    <row r="602" spans="1:1" x14ac:dyDescent="0.15">
      <c r="A602" t="s">
        <v>747</v>
      </c>
    </row>
    <row r="603" spans="1:1" x14ac:dyDescent="0.15">
      <c r="A603" t="s">
        <v>767</v>
      </c>
    </row>
    <row r="604" spans="1:1" x14ac:dyDescent="0.15">
      <c r="A604" t="s">
        <v>749</v>
      </c>
    </row>
    <row r="605" spans="1:1" x14ac:dyDescent="0.15">
      <c r="A605" t="s">
        <v>750</v>
      </c>
    </row>
    <row r="606" spans="1:1" x14ac:dyDescent="0.15">
      <c r="A606" t="s">
        <v>753</v>
      </c>
    </row>
    <row r="607" spans="1:1" x14ac:dyDescent="0.15">
      <c r="A607" t="s">
        <v>755</v>
      </c>
    </row>
    <row r="608" spans="1:1" x14ac:dyDescent="0.15">
      <c r="A608" t="s">
        <v>756</v>
      </c>
    </row>
    <row r="609" spans="1:1" x14ac:dyDescent="0.15">
      <c r="A609" t="s">
        <v>757</v>
      </c>
    </row>
    <row r="610" spans="1:1" x14ac:dyDescent="0.15">
      <c r="A610" t="s">
        <v>758</v>
      </c>
    </row>
    <row r="611" spans="1:1" x14ac:dyDescent="0.15">
      <c r="A611" t="s">
        <v>763</v>
      </c>
    </row>
    <row r="612" spans="1:1" x14ac:dyDescent="0.15">
      <c r="A612" t="s">
        <v>765</v>
      </c>
    </row>
    <row r="613" spans="1:1" x14ac:dyDescent="0.15">
      <c r="A613" t="s">
        <v>771</v>
      </c>
    </row>
    <row r="614" spans="1:1" x14ac:dyDescent="0.15">
      <c r="A614" t="s">
        <v>772</v>
      </c>
    </row>
    <row r="615" spans="1:1" x14ac:dyDescent="0.15">
      <c r="A615" t="s">
        <v>773</v>
      </c>
    </row>
    <row r="616" spans="1:1" x14ac:dyDescent="0.15">
      <c r="A616" t="s">
        <v>774</v>
      </c>
    </row>
    <row r="617" spans="1:1" x14ac:dyDescent="0.15">
      <c r="A617" t="s">
        <v>776</v>
      </c>
    </row>
    <row r="618" spans="1:1" x14ac:dyDescent="0.15">
      <c r="A618" t="s">
        <v>775</v>
      </c>
    </row>
    <row r="619" spans="1:1" x14ac:dyDescent="0.15">
      <c r="A619" t="s">
        <v>777</v>
      </c>
    </row>
    <row r="620" spans="1:1" x14ac:dyDescent="0.15">
      <c r="A620" t="s">
        <v>778</v>
      </c>
    </row>
    <row r="621" spans="1:1" x14ac:dyDescent="0.15">
      <c r="A621" t="s">
        <v>781</v>
      </c>
    </row>
    <row r="622" spans="1:1" x14ac:dyDescent="0.15">
      <c r="A622" t="s">
        <v>780</v>
      </c>
    </row>
    <row r="623" spans="1:1" x14ac:dyDescent="0.15">
      <c r="A623" t="s">
        <v>782</v>
      </c>
    </row>
    <row r="624" spans="1:1" x14ac:dyDescent="0.15">
      <c r="A624" t="s">
        <v>784</v>
      </c>
    </row>
    <row r="625" spans="1:1" x14ac:dyDescent="0.15">
      <c r="A625" t="s">
        <v>785</v>
      </c>
    </row>
    <row r="626" spans="1:1" x14ac:dyDescent="0.15">
      <c r="A626" t="s">
        <v>787</v>
      </c>
    </row>
    <row r="627" spans="1:1" x14ac:dyDescent="0.15">
      <c r="A627" t="s">
        <v>788</v>
      </c>
    </row>
    <row r="628" spans="1:1" x14ac:dyDescent="0.15">
      <c r="A628" t="s">
        <v>789</v>
      </c>
    </row>
    <row r="629" spans="1:1" x14ac:dyDescent="0.15">
      <c r="A629" t="s">
        <v>790</v>
      </c>
    </row>
    <row r="630" spans="1:1" x14ac:dyDescent="0.15">
      <c r="A630" t="s">
        <v>791</v>
      </c>
    </row>
    <row r="631" spans="1:1" x14ac:dyDescent="0.15">
      <c r="A631" t="s">
        <v>794</v>
      </c>
    </row>
    <row r="632" spans="1:1" x14ac:dyDescent="0.15">
      <c r="A632" t="s">
        <v>795</v>
      </c>
    </row>
    <row r="633" spans="1:1" x14ac:dyDescent="0.15">
      <c r="A633" t="s">
        <v>568</v>
      </c>
    </row>
    <row r="634" spans="1:1" x14ac:dyDescent="0.15">
      <c r="A634" t="s">
        <v>569</v>
      </c>
    </row>
    <row r="635" spans="1:1" x14ac:dyDescent="0.15">
      <c r="A635" t="s">
        <v>570</v>
      </c>
    </row>
    <row r="636" spans="1:1" x14ac:dyDescent="0.15">
      <c r="A636" t="s">
        <v>800</v>
      </c>
    </row>
    <row r="637" spans="1:1" x14ac:dyDescent="0.15">
      <c r="A637" t="s">
        <v>801</v>
      </c>
    </row>
    <row r="638" spans="1:1" x14ac:dyDescent="0.15">
      <c r="A638" t="s">
        <v>564</v>
      </c>
    </row>
    <row r="639" spans="1:1" x14ac:dyDescent="0.15">
      <c r="A639" t="s">
        <v>618</v>
      </c>
    </row>
    <row r="640" spans="1:1" x14ac:dyDescent="0.15">
      <c r="A640" t="s">
        <v>779</v>
      </c>
    </row>
    <row r="641" spans="1:1" x14ac:dyDescent="0.15">
      <c r="A641" t="s">
        <v>565</v>
      </c>
    </row>
    <row r="642" spans="1:1" x14ac:dyDescent="0.15">
      <c r="A642" t="s">
        <v>627</v>
      </c>
    </row>
    <row r="643" spans="1:1" x14ac:dyDescent="0.15">
      <c r="A643" t="s">
        <v>566</v>
      </c>
    </row>
    <row r="644" spans="1:1" x14ac:dyDescent="0.15">
      <c r="A644" t="s">
        <v>623</v>
      </c>
    </row>
    <row r="645" spans="1:1" x14ac:dyDescent="0.15">
      <c r="A645" t="s">
        <v>579</v>
      </c>
    </row>
    <row r="646" spans="1:1" x14ac:dyDescent="0.15">
      <c r="A646" t="s">
        <v>802</v>
      </c>
    </row>
    <row r="647" spans="1:1" x14ac:dyDescent="0.15">
      <c r="A647" t="s">
        <v>803</v>
      </c>
    </row>
    <row r="648" spans="1:1" x14ac:dyDescent="0.15">
      <c r="A648" t="s">
        <v>1028</v>
      </c>
    </row>
    <row r="649" spans="1:1" x14ac:dyDescent="0.15">
      <c r="A649" t="s">
        <v>804</v>
      </c>
    </row>
    <row r="650" spans="1:1" x14ac:dyDescent="0.15">
      <c r="A650" t="s">
        <v>805</v>
      </c>
    </row>
    <row r="651" spans="1:1" x14ac:dyDescent="0.15">
      <c r="A651" t="s">
        <v>806</v>
      </c>
    </row>
    <row r="652" spans="1:1" x14ac:dyDescent="0.15">
      <c r="A652" t="s">
        <v>808</v>
      </c>
    </row>
    <row r="653" spans="1:1" x14ac:dyDescent="0.15">
      <c r="A653" t="s">
        <v>809</v>
      </c>
    </row>
    <row r="654" spans="1:1" x14ac:dyDescent="0.15">
      <c r="A654" t="s">
        <v>810</v>
      </c>
    </row>
    <row r="655" spans="1:1" x14ac:dyDescent="0.15">
      <c r="A655" t="s">
        <v>811</v>
      </c>
    </row>
    <row r="656" spans="1:1" x14ac:dyDescent="0.15">
      <c r="A656" t="s">
        <v>812</v>
      </c>
    </row>
    <row r="657" spans="1:1" x14ac:dyDescent="0.15">
      <c r="A657" t="s">
        <v>813</v>
      </c>
    </row>
    <row r="658" spans="1:1" x14ac:dyDescent="0.15">
      <c r="A658" t="s">
        <v>814</v>
      </c>
    </row>
    <row r="659" spans="1:1" x14ac:dyDescent="0.15">
      <c r="A659" t="s">
        <v>815</v>
      </c>
    </row>
    <row r="660" spans="1:1" x14ac:dyDescent="0.15">
      <c r="A660" t="s">
        <v>816</v>
      </c>
    </row>
    <row r="661" spans="1:1" x14ac:dyDescent="0.15">
      <c r="A661" t="s">
        <v>817</v>
      </c>
    </row>
    <row r="662" spans="1:1" x14ac:dyDescent="0.15">
      <c r="A662" t="s">
        <v>818</v>
      </c>
    </row>
    <row r="663" spans="1:1" x14ac:dyDescent="0.15">
      <c r="A663" t="s">
        <v>819</v>
      </c>
    </row>
    <row r="664" spans="1:1" x14ac:dyDescent="0.15">
      <c r="A664" t="s">
        <v>820</v>
      </c>
    </row>
    <row r="665" spans="1:1" x14ac:dyDescent="0.15">
      <c r="A665" t="s">
        <v>821</v>
      </c>
    </row>
    <row r="666" spans="1:1" x14ac:dyDescent="0.15">
      <c r="A666" t="s">
        <v>822</v>
      </c>
    </row>
    <row r="667" spans="1:1" x14ac:dyDescent="0.15">
      <c r="A667" t="s">
        <v>823</v>
      </c>
    </row>
    <row r="668" spans="1:1" x14ac:dyDescent="0.15">
      <c r="A668" t="s">
        <v>824</v>
      </c>
    </row>
    <row r="669" spans="1:1" x14ac:dyDescent="0.15">
      <c r="A669" t="s">
        <v>826</v>
      </c>
    </row>
    <row r="670" spans="1:1" x14ac:dyDescent="0.15">
      <c r="A670" t="s">
        <v>827</v>
      </c>
    </row>
    <row r="671" spans="1:1" x14ac:dyDescent="0.15">
      <c r="A671" t="s">
        <v>828</v>
      </c>
    </row>
    <row r="672" spans="1:1" x14ac:dyDescent="0.15">
      <c r="A672" t="s">
        <v>829</v>
      </c>
    </row>
    <row r="673" spans="1:1" x14ac:dyDescent="0.15">
      <c r="A673" t="s">
        <v>830</v>
      </c>
    </row>
    <row r="674" spans="1:1" x14ac:dyDescent="0.15">
      <c r="A674" t="s">
        <v>831</v>
      </c>
    </row>
    <row r="675" spans="1:1" x14ac:dyDescent="0.15">
      <c r="A675" t="s">
        <v>832</v>
      </c>
    </row>
    <row r="676" spans="1:1" x14ac:dyDescent="0.15">
      <c r="A676" t="s">
        <v>833</v>
      </c>
    </row>
    <row r="677" spans="1:1" x14ac:dyDescent="0.15">
      <c r="A677" t="s">
        <v>834</v>
      </c>
    </row>
    <row r="678" spans="1:1" x14ac:dyDescent="0.15">
      <c r="A678" t="s">
        <v>835</v>
      </c>
    </row>
    <row r="679" spans="1:1" x14ac:dyDescent="0.15">
      <c r="A679" t="s">
        <v>837</v>
      </c>
    </row>
    <row r="680" spans="1:1" x14ac:dyDescent="0.15">
      <c r="A680" t="s">
        <v>838</v>
      </c>
    </row>
    <row r="681" spans="1:1" x14ac:dyDescent="0.15">
      <c r="A681" t="s">
        <v>839</v>
      </c>
    </row>
    <row r="682" spans="1:1" x14ac:dyDescent="0.15">
      <c r="A682" t="s">
        <v>840</v>
      </c>
    </row>
    <row r="683" spans="1:1" x14ac:dyDescent="0.15">
      <c r="A683" t="s">
        <v>841</v>
      </c>
    </row>
    <row r="684" spans="1:1" x14ac:dyDescent="0.15">
      <c r="A684" t="s">
        <v>842</v>
      </c>
    </row>
    <row r="685" spans="1:1" x14ac:dyDescent="0.15">
      <c r="A685" t="s">
        <v>843</v>
      </c>
    </row>
    <row r="686" spans="1:1" x14ac:dyDescent="0.15">
      <c r="A686" t="s">
        <v>844</v>
      </c>
    </row>
    <row r="687" spans="1:1" x14ac:dyDescent="0.15">
      <c r="A687" t="s">
        <v>845</v>
      </c>
    </row>
    <row r="688" spans="1:1" x14ac:dyDescent="0.15">
      <c r="A688" t="s">
        <v>846</v>
      </c>
    </row>
    <row r="689" spans="1:1" x14ac:dyDescent="0.15">
      <c r="A689" t="s">
        <v>847</v>
      </c>
    </row>
    <row r="690" spans="1:1" x14ac:dyDescent="0.15">
      <c r="A690" t="s">
        <v>848</v>
      </c>
    </row>
    <row r="691" spans="1:1" x14ac:dyDescent="0.15">
      <c r="A691" t="s">
        <v>849</v>
      </c>
    </row>
    <row r="692" spans="1:1" x14ac:dyDescent="0.15">
      <c r="A692" t="s">
        <v>850</v>
      </c>
    </row>
    <row r="693" spans="1:1" x14ac:dyDescent="0.15">
      <c r="A693" t="s">
        <v>851</v>
      </c>
    </row>
    <row r="694" spans="1:1" x14ac:dyDescent="0.15">
      <c r="A694" t="s">
        <v>853</v>
      </c>
    </row>
    <row r="695" spans="1:1" x14ac:dyDescent="0.15">
      <c r="A695" t="s">
        <v>854</v>
      </c>
    </row>
    <row r="696" spans="1:1" x14ac:dyDescent="0.15">
      <c r="A696" t="s">
        <v>855</v>
      </c>
    </row>
    <row r="697" spans="1:1" x14ac:dyDescent="0.15">
      <c r="A697" t="s">
        <v>856</v>
      </c>
    </row>
    <row r="698" spans="1:1" x14ac:dyDescent="0.15">
      <c r="A698" t="s">
        <v>857</v>
      </c>
    </row>
    <row r="699" spans="1:1" x14ac:dyDescent="0.15">
      <c r="A699" t="s">
        <v>858</v>
      </c>
    </row>
    <row r="700" spans="1:1" x14ac:dyDescent="0.15">
      <c r="A700" t="s">
        <v>859</v>
      </c>
    </row>
    <row r="701" spans="1:1" x14ac:dyDescent="0.15">
      <c r="A701" t="s">
        <v>860</v>
      </c>
    </row>
    <row r="702" spans="1:1" x14ac:dyDescent="0.15">
      <c r="A702" t="s">
        <v>861</v>
      </c>
    </row>
    <row r="703" spans="1:1" x14ac:dyDescent="0.15">
      <c r="A703" t="s">
        <v>862</v>
      </c>
    </row>
    <row r="704" spans="1:1" x14ac:dyDescent="0.15">
      <c r="A704" t="s">
        <v>863</v>
      </c>
    </row>
    <row r="705" spans="1:1" x14ac:dyDescent="0.15">
      <c r="A705" t="s">
        <v>864</v>
      </c>
    </row>
    <row r="706" spans="1:1" x14ac:dyDescent="0.15">
      <c r="A706" t="s">
        <v>865</v>
      </c>
    </row>
    <row r="707" spans="1:1" x14ac:dyDescent="0.15">
      <c r="A707" t="s">
        <v>866</v>
      </c>
    </row>
    <row r="708" spans="1:1" x14ac:dyDescent="0.15">
      <c r="A708" t="s">
        <v>867</v>
      </c>
    </row>
    <row r="709" spans="1:1" x14ac:dyDescent="0.15">
      <c r="A709" t="s">
        <v>868</v>
      </c>
    </row>
    <row r="710" spans="1:1" x14ac:dyDescent="0.15">
      <c r="A710" t="s">
        <v>869</v>
      </c>
    </row>
    <row r="711" spans="1:1" x14ac:dyDescent="0.15">
      <c r="A711" t="s">
        <v>883</v>
      </c>
    </row>
    <row r="712" spans="1:1" x14ac:dyDescent="0.15">
      <c r="A712" t="s">
        <v>967</v>
      </c>
    </row>
    <row r="713" spans="1:1" x14ac:dyDescent="0.15">
      <c r="A713" t="s">
        <v>870</v>
      </c>
    </row>
    <row r="714" spans="1:1" x14ac:dyDescent="0.15">
      <c r="A714" t="s">
        <v>871</v>
      </c>
    </row>
    <row r="715" spans="1:1" x14ac:dyDescent="0.15">
      <c r="A715" t="s">
        <v>872</v>
      </c>
    </row>
    <row r="716" spans="1:1" x14ac:dyDescent="0.15">
      <c r="A716" t="s">
        <v>873</v>
      </c>
    </row>
    <row r="717" spans="1:1" x14ac:dyDescent="0.15">
      <c r="A717" t="s">
        <v>874</v>
      </c>
    </row>
    <row r="718" spans="1:1" x14ac:dyDescent="0.15">
      <c r="A718" t="s">
        <v>875</v>
      </c>
    </row>
    <row r="719" spans="1:1" x14ac:dyDescent="0.15">
      <c r="A719" t="s">
        <v>876</v>
      </c>
    </row>
    <row r="720" spans="1:1" x14ac:dyDescent="0.15">
      <c r="A720" t="s">
        <v>877</v>
      </c>
    </row>
    <row r="721" spans="1:1" x14ac:dyDescent="0.15">
      <c r="A721" t="s">
        <v>878</v>
      </c>
    </row>
    <row r="722" spans="1:1" x14ac:dyDescent="0.15">
      <c r="A722" t="s">
        <v>879</v>
      </c>
    </row>
    <row r="723" spans="1:1" x14ac:dyDescent="0.15">
      <c r="A723" t="s">
        <v>880</v>
      </c>
    </row>
    <row r="724" spans="1:1" x14ac:dyDescent="0.15">
      <c r="A724" t="s">
        <v>881</v>
      </c>
    </row>
    <row r="725" spans="1:1" x14ac:dyDescent="0.15">
      <c r="A725" t="s">
        <v>882</v>
      </c>
    </row>
    <row r="726" spans="1:1" x14ac:dyDescent="0.15">
      <c r="A726" t="s">
        <v>884</v>
      </c>
    </row>
    <row r="727" spans="1:1" x14ac:dyDescent="0.15">
      <c r="A727" t="s">
        <v>885</v>
      </c>
    </row>
    <row r="728" spans="1:1" x14ac:dyDescent="0.15">
      <c r="A728" t="s">
        <v>886</v>
      </c>
    </row>
    <row r="729" spans="1:1" x14ac:dyDescent="0.15">
      <c r="A729" t="s">
        <v>887</v>
      </c>
    </row>
    <row r="730" spans="1:1" x14ac:dyDescent="0.15">
      <c r="A730" t="s">
        <v>888</v>
      </c>
    </row>
    <row r="731" spans="1:1" x14ac:dyDescent="0.15">
      <c r="A731" t="s">
        <v>889</v>
      </c>
    </row>
    <row r="732" spans="1:1" x14ac:dyDescent="0.15">
      <c r="A732" t="s">
        <v>890</v>
      </c>
    </row>
    <row r="733" spans="1:1" x14ac:dyDescent="0.15">
      <c r="A733" t="s">
        <v>891</v>
      </c>
    </row>
    <row r="734" spans="1:1" x14ac:dyDescent="0.15">
      <c r="A734" t="s">
        <v>892</v>
      </c>
    </row>
    <row r="735" spans="1:1" x14ac:dyDescent="0.15">
      <c r="A735" t="s">
        <v>893</v>
      </c>
    </row>
    <row r="736" spans="1:1" x14ac:dyDescent="0.15">
      <c r="A736" t="s">
        <v>894</v>
      </c>
    </row>
    <row r="737" spans="1:1" x14ac:dyDescent="0.15">
      <c r="A737" t="s">
        <v>895</v>
      </c>
    </row>
    <row r="738" spans="1:1" x14ac:dyDescent="0.15">
      <c r="A738" t="s">
        <v>896</v>
      </c>
    </row>
    <row r="739" spans="1:1" x14ac:dyDescent="0.15">
      <c r="A739" t="s">
        <v>897</v>
      </c>
    </row>
    <row r="740" spans="1:1" x14ac:dyDescent="0.15">
      <c r="A740" t="s">
        <v>898</v>
      </c>
    </row>
    <row r="741" spans="1:1" x14ac:dyDescent="0.15">
      <c r="A741" t="s">
        <v>899</v>
      </c>
    </row>
    <row r="742" spans="1:1" x14ac:dyDescent="0.15">
      <c r="A742" t="s">
        <v>900</v>
      </c>
    </row>
    <row r="743" spans="1:1" x14ac:dyDescent="0.15">
      <c r="A743" t="s">
        <v>901</v>
      </c>
    </row>
    <row r="744" spans="1:1" x14ac:dyDescent="0.15">
      <c r="A744" t="s">
        <v>624</v>
      </c>
    </row>
    <row r="745" spans="1:1" x14ac:dyDescent="0.15">
      <c r="A745" t="s">
        <v>902</v>
      </c>
    </row>
    <row r="746" spans="1:1" x14ac:dyDescent="0.15">
      <c r="A746" t="s">
        <v>903</v>
      </c>
    </row>
    <row r="747" spans="1:1" x14ac:dyDescent="0.15">
      <c r="A747" t="s">
        <v>904</v>
      </c>
    </row>
    <row r="748" spans="1:1" x14ac:dyDescent="0.15">
      <c r="A748" t="s">
        <v>905</v>
      </c>
    </row>
    <row r="749" spans="1:1" x14ac:dyDescent="0.15">
      <c r="A749" t="s">
        <v>906</v>
      </c>
    </row>
    <row r="750" spans="1:1" x14ac:dyDescent="0.15">
      <c r="A750" t="s">
        <v>907</v>
      </c>
    </row>
    <row r="751" spans="1:1" x14ac:dyDescent="0.15">
      <c r="A751" t="s">
        <v>908</v>
      </c>
    </row>
    <row r="752" spans="1:1" x14ac:dyDescent="0.15">
      <c r="A752" t="s">
        <v>909</v>
      </c>
    </row>
    <row r="753" spans="1:1" x14ac:dyDescent="0.15">
      <c r="A753" t="s">
        <v>910</v>
      </c>
    </row>
    <row r="754" spans="1:1" x14ac:dyDescent="0.15">
      <c r="A754" t="s">
        <v>911</v>
      </c>
    </row>
    <row r="755" spans="1:1" x14ac:dyDescent="0.15">
      <c r="A755" t="s">
        <v>912</v>
      </c>
    </row>
    <row r="756" spans="1:1" x14ac:dyDescent="0.15">
      <c r="A756" t="s">
        <v>913</v>
      </c>
    </row>
    <row r="757" spans="1:1" x14ac:dyDescent="0.15">
      <c r="A757" t="s">
        <v>914</v>
      </c>
    </row>
    <row r="758" spans="1:1" x14ac:dyDescent="0.15">
      <c r="A758" t="s">
        <v>915</v>
      </c>
    </row>
    <row r="759" spans="1:1" x14ac:dyDescent="0.15">
      <c r="A759" t="s">
        <v>916</v>
      </c>
    </row>
    <row r="760" spans="1:1" x14ac:dyDescent="0.15">
      <c r="A760" t="s">
        <v>917</v>
      </c>
    </row>
    <row r="761" spans="1:1" x14ac:dyDescent="0.15">
      <c r="A761" t="s">
        <v>918</v>
      </c>
    </row>
    <row r="762" spans="1:1" x14ac:dyDescent="0.15">
      <c r="A762" t="s">
        <v>919</v>
      </c>
    </row>
    <row r="763" spans="1:1" x14ac:dyDescent="0.15">
      <c r="A763" t="s">
        <v>920</v>
      </c>
    </row>
    <row r="764" spans="1:1" x14ac:dyDescent="0.15">
      <c r="A764" t="s">
        <v>921</v>
      </c>
    </row>
    <row r="765" spans="1:1" x14ac:dyDescent="0.15">
      <c r="A765" t="s">
        <v>922</v>
      </c>
    </row>
    <row r="766" spans="1:1" x14ac:dyDescent="0.15">
      <c r="A766" t="s">
        <v>923</v>
      </c>
    </row>
    <row r="767" spans="1:1" x14ac:dyDescent="0.15">
      <c r="A767" t="s">
        <v>924</v>
      </c>
    </row>
    <row r="768" spans="1:1" x14ac:dyDescent="0.15">
      <c r="A768" t="s">
        <v>925</v>
      </c>
    </row>
    <row r="769" spans="1:1" x14ac:dyDescent="0.15">
      <c r="A769" t="s">
        <v>926</v>
      </c>
    </row>
    <row r="770" spans="1:1" x14ac:dyDescent="0.15">
      <c r="A770" t="s">
        <v>927</v>
      </c>
    </row>
    <row r="771" spans="1:1" x14ac:dyDescent="0.15">
      <c r="A771" t="s">
        <v>928</v>
      </c>
    </row>
    <row r="772" spans="1:1" x14ac:dyDescent="0.15">
      <c r="A772" t="s">
        <v>929</v>
      </c>
    </row>
    <row r="773" spans="1:1" x14ac:dyDescent="0.15">
      <c r="A773" t="s">
        <v>930</v>
      </c>
    </row>
    <row r="774" spans="1:1" x14ac:dyDescent="0.15">
      <c r="A774" t="s">
        <v>931</v>
      </c>
    </row>
    <row r="775" spans="1:1" x14ac:dyDescent="0.15">
      <c r="A775" t="s">
        <v>932</v>
      </c>
    </row>
    <row r="776" spans="1:1" x14ac:dyDescent="0.15">
      <c r="A776" t="s">
        <v>933</v>
      </c>
    </row>
    <row r="777" spans="1:1" x14ac:dyDescent="0.15">
      <c r="A777" t="s">
        <v>934</v>
      </c>
    </row>
    <row r="778" spans="1:1" x14ac:dyDescent="0.15">
      <c r="A778" t="s">
        <v>935</v>
      </c>
    </row>
    <row r="779" spans="1:1" x14ac:dyDescent="0.15">
      <c r="A779" t="s">
        <v>936</v>
      </c>
    </row>
    <row r="780" spans="1:1" x14ac:dyDescent="0.15">
      <c r="A780" t="s">
        <v>937</v>
      </c>
    </row>
    <row r="781" spans="1:1" x14ac:dyDescent="0.15">
      <c r="A781" t="s">
        <v>938</v>
      </c>
    </row>
    <row r="782" spans="1:1" x14ac:dyDescent="0.15">
      <c r="A782" t="s">
        <v>939</v>
      </c>
    </row>
    <row r="783" spans="1:1" x14ac:dyDescent="0.15">
      <c r="A783" t="s">
        <v>940</v>
      </c>
    </row>
    <row r="784" spans="1:1" x14ac:dyDescent="0.15">
      <c r="A784" t="s">
        <v>941</v>
      </c>
    </row>
    <row r="785" spans="1:1" x14ac:dyDescent="0.15">
      <c r="A785" t="s">
        <v>942</v>
      </c>
    </row>
    <row r="786" spans="1:1" x14ac:dyDescent="0.15">
      <c r="A786" t="s">
        <v>943</v>
      </c>
    </row>
    <row r="787" spans="1:1" x14ac:dyDescent="0.15">
      <c r="A787" t="s">
        <v>1000</v>
      </c>
    </row>
    <row r="788" spans="1:1" x14ac:dyDescent="0.15">
      <c r="A788" t="s">
        <v>944</v>
      </c>
    </row>
    <row r="789" spans="1:1" x14ac:dyDescent="0.15">
      <c r="A789" t="s">
        <v>945</v>
      </c>
    </row>
    <row r="790" spans="1:1" x14ac:dyDescent="0.15">
      <c r="A790" t="s">
        <v>946</v>
      </c>
    </row>
    <row r="791" spans="1:1" x14ac:dyDescent="0.15">
      <c r="A791" t="s">
        <v>947</v>
      </c>
    </row>
    <row r="792" spans="1:1" x14ac:dyDescent="0.15">
      <c r="A792" t="s">
        <v>948</v>
      </c>
    </row>
    <row r="793" spans="1:1" x14ac:dyDescent="0.15">
      <c r="A793" t="s">
        <v>951</v>
      </c>
    </row>
    <row r="794" spans="1:1" x14ac:dyDescent="0.15">
      <c r="A794" t="s">
        <v>952</v>
      </c>
    </row>
    <row r="795" spans="1:1" x14ac:dyDescent="0.15">
      <c r="A795" t="s">
        <v>953</v>
      </c>
    </row>
    <row r="796" spans="1:1" x14ac:dyDescent="0.15">
      <c r="A796" t="s">
        <v>954</v>
      </c>
    </row>
    <row r="797" spans="1:1" x14ac:dyDescent="0.15">
      <c r="A797" t="s">
        <v>955</v>
      </c>
    </row>
    <row r="798" spans="1:1" x14ac:dyDescent="0.15">
      <c r="A798" t="s">
        <v>956</v>
      </c>
    </row>
    <row r="799" spans="1:1" x14ac:dyDescent="0.15">
      <c r="A799" t="s">
        <v>957</v>
      </c>
    </row>
    <row r="800" spans="1:1" x14ac:dyDescent="0.15">
      <c r="A800" t="s">
        <v>958</v>
      </c>
    </row>
    <row r="801" spans="1:1" x14ac:dyDescent="0.15">
      <c r="A801" t="s">
        <v>959</v>
      </c>
    </row>
    <row r="802" spans="1:1" x14ac:dyDescent="0.15">
      <c r="A802" t="s">
        <v>960</v>
      </c>
    </row>
    <row r="803" spans="1:1" x14ac:dyDescent="0.15">
      <c r="A803" t="s">
        <v>961</v>
      </c>
    </row>
    <row r="804" spans="1:1" x14ac:dyDescent="0.15">
      <c r="A804" t="s">
        <v>962</v>
      </c>
    </row>
    <row r="805" spans="1:1" x14ac:dyDescent="0.15">
      <c r="A805" t="s">
        <v>963</v>
      </c>
    </row>
    <row r="806" spans="1:1" x14ac:dyDescent="0.15">
      <c r="A806" t="s">
        <v>964</v>
      </c>
    </row>
    <row r="807" spans="1:1" x14ac:dyDescent="0.15">
      <c r="A807" t="s">
        <v>965</v>
      </c>
    </row>
    <row r="808" spans="1:1" x14ac:dyDescent="0.15">
      <c r="A808" t="s">
        <v>966</v>
      </c>
    </row>
    <row r="809" spans="1:1" x14ac:dyDescent="0.15">
      <c r="A809" t="s">
        <v>968</v>
      </c>
    </row>
    <row r="810" spans="1:1" x14ac:dyDescent="0.15">
      <c r="A810" t="s">
        <v>969</v>
      </c>
    </row>
    <row r="811" spans="1:1" x14ac:dyDescent="0.15">
      <c r="A811" t="s">
        <v>970</v>
      </c>
    </row>
    <row r="812" spans="1:1" x14ac:dyDescent="0.15">
      <c r="A812" t="s">
        <v>971</v>
      </c>
    </row>
    <row r="813" spans="1:1" x14ac:dyDescent="0.15">
      <c r="A813" t="s">
        <v>972</v>
      </c>
    </row>
    <row r="814" spans="1:1" x14ac:dyDescent="0.15">
      <c r="A814" t="s">
        <v>973</v>
      </c>
    </row>
    <row r="815" spans="1:1" x14ac:dyDescent="0.15">
      <c r="A815" t="s">
        <v>974</v>
      </c>
    </row>
    <row r="816" spans="1:1" x14ac:dyDescent="0.15">
      <c r="A816" t="s">
        <v>975</v>
      </c>
    </row>
    <row r="817" spans="1:1" x14ac:dyDescent="0.15">
      <c r="A817" t="s">
        <v>976</v>
      </c>
    </row>
    <row r="818" spans="1:1" x14ac:dyDescent="0.15">
      <c r="A818" t="s">
        <v>977</v>
      </c>
    </row>
    <row r="819" spans="1:1" x14ac:dyDescent="0.15">
      <c r="A819" t="s">
        <v>978</v>
      </c>
    </row>
    <row r="820" spans="1:1" x14ac:dyDescent="0.15">
      <c r="A820" t="s">
        <v>979</v>
      </c>
    </row>
    <row r="821" spans="1:1" x14ac:dyDescent="0.15">
      <c r="A821" t="s">
        <v>980</v>
      </c>
    </row>
    <row r="822" spans="1:1" x14ac:dyDescent="0.15">
      <c r="A822" t="s">
        <v>981</v>
      </c>
    </row>
    <row r="823" spans="1:1" x14ac:dyDescent="0.15">
      <c r="A823" t="s">
        <v>982</v>
      </c>
    </row>
    <row r="824" spans="1:1" x14ac:dyDescent="0.15">
      <c r="A824" t="s">
        <v>983</v>
      </c>
    </row>
    <row r="825" spans="1:1" x14ac:dyDescent="0.15">
      <c r="A825" t="s">
        <v>984</v>
      </c>
    </row>
    <row r="826" spans="1:1" x14ac:dyDescent="0.15">
      <c r="A826" t="s">
        <v>987</v>
      </c>
    </row>
    <row r="827" spans="1:1" x14ac:dyDescent="0.15">
      <c r="A827" t="s">
        <v>988</v>
      </c>
    </row>
    <row r="828" spans="1:1" x14ac:dyDescent="0.15">
      <c r="A828" t="s">
        <v>989</v>
      </c>
    </row>
    <row r="829" spans="1:1" x14ac:dyDescent="0.15">
      <c r="A829" t="s">
        <v>990</v>
      </c>
    </row>
    <row r="830" spans="1:1" x14ac:dyDescent="0.15">
      <c r="A830" t="s">
        <v>991</v>
      </c>
    </row>
    <row r="831" spans="1:1" x14ac:dyDescent="0.15">
      <c r="A831" t="s">
        <v>992</v>
      </c>
    </row>
    <row r="832" spans="1:1" x14ac:dyDescent="0.15">
      <c r="A832" t="s">
        <v>993</v>
      </c>
    </row>
    <row r="833" spans="1:1" x14ac:dyDescent="0.15">
      <c r="A833" t="s">
        <v>994</v>
      </c>
    </row>
    <row r="834" spans="1:1" x14ac:dyDescent="0.15">
      <c r="A834" t="s">
        <v>995</v>
      </c>
    </row>
    <row r="835" spans="1:1" x14ac:dyDescent="0.15">
      <c r="A835" t="s">
        <v>554</v>
      </c>
    </row>
    <row r="836" spans="1:1" x14ac:dyDescent="0.15">
      <c r="A836" t="s">
        <v>996</v>
      </c>
    </row>
    <row r="837" spans="1:1" x14ac:dyDescent="0.15">
      <c r="A837" t="s">
        <v>997</v>
      </c>
    </row>
    <row r="838" spans="1:1" x14ac:dyDescent="0.15">
      <c r="A838" t="s">
        <v>998</v>
      </c>
    </row>
    <row r="839" spans="1:1" x14ac:dyDescent="0.15">
      <c r="A839" t="s">
        <v>999</v>
      </c>
    </row>
    <row r="840" spans="1:1" x14ac:dyDescent="0.15">
      <c r="A840" t="s">
        <v>1001</v>
      </c>
    </row>
    <row r="841" spans="1:1" x14ac:dyDescent="0.15">
      <c r="A841" t="s">
        <v>1002</v>
      </c>
    </row>
    <row r="842" spans="1:1" x14ac:dyDescent="0.15">
      <c r="A842" t="s">
        <v>1003</v>
      </c>
    </row>
    <row r="843" spans="1:1" x14ac:dyDescent="0.15">
      <c r="A843" t="s">
        <v>1004</v>
      </c>
    </row>
    <row r="844" spans="1:1" x14ac:dyDescent="0.15">
      <c r="A844" t="s">
        <v>1005</v>
      </c>
    </row>
    <row r="845" spans="1:1" x14ac:dyDescent="0.15">
      <c r="A845" t="s">
        <v>1006</v>
      </c>
    </row>
    <row r="846" spans="1:1" x14ac:dyDescent="0.15">
      <c r="A846" t="s">
        <v>1007</v>
      </c>
    </row>
    <row r="847" spans="1:1" x14ac:dyDescent="0.15">
      <c r="A847" t="s">
        <v>1008</v>
      </c>
    </row>
    <row r="848" spans="1:1" x14ac:dyDescent="0.15">
      <c r="A848" t="s">
        <v>1009</v>
      </c>
    </row>
    <row r="849" spans="1:1" x14ac:dyDescent="0.15">
      <c r="A849" t="s">
        <v>1010</v>
      </c>
    </row>
    <row r="850" spans="1:1" x14ac:dyDescent="0.15">
      <c r="A850" t="s">
        <v>1011</v>
      </c>
    </row>
    <row r="851" spans="1:1" x14ac:dyDescent="0.15">
      <c r="A851" t="s">
        <v>1012</v>
      </c>
    </row>
    <row r="852" spans="1:1" x14ac:dyDescent="0.15">
      <c r="A852" t="s">
        <v>1013</v>
      </c>
    </row>
    <row r="853" spans="1:1" x14ac:dyDescent="0.15">
      <c r="A853" t="s">
        <v>1014</v>
      </c>
    </row>
    <row r="854" spans="1:1" x14ac:dyDescent="0.15">
      <c r="A854" t="s">
        <v>1015</v>
      </c>
    </row>
    <row r="855" spans="1:1" x14ac:dyDescent="0.15">
      <c r="A855" t="s">
        <v>1016</v>
      </c>
    </row>
    <row r="856" spans="1:1" x14ac:dyDescent="0.15">
      <c r="A856" t="s">
        <v>1018</v>
      </c>
    </row>
    <row r="857" spans="1:1" x14ac:dyDescent="0.15">
      <c r="A857" t="s">
        <v>1019</v>
      </c>
    </row>
    <row r="858" spans="1:1" x14ac:dyDescent="0.15">
      <c r="A858" t="s">
        <v>1020</v>
      </c>
    </row>
    <row r="859" spans="1:1" x14ac:dyDescent="0.15">
      <c r="A859" t="s">
        <v>1021</v>
      </c>
    </row>
    <row r="860" spans="1:1" x14ac:dyDescent="0.15">
      <c r="A860" t="s">
        <v>1022</v>
      </c>
    </row>
    <row r="861" spans="1:1" x14ac:dyDescent="0.15">
      <c r="A861" t="s">
        <v>1023</v>
      </c>
    </row>
    <row r="862" spans="1:1" x14ac:dyDescent="0.15">
      <c r="A862" t="s">
        <v>1024</v>
      </c>
    </row>
    <row r="863" spans="1:1" x14ac:dyDescent="0.15">
      <c r="A863" t="s">
        <v>1025</v>
      </c>
    </row>
    <row r="864" spans="1:1" x14ac:dyDescent="0.15">
      <c r="A864" t="s">
        <v>1026</v>
      </c>
    </row>
    <row r="865" spans="1:1" x14ac:dyDescent="0.15">
      <c r="A865" t="s">
        <v>1027</v>
      </c>
    </row>
    <row r="866" spans="1:1" x14ac:dyDescent="0.15">
      <c r="A866" t="s">
        <v>1029</v>
      </c>
    </row>
    <row r="867" spans="1:1" x14ac:dyDescent="0.15">
      <c r="A867" t="s">
        <v>655</v>
      </c>
    </row>
    <row r="868" spans="1:1" x14ac:dyDescent="0.15">
      <c r="A868" t="s">
        <v>1032</v>
      </c>
    </row>
    <row r="869" spans="1:1" x14ac:dyDescent="0.15">
      <c r="A869" t="s">
        <v>1033</v>
      </c>
    </row>
    <row r="870" spans="1:1" x14ac:dyDescent="0.15">
      <c r="A870" t="s">
        <v>549</v>
      </c>
    </row>
    <row r="871" spans="1:1" x14ac:dyDescent="0.15">
      <c r="A871" t="s">
        <v>567</v>
      </c>
    </row>
    <row r="872" spans="1:1" x14ac:dyDescent="0.15">
      <c r="A872" t="s">
        <v>641</v>
      </c>
    </row>
    <row r="873" spans="1:1" x14ac:dyDescent="0.15">
      <c r="A873" t="s">
        <v>653</v>
      </c>
    </row>
    <row r="874" spans="1:1" x14ac:dyDescent="0.15">
      <c r="A874" t="s">
        <v>573</v>
      </c>
    </row>
    <row r="875" spans="1:1" x14ac:dyDescent="0.15">
      <c r="A875" t="s">
        <v>550</v>
      </c>
    </row>
    <row r="876" spans="1:1" x14ac:dyDescent="0.15">
      <c r="A876" t="s">
        <v>574</v>
      </c>
    </row>
    <row r="877" spans="1:1" x14ac:dyDescent="0.15">
      <c r="A877" t="s">
        <v>588</v>
      </c>
    </row>
    <row r="878" spans="1:1" x14ac:dyDescent="0.15">
      <c r="A878" t="s">
        <v>589</v>
      </c>
    </row>
    <row r="879" spans="1:1" x14ac:dyDescent="0.15">
      <c r="A879" t="s">
        <v>1030</v>
      </c>
    </row>
    <row r="880" spans="1:1" x14ac:dyDescent="0.15">
      <c r="A880" t="s">
        <v>587</v>
      </c>
    </row>
    <row r="881" spans="1:1" x14ac:dyDescent="0.15">
      <c r="A881" t="s">
        <v>590</v>
      </c>
    </row>
    <row r="882" spans="1:1" x14ac:dyDescent="0.15">
      <c r="A882" t="s">
        <v>596</v>
      </c>
    </row>
    <row r="883" spans="1:1" x14ac:dyDescent="0.15">
      <c r="A883" t="s">
        <v>595</v>
      </c>
    </row>
    <row r="884" spans="1:1" x14ac:dyDescent="0.15">
      <c r="A884" t="s">
        <v>621</v>
      </c>
    </row>
    <row r="885" spans="1:1" x14ac:dyDescent="0.15">
      <c r="A885" t="s">
        <v>1017</v>
      </c>
    </row>
    <row r="886" spans="1:1" x14ac:dyDescent="0.15">
      <c r="A886" t="s">
        <v>599</v>
      </c>
    </row>
    <row r="887" spans="1:1" x14ac:dyDescent="0.15">
      <c r="A887" t="s">
        <v>598</v>
      </c>
    </row>
    <row r="888" spans="1:1" x14ac:dyDescent="0.15">
      <c r="A888" t="s">
        <v>626</v>
      </c>
    </row>
    <row r="889" spans="1:1" x14ac:dyDescent="0.15">
      <c r="A889" t="s">
        <v>551</v>
      </c>
    </row>
    <row r="890" spans="1:1" x14ac:dyDescent="0.15">
      <c r="A890" t="s">
        <v>591</v>
      </c>
    </row>
    <row r="891" spans="1:1" x14ac:dyDescent="0.15">
      <c r="A891" t="s">
        <v>614</v>
      </c>
    </row>
    <row r="892" spans="1:1" x14ac:dyDescent="0.15">
      <c r="A892" t="s">
        <v>638</v>
      </c>
    </row>
    <row r="893" spans="1:1" x14ac:dyDescent="0.15">
      <c r="A893" t="s">
        <v>592</v>
      </c>
    </row>
    <row r="894" spans="1:1" x14ac:dyDescent="0.15">
      <c r="A894" t="s">
        <v>793</v>
      </c>
    </row>
    <row r="895" spans="1:1" x14ac:dyDescent="0.15">
      <c r="A895" t="s">
        <v>1087</v>
      </c>
    </row>
    <row r="896" spans="1:1" x14ac:dyDescent="0.15">
      <c r="A896" t="s">
        <v>1074</v>
      </c>
    </row>
    <row r="897" spans="1:1" x14ac:dyDescent="0.15">
      <c r="A897" t="s">
        <v>1073</v>
      </c>
    </row>
    <row r="898" spans="1:1" x14ac:dyDescent="0.15">
      <c r="A898" t="s">
        <v>1080</v>
      </c>
    </row>
    <row r="899" spans="1:1" x14ac:dyDescent="0.15">
      <c r="A899" t="s">
        <v>1053</v>
      </c>
    </row>
    <row r="900" spans="1:1" x14ac:dyDescent="0.15">
      <c r="A900" t="s">
        <v>1034</v>
      </c>
    </row>
    <row r="901" spans="1:1" x14ac:dyDescent="0.15">
      <c r="A901" t="s">
        <v>1070</v>
      </c>
    </row>
    <row r="902" spans="1:1" x14ac:dyDescent="0.15">
      <c r="A902" t="s">
        <v>1067</v>
      </c>
    </row>
    <row r="903" spans="1:1" x14ac:dyDescent="0.15">
      <c r="A903" t="s">
        <v>1041</v>
      </c>
    </row>
    <row r="904" spans="1:1" x14ac:dyDescent="0.15">
      <c r="A904" t="s">
        <v>1035</v>
      </c>
    </row>
    <row r="905" spans="1:1" x14ac:dyDescent="0.15">
      <c r="A905" t="s">
        <v>1097</v>
      </c>
    </row>
    <row r="906" spans="1:1" x14ac:dyDescent="0.15">
      <c r="A906" t="s">
        <v>1098</v>
      </c>
    </row>
    <row r="907" spans="1:1" x14ac:dyDescent="0.15">
      <c r="A907" t="s">
        <v>1096</v>
      </c>
    </row>
    <row r="908" spans="1:1" x14ac:dyDescent="0.15">
      <c r="A908" t="s">
        <v>1099</v>
      </c>
    </row>
    <row r="909" spans="1:1" x14ac:dyDescent="0.15">
      <c r="A909" t="s">
        <v>1059</v>
      </c>
    </row>
    <row r="910" spans="1:1" x14ac:dyDescent="0.15">
      <c r="A910" t="s">
        <v>1101</v>
      </c>
    </row>
    <row r="911" spans="1:1" x14ac:dyDescent="0.15">
      <c r="A911" t="s">
        <v>1093</v>
      </c>
    </row>
    <row r="912" spans="1:1" x14ac:dyDescent="0.15">
      <c r="A912" t="s">
        <v>1106</v>
      </c>
    </row>
    <row r="913" spans="1:1" x14ac:dyDescent="0.15">
      <c r="A913" t="s">
        <v>1090</v>
      </c>
    </row>
    <row r="914" spans="1:1" x14ac:dyDescent="0.15">
      <c r="A914" t="s">
        <v>1046</v>
      </c>
    </row>
    <row r="915" spans="1:1" x14ac:dyDescent="0.15">
      <c r="A915" t="s">
        <v>1104</v>
      </c>
    </row>
    <row r="916" spans="1:1" x14ac:dyDescent="0.15">
      <c r="A916" t="s">
        <v>1060</v>
      </c>
    </row>
    <row r="917" spans="1:1" x14ac:dyDescent="0.15">
      <c r="A917" t="s">
        <v>1036</v>
      </c>
    </row>
    <row r="918" spans="1:1" x14ac:dyDescent="0.15">
      <c r="A918" t="s">
        <v>1095</v>
      </c>
    </row>
    <row r="919" spans="1:1" x14ac:dyDescent="0.15">
      <c r="A919" t="s">
        <v>1105</v>
      </c>
    </row>
    <row r="920" spans="1:1" x14ac:dyDescent="0.15">
      <c r="A920" t="s">
        <v>1037</v>
      </c>
    </row>
    <row r="921" spans="1:1" x14ac:dyDescent="0.15">
      <c r="A921" t="s">
        <v>1088</v>
      </c>
    </row>
    <row r="922" spans="1:1" x14ac:dyDescent="0.15">
      <c r="A922" t="s">
        <v>1072</v>
      </c>
    </row>
    <row r="923" spans="1:1" x14ac:dyDescent="0.15">
      <c r="A923" t="s">
        <v>1094</v>
      </c>
    </row>
    <row r="924" spans="1:1" x14ac:dyDescent="0.15">
      <c r="A924" t="s">
        <v>1078</v>
      </c>
    </row>
    <row r="925" spans="1:1" x14ac:dyDescent="0.15">
      <c r="A925" t="s">
        <v>1102</v>
      </c>
    </row>
    <row r="926" spans="1:1" x14ac:dyDescent="0.15">
      <c r="A926" t="s">
        <v>1058</v>
      </c>
    </row>
    <row r="927" spans="1:1" x14ac:dyDescent="0.15">
      <c r="A927" t="s">
        <v>1071</v>
      </c>
    </row>
    <row r="928" spans="1:1" x14ac:dyDescent="0.15">
      <c r="A928" t="s">
        <v>1082</v>
      </c>
    </row>
    <row r="929" spans="1:1" x14ac:dyDescent="0.15">
      <c r="A929" t="s">
        <v>1049</v>
      </c>
    </row>
    <row r="930" spans="1:1" x14ac:dyDescent="0.15">
      <c r="A930" t="s">
        <v>1052</v>
      </c>
    </row>
    <row r="931" spans="1:1" x14ac:dyDescent="0.15">
      <c r="A931" t="s">
        <v>1056</v>
      </c>
    </row>
    <row r="932" spans="1:1" x14ac:dyDescent="0.15">
      <c r="A932" t="s">
        <v>1092</v>
      </c>
    </row>
    <row r="933" spans="1:1" x14ac:dyDescent="0.15">
      <c r="A933" t="s">
        <v>1061</v>
      </c>
    </row>
    <row r="934" spans="1:1" x14ac:dyDescent="0.15">
      <c r="A934" t="s">
        <v>1044</v>
      </c>
    </row>
    <row r="935" spans="1:1" x14ac:dyDescent="0.15">
      <c r="A935" t="s">
        <v>1063</v>
      </c>
    </row>
    <row r="936" spans="1:1" x14ac:dyDescent="0.15">
      <c r="A936" t="s">
        <v>1054</v>
      </c>
    </row>
    <row r="937" spans="1:1" x14ac:dyDescent="0.15">
      <c r="A937" t="s">
        <v>1085</v>
      </c>
    </row>
    <row r="938" spans="1:1" x14ac:dyDescent="0.15">
      <c r="A938" t="s">
        <v>1107</v>
      </c>
    </row>
    <row r="939" spans="1:1" x14ac:dyDescent="0.15">
      <c r="A939" t="s">
        <v>1050</v>
      </c>
    </row>
    <row r="940" spans="1:1" x14ac:dyDescent="0.15">
      <c r="A940" t="s">
        <v>1040</v>
      </c>
    </row>
    <row r="941" spans="1:1" x14ac:dyDescent="0.15">
      <c r="A941" t="s">
        <v>1123</v>
      </c>
    </row>
    <row r="942" spans="1:1" x14ac:dyDescent="0.15">
      <c r="A942" t="s">
        <v>1129</v>
      </c>
    </row>
    <row r="943" spans="1:1" x14ac:dyDescent="0.15">
      <c r="A943" t="s">
        <v>1155</v>
      </c>
    </row>
    <row r="944" spans="1:1" x14ac:dyDescent="0.15">
      <c r="A944" t="s">
        <v>1148</v>
      </c>
    </row>
    <row r="945" spans="1:1" x14ac:dyDescent="0.15">
      <c r="A945" t="s">
        <v>1158</v>
      </c>
    </row>
    <row r="946" spans="1:1" x14ac:dyDescent="0.15">
      <c r="A946" t="s">
        <v>1146</v>
      </c>
    </row>
    <row r="947" spans="1:1" x14ac:dyDescent="0.15">
      <c r="A947" t="s">
        <v>1139</v>
      </c>
    </row>
    <row r="948" spans="1:1" x14ac:dyDescent="0.15">
      <c r="A948" t="s">
        <v>1153</v>
      </c>
    </row>
    <row r="949" spans="1:1" x14ac:dyDescent="0.15">
      <c r="A949" t="s">
        <v>1131</v>
      </c>
    </row>
    <row r="950" spans="1:1" x14ac:dyDescent="0.15">
      <c r="A950" t="s">
        <v>1118</v>
      </c>
    </row>
    <row r="951" spans="1:1" x14ac:dyDescent="0.15">
      <c r="A951" t="s">
        <v>1144</v>
      </c>
    </row>
    <row r="952" spans="1:1" x14ac:dyDescent="0.15">
      <c r="A952" t="s">
        <v>1127</v>
      </c>
    </row>
    <row r="953" spans="1:1" x14ac:dyDescent="0.15">
      <c r="A953" t="s">
        <v>1109</v>
      </c>
    </row>
    <row r="954" spans="1:1" x14ac:dyDescent="0.15">
      <c r="A954" t="s">
        <v>1169</v>
      </c>
    </row>
    <row r="955" spans="1:1" x14ac:dyDescent="0.15">
      <c r="A955" t="s">
        <v>1152</v>
      </c>
    </row>
    <row r="956" spans="1:1" x14ac:dyDescent="0.15">
      <c r="A956" t="s">
        <v>1117</v>
      </c>
    </row>
    <row r="957" spans="1:1" x14ac:dyDescent="0.15">
      <c r="A957" t="s">
        <v>1120</v>
      </c>
    </row>
    <row r="958" spans="1:1" x14ac:dyDescent="0.15">
      <c r="A958" t="s">
        <v>1142</v>
      </c>
    </row>
    <row r="959" spans="1:1" x14ac:dyDescent="0.15">
      <c r="A959" t="s">
        <v>1126</v>
      </c>
    </row>
    <row r="960" spans="1:1" x14ac:dyDescent="0.15">
      <c r="A960" t="s">
        <v>1116</v>
      </c>
    </row>
    <row r="961" spans="1:1" x14ac:dyDescent="0.15">
      <c r="A961" t="s">
        <v>1167</v>
      </c>
    </row>
    <row r="962" spans="1:1" x14ac:dyDescent="0.15">
      <c r="A962" t="s">
        <v>1150</v>
      </c>
    </row>
    <row r="963" spans="1:1" x14ac:dyDescent="0.15">
      <c r="A963" t="s">
        <v>1136</v>
      </c>
    </row>
    <row r="964" spans="1:1" x14ac:dyDescent="0.15">
      <c r="A964" t="s">
        <v>1124</v>
      </c>
    </row>
    <row r="965" spans="1:1" x14ac:dyDescent="0.15">
      <c r="A965" t="s">
        <v>1156</v>
      </c>
    </row>
    <row r="966" spans="1:1" x14ac:dyDescent="0.15">
      <c r="A966" t="s">
        <v>1128</v>
      </c>
    </row>
    <row r="967" spans="1:1" x14ac:dyDescent="0.15">
      <c r="A967" t="s">
        <v>1174</v>
      </c>
    </row>
    <row r="968" spans="1:1" x14ac:dyDescent="0.15">
      <c r="A968" t="s">
        <v>1179</v>
      </c>
    </row>
    <row r="969" spans="1:1" x14ac:dyDescent="0.15">
      <c r="A969" t="s">
        <v>1125</v>
      </c>
    </row>
    <row r="970" spans="1:1" x14ac:dyDescent="0.15">
      <c r="A970" t="s">
        <v>1168</v>
      </c>
    </row>
    <row r="971" spans="1:1" x14ac:dyDescent="0.15">
      <c r="A971" t="s">
        <v>1162</v>
      </c>
    </row>
    <row r="972" spans="1:1" x14ac:dyDescent="0.15">
      <c r="A972" t="s">
        <v>1149</v>
      </c>
    </row>
    <row r="973" spans="1:1" x14ac:dyDescent="0.15">
      <c r="A973" t="s">
        <v>1154</v>
      </c>
    </row>
    <row r="974" spans="1:1" x14ac:dyDescent="0.15">
      <c r="A974" t="s">
        <v>1166</v>
      </c>
    </row>
    <row r="975" spans="1:1" x14ac:dyDescent="0.15">
      <c r="A975" t="s">
        <v>1182</v>
      </c>
    </row>
    <row r="976" spans="1:1" x14ac:dyDescent="0.15">
      <c r="A976" t="s">
        <v>1172</v>
      </c>
    </row>
    <row r="977" spans="1:1" x14ac:dyDescent="0.15">
      <c r="A977" t="s">
        <v>1164</v>
      </c>
    </row>
    <row r="978" spans="1:1" x14ac:dyDescent="0.15">
      <c r="A978" t="s">
        <v>1140</v>
      </c>
    </row>
    <row r="979" spans="1:1" x14ac:dyDescent="0.15">
      <c r="A979" t="s">
        <v>1130</v>
      </c>
    </row>
    <row r="980" spans="1:1" x14ac:dyDescent="0.15">
      <c r="A980" t="s">
        <v>1160</v>
      </c>
    </row>
    <row r="981" spans="1:1" x14ac:dyDescent="0.15">
      <c r="A981" t="s">
        <v>1165</v>
      </c>
    </row>
    <row r="982" spans="1:1" x14ac:dyDescent="0.15">
      <c r="A982" t="s">
        <v>1181</v>
      </c>
    </row>
    <row r="983" spans="1:1" x14ac:dyDescent="0.15">
      <c r="A983" t="s">
        <v>1176</v>
      </c>
    </row>
    <row r="984" spans="1:1" x14ac:dyDescent="0.15">
      <c r="A984" t="s">
        <v>1113</v>
      </c>
    </row>
    <row r="985" spans="1:1" x14ac:dyDescent="0.15">
      <c r="A985" t="s">
        <v>1132</v>
      </c>
    </row>
    <row r="986" spans="1:1" x14ac:dyDescent="0.15">
      <c r="A986" t="s">
        <v>1111</v>
      </c>
    </row>
    <row r="987" spans="1:1" x14ac:dyDescent="0.15">
      <c r="A987" t="s">
        <v>1114</v>
      </c>
    </row>
    <row r="988" spans="1:1" x14ac:dyDescent="0.15">
      <c r="A988" t="s">
        <v>1115</v>
      </c>
    </row>
    <row r="989" spans="1:1" x14ac:dyDescent="0.15">
      <c r="A989" t="s">
        <v>1108</v>
      </c>
    </row>
    <row r="990" spans="1:1" x14ac:dyDescent="0.15">
      <c r="A990" t="s">
        <v>1161</v>
      </c>
    </row>
    <row r="991" spans="1:1" x14ac:dyDescent="0.15">
      <c r="A991" t="s">
        <v>1119</v>
      </c>
    </row>
    <row r="992" spans="1:1" x14ac:dyDescent="0.15">
      <c r="A992" t="s">
        <v>1159</v>
      </c>
    </row>
    <row r="993" spans="1:1" x14ac:dyDescent="0.15">
      <c r="A993" t="s">
        <v>1141</v>
      </c>
    </row>
    <row r="994" spans="1:1" x14ac:dyDescent="0.15">
      <c r="A994" t="s">
        <v>1258</v>
      </c>
    </row>
    <row r="995" spans="1:1" x14ac:dyDescent="0.15">
      <c r="A995" t="s">
        <v>1205</v>
      </c>
    </row>
    <row r="996" spans="1:1" x14ac:dyDescent="0.15">
      <c r="A996" t="s">
        <v>1189</v>
      </c>
    </row>
    <row r="997" spans="1:1" x14ac:dyDescent="0.15">
      <c r="A997" t="s">
        <v>1227</v>
      </c>
    </row>
    <row r="998" spans="1:1" x14ac:dyDescent="0.15">
      <c r="A998" t="s">
        <v>1236</v>
      </c>
    </row>
    <row r="999" spans="1:1" x14ac:dyDescent="0.15">
      <c r="A999" t="s">
        <v>1249</v>
      </c>
    </row>
    <row r="1000" spans="1:1" x14ac:dyDescent="0.15">
      <c r="A1000" t="s">
        <v>1197</v>
      </c>
    </row>
    <row r="1001" spans="1:1" x14ac:dyDescent="0.15">
      <c r="A1001" t="s">
        <v>1234</v>
      </c>
    </row>
    <row r="1002" spans="1:1" x14ac:dyDescent="0.15">
      <c r="A1002" t="s">
        <v>1206</v>
      </c>
    </row>
    <row r="1003" spans="1:1" x14ac:dyDescent="0.15">
      <c r="A1003" t="s">
        <v>1218</v>
      </c>
    </row>
    <row r="1004" spans="1:1" x14ac:dyDescent="0.15">
      <c r="A1004" t="s">
        <v>1196</v>
      </c>
    </row>
    <row r="1005" spans="1:1" x14ac:dyDescent="0.15">
      <c r="A1005" t="s">
        <v>1188</v>
      </c>
    </row>
    <row r="1006" spans="1:1" x14ac:dyDescent="0.15">
      <c r="A1006" t="s">
        <v>1259</v>
      </c>
    </row>
    <row r="1007" spans="1:1" x14ac:dyDescent="0.15">
      <c r="A1007" t="s">
        <v>1264</v>
      </c>
    </row>
    <row r="1008" spans="1:1" x14ac:dyDescent="0.15">
      <c r="A1008" t="s">
        <v>1225</v>
      </c>
    </row>
    <row r="1009" spans="1:1" x14ac:dyDescent="0.15">
      <c r="A1009" t="s">
        <v>1215</v>
      </c>
    </row>
    <row r="1010" spans="1:1" x14ac:dyDescent="0.15">
      <c r="A1010" t="s">
        <v>1242</v>
      </c>
    </row>
    <row r="1011" spans="1:1" x14ac:dyDescent="0.15">
      <c r="A1011" t="s">
        <v>1262</v>
      </c>
    </row>
    <row r="1012" spans="1:1" x14ac:dyDescent="0.15">
      <c r="A1012" t="s">
        <v>1247</v>
      </c>
    </row>
    <row r="1013" spans="1:1" x14ac:dyDescent="0.15">
      <c r="A1013" t="s">
        <v>1245</v>
      </c>
    </row>
    <row r="1014" spans="1:1" x14ac:dyDescent="0.15">
      <c r="A1014" t="s">
        <v>1256</v>
      </c>
    </row>
    <row r="1015" spans="1:1" x14ac:dyDescent="0.15">
      <c r="A1015" t="s">
        <v>1233</v>
      </c>
    </row>
    <row r="1016" spans="1:1" x14ac:dyDescent="0.15">
      <c r="A1016" t="s">
        <v>1199</v>
      </c>
    </row>
    <row r="1017" spans="1:1" x14ac:dyDescent="0.15">
      <c r="A1017" t="s">
        <v>1201</v>
      </c>
    </row>
    <row r="1018" spans="1:1" x14ac:dyDescent="0.15">
      <c r="A1018" t="s">
        <v>1184</v>
      </c>
    </row>
    <row r="1019" spans="1:1" x14ac:dyDescent="0.15">
      <c r="A1019" t="s">
        <v>1192</v>
      </c>
    </row>
    <row r="1020" spans="1:1" x14ac:dyDescent="0.15">
      <c r="A1020" t="s">
        <v>1261</v>
      </c>
    </row>
    <row r="1021" spans="1:1" x14ac:dyDescent="0.15">
      <c r="A1021" t="s">
        <v>1190</v>
      </c>
    </row>
    <row r="1022" spans="1:1" x14ac:dyDescent="0.15">
      <c r="A1022" t="s">
        <v>1194</v>
      </c>
    </row>
    <row r="1023" spans="1:1" x14ac:dyDescent="0.15">
      <c r="A1023" t="s">
        <v>1226</v>
      </c>
    </row>
    <row r="1024" spans="1:1" x14ac:dyDescent="0.15">
      <c r="A1024" t="s">
        <v>1231</v>
      </c>
    </row>
    <row r="1025" spans="1:1" x14ac:dyDescent="0.15">
      <c r="A1025" t="s">
        <v>1228</v>
      </c>
    </row>
    <row r="1026" spans="1:1" x14ac:dyDescent="0.15">
      <c r="A1026" t="s">
        <v>1243</v>
      </c>
    </row>
    <row r="1027" spans="1:1" x14ac:dyDescent="0.15">
      <c r="A1027" t="s">
        <v>1255</v>
      </c>
    </row>
    <row r="1028" spans="1:1" x14ac:dyDescent="0.15">
      <c r="A1028" t="s">
        <v>1235</v>
      </c>
    </row>
    <row r="1029" spans="1:1" x14ac:dyDescent="0.15">
      <c r="A1029" t="s">
        <v>1246</v>
      </c>
    </row>
    <row r="1030" spans="1:1" x14ac:dyDescent="0.15">
      <c r="A1030" t="s">
        <v>1200</v>
      </c>
    </row>
    <row r="1031" spans="1:1" x14ac:dyDescent="0.15">
      <c r="A1031" t="s">
        <v>1248</v>
      </c>
    </row>
    <row r="1032" spans="1:1" x14ac:dyDescent="0.15">
      <c r="A1032" t="s">
        <v>1223</v>
      </c>
    </row>
    <row r="1033" spans="1:1" x14ac:dyDescent="0.15">
      <c r="A1033" t="s">
        <v>1224</v>
      </c>
    </row>
    <row r="1034" spans="1:1" x14ac:dyDescent="0.15">
      <c r="A1034" t="s">
        <v>1186</v>
      </c>
    </row>
    <row r="1035" spans="1:1" x14ac:dyDescent="0.15">
      <c r="A1035" t="s">
        <v>1252</v>
      </c>
    </row>
    <row r="1036" spans="1:1" x14ac:dyDescent="0.15">
      <c r="A1036" t="s">
        <v>1212</v>
      </c>
    </row>
    <row r="1037" spans="1:1" x14ac:dyDescent="0.15">
      <c r="A1037" t="s">
        <v>1239</v>
      </c>
    </row>
    <row r="1038" spans="1:1" x14ac:dyDescent="0.15">
      <c r="A1038" t="s">
        <v>1187</v>
      </c>
    </row>
    <row r="1039" spans="1:1" x14ac:dyDescent="0.15">
      <c r="A1039" t="s">
        <v>1217</v>
      </c>
    </row>
    <row r="1040" spans="1:1" x14ac:dyDescent="0.15">
      <c r="A1040" t="s">
        <v>1214</v>
      </c>
    </row>
    <row r="1041" spans="1:1" x14ac:dyDescent="0.15">
      <c r="A1041" t="s">
        <v>1208</v>
      </c>
    </row>
    <row r="1042" spans="1:1" x14ac:dyDescent="0.15">
      <c r="A1042" t="s">
        <v>1244</v>
      </c>
    </row>
    <row r="1043" spans="1:1" x14ac:dyDescent="0.15">
      <c r="A1043" t="s">
        <v>1230</v>
      </c>
    </row>
    <row r="1044" spans="1:1" x14ac:dyDescent="0.15">
      <c r="A1044" t="s">
        <v>1203</v>
      </c>
    </row>
    <row r="1045" spans="1:1" x14ac:dyDescent="0.15">
      <c r="A1045" t="s">
        <v>1251</v>
      </c>
    </row>
    <row r="1046" spans="1:1" x14ac:dyDescent="0.15">
      <c r="A1046" t="s">
        <v>1198</v>
      </c>
    </row>
    <row r="1047" spans="1:1" x14ac:dyDescent="0.15">
      <c r="A1047" t="s">
        <v>1250</v>
      </c>
    </row>
    <row r="1048" spans="1:1" x14ac:dyDescent="0.15">
      <c r="A1048" t="s">
        <v>1209</v>
      </c>
    </row>
    <row r="1049" spans="1:1" x14ac:dyDescent="0.15">
      <c r="A1049" t="s">
        <v>1211</v>
      </c>
    </row>
    <row r="1050" spans="1:1" x14ac:dyDescent="0.15">
      <c r="A1050" t="s">
        <v>1263</v>
      </c>
    </row>
    <row r="1051" spans="1:1" x14ac:dyDescent="0.15">
      <c r="A1051" t="s">
        <v>1229</v>
      </c>
    </row>
    <row r="1052" spans="1:1" x14ac:dyDescent="0.15">
      <c r="A1052" t="s">
        <v>1304</v>
      </c>
    </row>
    <row r="1053" spans="1:1" x14ac:dyDescent="0.15">
      <c r="A1053" t="s">
        <v>1342</v>
      </c>
    </row>
    <row r="1054" spans="1:1" x14ac:dyDescent="0.15">
      <c r="A1054" t="s">
        <v>1322</v>
      </c>
    </row>
    <row r="1055" spans="1:1" x14ac:dyDescent="0.15">
      <c r="A1055" t="s">
        <v>1328</v>
      </c>
    </row>
    <row r="1056" spans="1:1" x14ac:dyDescent="0.15">
      <c r="A1056" t="s">
        <v>1334</v>
      </c>
    </row>
    <row r="1057" spans="1:1" x14ac:dyDescent="0.15">
      <c r="A1057" t="s">
        <v>1317</v>
      </c>
    </row>
    <row r="1058" spans="1:1" x14ac:dyDescent="0.15">
      <c r="A1058" t="s">
        <v>1332</v>
      </c>
    </row>
    <row r="1059" spans="1:1" x14ac:dyDescent="0.15">
      <c r="A1059" t="s">
        <v>1340</v>
      </c>
    </row>
    <row r="1060" spans="1:1" x14ac:dyDescent="0.15">
      <c r="A1060" t="s">
        <v>1283</v>
      </c>
    </row>
    <row r="1061" spans="1:1" x14ac:dyDescent="0.15">
      <c r="A1061" t="s">
        <v>1282</v>
      </c>
    </row>
    <row r="1062" spans="1:1" x14ac:dyDescent="0.15">
      <c r="A1062" t="s">
        <v>1333</v>
      </c>
    </row>
    <row r="1063" spans="1:1" x14ac:dyDescent="0.15">
      <c r="A1063" t="s">
        <v>1294</v>
      </c>
    </row>
    <row r="1064" spans="1:1" x14ac:dyDescent="0.15">
      <c r="A1064" t="s">
        <v>1343</v>
      </c>
    </row>
    <row r="1065" spans="1:1" x14ac:dyDescent="0.15">
      <c r="A1065" t="s">
        <v>1323</v>
      </c>
    </row>
    <row r="1066" spans="1:1" x14ac:dyDescent="0.15">
      <c r="A1066" t="s">
        <v>1302</v>
      </c>
    </row>
    <row r="1067" spans="1:1" x14ac:dyDescent="0.15">
      <c r="A1067" t="s">
        <v>1297</v>
      </c>
    </row>
    <row r="1068" spans="1:1" x14ac:dyDescent="0.15">
      <c r="A1068" t="s">
        <v>1272</v>
      </c>
    </row>
    <row r="1069" spans="1:1" x14ac:dyDescent="0.15">
      <c r="A1069" t="s">
        <v>1310</v>
      </c>
    </row>
    <row r="1070" spans="1:1" x14ac:dyDescent="0.15">
      <c r="A1070" t="s">
        <v>1311</v>
      </c>
    </row>
    <row r="1071" spans="1:1" x14ac:dyDescent="0.15">
      <c r="A1071" t="s">
        <v>1319</v>
      </c>
    </row>
    <row r="1072" spans="1:1" x14ac:dyDescent="0.15">
      <c r="A1072" t="s">
        <v>1331</v>
      </c>
    </row>
    <row r="1073" spans="1:1" x14ac:dyDescent="0.15">
      <c r="A1073" t="s">
        <v>1276</v>
      </c>
    </row>
    <row r="1074" spans="1:1" x14ac:dyDescent="0.15">
      <c r="A1074" t="s">
        <v>1346</v>
      </c>
    </row>
    <row r="1075" spans="1:1" x14ac:dyDescent="0.15">
      <c r="A1075" t="s">
        <v>1303</v>
      </c>
    </row>
    <row r="1076" spans="1:1" x14ac:dyDescent="0.15">
      <c r="A1076" t="s">
        <v>1267</v>
      </c>
    </row>
    <row r="1077" spans="1:1" x14ac:dyDescent="0.15">
      <c r="A1077" t="s">
        <v>1299</v>
      </c>
    </row>
    <row r="1078" spans="1:1" x14ac:dyDescent="0.15">
      <c r="A1078" t="s">
        <v>1271</v>
      </c>
    </row>
    <row r="1079" spans="1:1" x14ac:dyDescent="0.15">
      <c r="A1079" t="s">
        <v>1274</v>
      </c>
    </row>
    <row r="1080" spans="1:1" x14ac:dyDescent="0.15">
      <c r="A1080" t="s">
        <v>1284</v>
      </c>
    </row>
    <row r="1081" spans="1:1" x14ac:dyDescent="0.15">
      <c r="A1081" t="s">
        <v>1308</v>
      </c>
    </row>
    <row r="1082" spans="1:1" x14ac:dyDescent="0.15">
      <c r="A1082" t="s">
        <v>1286</v>
      </c>
    </row>
    <row r="1083" spans="1:1" x14ac:dyDescent="0.15">
      <c r="A1083" t="s">
        <v>1307</v>
      </c>
    </row>
    <row r="1084" spans="1:1" x14ac:dyDescent="0.15">
      <c r="A1084" t="s">
        <v>1316</v>
      </c>
    </row>
    <row r="1085" spans="1:1" x14ac:dyDescent="0.15">
      <c r="A1085" t="s">
        <v>1298</v>
      </c>
    </row>
    <row r="1086" spans="1:1" x14ac:dyDescent="0.15">
      <c r="A1086" t="s">
        <v>1292</v>
      </c>
    </row>
    <row r="1087" spans="1:1" x14ac:dyDescent="0.15">
      <c r="A1087" t="s">
        <v>1290</v>
      </c>
    </row>
    <row r="1088" spans="1:1" x14ac:dyDescent="0.15">
      <c r="A1088" t="s">
        <v>1291</v>
      </c>
    </row>
    <row r="1089" spans="1:1" x14ac:dyDescent="0.15">
      <c r="A1089" t="s">
        <v>1326</v>
      </c>
    </row>
    <row r="1090" spans="1:1" x14ac:dyDescent="0.15">
      <c r="A1090" t="s">
        <v>1293</v>
      </c>
    </row>
    <row r="1091" spans="1:1" x14ac:dyDescent="0.15">
      <c r="A1091" t="s">
        <v>1315</v>
      </c>
    </row>
    <row r="1092" spans="1:1" x14ac:dyDescent="0.15">
      <c r="A1092" t="s">
        <v>1336</v>
      </c>
    </row>
    <row r="1093" spans="1:1" x14ac:dyDescent="0.15">
      <c r="A1093" t="s">
        <v>1325</v>
      </c>
    </row>
    <row r="1094" spans="1:1" x14ac:dyDescent="0.15">
      <c r="A1094" t="s">
        <v>1301</v>
      </c>
    </row>
    <row r="1095" spans="1:1" x14ac:dyDescent="0.15">
      <c r="A1095" t="s">
        <v>1278</v>
      </c>
    </row>
    <row r="1096" spans="1:1" x14ac:dyDescent="0.15">
      <c r="A1096" t="s">
        <v>1341</v>
      </c>
    </row>
    <row r="1097" spans="1:1" x14ac:dyDescent="0.15">
      <c r="A1097" t="s">
        <v>1305</v>
      </c>
    </row>
    <row r="1098" spans="1:1" x14ac:dyDescent="0.15">
      <c r="A1098" t="s">
        <v>1277</v>
      </c>
    </row>
    <row r="1099" spans="1:1" x14ac:dyDescent="0.15">
      <c r="A1099" t="s">
        <v>1324</v>
      </c>
    </row>
    <row r="1100" spans="1:1" x14ac:dyDescent="0.15">
      <c r="A1100" t="s">
        <v>1280</v>
      </c>
    </row>
    <row r="1101" spans="1:1" x14ac:dyDescent="0.15">
      <c r="A1101" t="s">
        <v>1314</v>
      </c>
    </row>
    <row r="1102" spans="1:1" x14ac:dyDescent="0.15">
      <c r="A1102" t="s">
        <v>1296</v>
      </c>
    </row>
    <row r="1103" spans="1:1" x14ac:dyDescent="0.15">
      <c r="A1103" t="s">
        <v>1339</v>
      </c>
    </row>
    <row r="1104" spans="1:1" x14ac:dyDescent="0.15">
      <c r="A1104" t="s">
        <v>1289</v>
      </c>
    </row>
    <row r="1105" spans="1:1" x14ac:dyDescent="0.15">
      <c r="A1105" t="s">
        <v>1300</v>
      </c>
    </row>
    <row r="1106" spans="1:1" x14ac:dyDescent="0.15">
      <c r="A1106" t="s">
        <v>1320</v>
      </c>
    </row>
    <row r="1107" spans="1:1" x14ac:dyDescent="0.15">
      <c r="A1107" t="s">
        <v>1279</v>
      </c>
    </row>
    <row r="1108" spans="1:1" x14ac:dyDescent="0.15">
      <c r="A1108" t="s">
        <v>1344</v>
      </c>
    </row>
    <row r="1109" spans="1:1" x14ac:dyDescent="0.15">
      <c r="A1109" t="s">
        <v>1295</v>
      </c>
    </row>
    <row r="1110" spans="1:1" x14ac:dyDescent="0.15">
      <c r="A1110" t="s">
        <v>1288</v>
      </c>
    </row>
    <row r="1111" spans="1:1" x14ac:dyDescent="0.15">
      <c r="A1111" t="s">
        <v>1318</v>
      </c>
    </row>
    <row r="1112" spans="1:1" x14ac:dyDescent="0.15">
      <c r="A1112" t="s">
        <v>1285</v>
      </c>
    </row>
    <row r="1113" spans="1:1" x14ac:dyDescent="0.15">
      <c r="A1113" t="s">
        <v>1587</v>
      </c>
    </row>
    <row r="1114" spans="1:1" x14ac:dyDescent="0.15">
      <c r="A1114" t="s">
        <v>1548</v>
      </c>
    </row>
    <row r="1115" spans="1:1" x14ac:dyDescent="0.15">
      <c r="A1115" t="s">
        <v>1588</v>
      </c>
    </row>
    <row r="1116" spans="1:1" x14ac:dyDescent="0.15">
      <c r="A1116" t="s">
        <v>1589</v>
      </c>
    </row>
    <row r="1117" spans="1:1" x14ac:dyDescent="0.15">
      <c r="A1117" t="s">
        <v>1590</v>
      </c>
    </row>
    <row r="1118" spans="1:1" x14ac:dyDescent="0.15">
      <c r="A1118" t="s">
        <v>1591</v>
      </c>
    </row>
    <row r="1119" spans="1:1" x14ac:dyDescent="0.15">
      <c r="A1119" t="s">
        <v>1592</v>
      </c>
    </row>
    <row r="1120" spans="1:1" x14ac:dyDescent="0.15">
      <c r="A1120" t="s">
        <v>1593</v>
      </c>
    </row>
    <row r="1121" spans="1:1" x14ac:dyDescent="0.15">
      <c r="A1121" t="s">
        <v>1594</v>
      </c>
    </row>
    <row r="1122" spans="1:1" x14ac:dyDescent="0.15">
      <c r="A1122" t="s">
        <v>1595</v>
      </c>
    </row>
    <row r="1123" spans="1:1" x14ac:dyDescent="0.15">
      <c r="A1123" t="s">
        <v>1596</v>
      </c>
    </row>
    <row r="1124" spans="1:1" x14ac:dyDescent="0.15">
      <c r="A1124" t="s">
        <v>1597</v>
      </c>
    </row>
    <row r="1125" spans="1:1" x14ac:dyDescent="0.15">
      <c r="A1125" t="s">
        <v>1598</v>
      </c>
    </row>
    <row r="1126" spans="1:1" x14ac:dyDescent="0.15">
      <c r="A1126" t="s">
        <v>1599</v>
      </c>
    </row>
    <row r="1127" spans="1:1" x14ac:dyDescent="0.15">
      <c r="A1127" t="s">
        <v>1600</v>
      </c>
    </row>
    <row r="1128" spans="1:1" x14ac:dyDescent="0.15">
      <c r="A1128" t="s">
        <v>1601</v>
      </c>
    </row>
    <row r="1129" spans="1:1" x14ac:dyDescent="0.15">
      <c r="A1129" t="s">
        <v>1602</v>
      </c>
    </row>
    <row r="1130" spans="1:1" x14ac:dyDescent="0.15">
      <c r="A1130" t="s">
        <v>1468</v>
      </c>
    </row>
    <row r="1131" spans="1:1" x14ac:dyDescent="0.15">
      <c r="A1131" t="s">
        <v>1469</v>
      </c>
    </row>
    <row r="1132" spans="1:1" x14ac:dyDescent="0.15">
      <c r="A1132" t="s">
        <v>1470</v>
      </c>
    </row>
    <row r="1133" spans="1:1" x14ac:dyDescent="0.15">
      <c r="A1133" t="s">
        <v>1347</v>
      </c>
    </row>
    <row r="1134" spans="1:1" x14ac:dyDescent="0.15">
      <c r="A1134" t="s">
        <v>1348</v>
      </c>
    </row>
    <row r="1135" spans="1:1" x14ac:dyDescent="0.15">
      <c r="A1135" t="s">
        <v>1349</v>
      </c>
    </row>
    <row r="1136" spans="1:1" x14ac:dyDescent="0.15">
      <c r="A1136" t="s">
        <v>1350</v>
      </c>
    </row>
    <row r="1137" spans="1:1" x14ac:dyDescent="0.15">
      <c r="A1137" t="s">
        <v>1351</v>
      </c>
    </row>
    <row r="1138" spans="1:1" x14ac:dyDescent="0.15">
      <c r="A1138" t="s">
        <v>1353</v>
      </c>
    </row>
    <row r="1139" spans="1:1" x14ac:dyDescent="0.15">
      <c r="A1139" t="s">
        <v>1354</v>
      </c>
    </row>
    <row r="1140" spans="1:1" x14ac:dyDescent="0.15">
      <c r="A1140" t="s">
        <v>1355</v>
      </c>
    </row>
    <row r="1141" spans="1:1" x14ac:dyDescent="0.15">
      <c r="A1141" t="s">
        <v>1356</v>
      </c>
    </row>
    <row r="1142" spans="1:1" x14ac:dyDescent="0.15">
      <c r="A1142" t="s">
        <v>1357</v>
      </c>
    </row>
    <row r="1143" spans="1:1" x14ac:dyDescent="0.15">
      <c r="A1143" t="s">
        <v>1358</v>
      </c>
    </row>
    <row r="1144" spans="1:1" x14ac:dyDescent="0.15">
      <c r="A1144" t="s">
        <v>1359</v>
      </c>
    </row>
    <row r="1145" spans="1:1" x14ac:dyDescent="0.15">
      <c r="A1145" t="s">
        <v>1360</v>
      </c>
    </row>
    <row r="1146" spans="1:1" x14ac:dyDescent="0.15">
      <c r="A1146" t="s">
        <v>1361</v>
      </c>
    </row>
    <row r="1147" spans="1:1" x14ac:dyDescent="0.15">
      <c r="A1147" t="s">
        <v>1362</v>
      </c>
    </row>
    <row r="1148" spans="1:1" x14ac:dyDescent="0.15">
      <c r="A1148" t="s">
        <v>1363</v>
      </c>
    </row>
    <row r="1149" spans="1:1" x14ac:dyDescent="0.15">
      <c r="A1149" t="s">
        <v>1364</v>
      </c>
    </row>
    <row r="1150" spans="1:1" x14ac:dyDescent="0.15">
      <c r="A1150" t="s">
        <v>1365</v>
      </c>
    </row>
    <row r="1151" spans="1:1" x14ac:dyDescent="0.15">
      <c r="A1151" t="s">
        <v>1378</v>
      </c>
    </row>
    <row r="1152" spans="1:1" x14ac:dyDescent="0.15">
      <c r="A1152" t="s">
        <v>1474</v>
      </c>
    </row>
    <row r="1153" spans="1:1" x14ac:dyDescent="0.15">
      <c r="A1153" t="s">
        <v>1478</v>
      </c>
    </row>
    <row r="1154" spans="1:1" x14ac:dyDescent="0.15">
      <c r="A1154" t="s">
        <v>1493</v>
      </c>
    </row>
    <row r="1155" spans="1:1" x14ac:dyDescent="0.15">
      <c r="A1155" t="s">
        <v>1484</v>
      </c>
    </row>
    <row r="1156" spans="1:1" x14ac:dyDescent="0.15">
      <c r="A1156" t="s">
        <v>1485</v>
      </c>
    </row>
    <row r="1157" spans="1:1" x14ac:dyDescent="0.15">
      <c r="A1157" t="s">
        <v>1489</v>
      </c>
    </row>
    <row r="1158" spans="1:1" x14ac:dyDescent="0.15">
      <c r="A1158" t="s">
        <v>1488</v>
      </c>
    </row>
    <row r="1159" spans="1:1" x14ac:dyDescent="0.15">
      <c r="A1159" t="s">
        <v>1498</v>
      </c>
    </row>
    <row r="1160" spans="1:1" x14ac:dyDescent="0.15">
      <c r="A1160" t="s">
        <v>1499</v>
      </c>
    </row>
    <row r="1161" spans="1:1" x14ac:dyDescent="0.15">
      <c r="A1161" t="s">
        <v>1502</v>
      </c>
    </row>
    <row r="1162" spans="1:1" x14ac:dyDescent="0.15">
      <c r="A1162" t="s">
        <v>1503</v>
      </c>
    </row>
    <row r="1163" spans="1:1" x14ac:dyDescent="0.15">
      <c r="A1163" t="s">
        <v>1452</v>
      </c>
    </row>
    <row r="1164" spans="1:1" x14ac:dyDescent="0.15">
      <c r="A1164" t="s">
        <v>1453</v>
      </c>
    </row>
    <row r="1165" spans="1:1" x14ac:dyDescent="0.15">
      <c r="A1165" t="s">
        <v>1454</v>
      </c>
    </row>
    <row r="1166" spans="1:1" x14ac:dyDescent="0.15">
      <c r="A1166" t="s">
        <v>1455</v>
      </c>
    </row>
    <row r="1167" spans="1:1" x14ac:dyDescent="0.15">
      <c r="A1167" t="s">
        <v>1527</v>
      </c>
    </row>
    <row r="1168" spans="1:1" x14ac:dyDescent="0.15">
      <c r="A1168" t="s">
        <v>1456</v>
      </c>
    </row>
    <row r="1169" spans="1:1" x14ac:dyDescent="0.15">
      <c r="A1169" t="s">
        <v>1505</v>
      </c>
    </row>
    <row r="1170" spans="1:1" x14ac:dyDescent="0.15">
      <c r="A1170" t="s">
        <v>1507</v>
      </c>
    </row>
    <row r="1171" spans="1:1" x14ac:dyDescent="0.15">
      <c r="A1171" t="s">
        <v>1508</v>
      </c>
    </row>
    <row r="1172" spans="1:1" x14ac:dyDescent="0.15">
      <c r="A1172" t="s">
        <v>1510</v>
      </c>
    </row>
    <row r="1173" spans="1:1" x14ac:dyDescent="0.15">
      <c r="A1173" t="s">
        <v>1514</v>
      </c>
    </row>
    <row r="1174" spans="1:1" x14ac:dyDescent="0.15">
      <c r="A1174" t="s">
        <v>1352</v>
      </c>
    </row>
    <row r="1175" spans="1:1" x14ac:dyDescent="0.15">
      <c r="A1175" t="s">
        <v>1515</v>
      </c>
    </row>
    <row r="1176" spans="1:1" x14ac:dyDescent="0.15">
      <c r="A1176" t="s">
        <v>1517</v>
      </c>
    </row>
    <row r="1177" spans="1:1" x14ac:dyDescent="0.15">
      <c r="A1177" t="s">
        <v>1518</v>
      </c>
    </row>
    <row r="1178" spans="1:1" x14ac:dyDescent="0.15">
      <c r="A1178" t="s">
        <v>1519</v>
      </c>
    </row>
    <row r="1179" spans="1:1" x14ac:dyDescent="0.15">
      <c r="A1179" t="s">
        <v>1520</v>
      </c>
    </row>
    <row r="1180" spans="1:1" x14ac:dyDescent="0.15">
      <c r="A1180" t="s">
        <v>1521</v>
      </c>
    </row>
    <row r="1181" spans="1:1" x14ac:dyDescent="0.15">
      <c r="A1181" t="s">
        <v>1522</v>
      </c>
    </row>
    <row r="1182" spans="1:1" x14ac:dyDescent="0.15">
      <c r="A1182" t="s">
        <v>1523</v>
      </c>
    </row>
    <row r="1183" spans="1:1" x14ac:dyDescent="0.15">
      <c r="A1183" t="s">
        <v>1524</v>
      </c>
    </row>
    <row r="1184" spans="1:1" x14ac:dyDescent="0.15">
      <c r="A1184" t="s">
        <v>1525</v>
      </c>
    </row>
    <row r="1185" spans="1:1" x14ac:dyDescent="0.15">
      <c r="A1185" t="s">
        <v>1526</v>
      </c>
    </row>
    <row r="1186" spans="1:1" x14ac:dyDescent="0.15">
      <c r="A1186" t="s">
        <v>1516</v>
      </c>
    </row>
    <row r="1187" spans="1:1" x14ac:dyDescent="0.15">
      <c r="A1187" t="s">
        <v>1506</v>
      </c>
    </row>
    <row r="1188" spans="1:1" x14ac:dyDescent="0.15">
      <c r="A1188" t="s">
        <v>1483</v>
      </c>
    </row>
    <row r="1189" spans="1:1" x14ac:dyDescent="0.15">
      <c r="A1189" t="s">
        <v>1490</v>
      </c>
    </row>
    <row r="1190" spans="1:1" x14ac:dyDescent="0.15">
      <c r="A1190" t="s">
        <v>1366</v>
      </c>
    </row>
    <row r="1191" spans="1:1" x14ac:dyDescent="0.15">
      <c r="A1191" t="s">
        <v>1367</v>
      </c>
    </row>
    <row r="1192" spans="1:1" x14ac:dyDescent="0.15">
      <c r="A1192" t="s">
        <v>1368</v>
      </c>
    </row>
    <row r="1193" spans="1:1" x14ac:dyDescent="0.15">
      <c r="A1193" t="s">
        <v>1369</v>
      </c>
    </row>
    <row r="1194" spans="1:1" x14ac:dyDescent="0.15">
      <c r="A1194" t="s">
        <v>1370</v>
      </c>
    </row>
    <row r="1195" spans="1:1" x14ac:dyDescent="0.15">
      <c r="A1195" t="s">
        <v>1537</v>
      </c>
    </row>
    <row r="1196" spans="1:1" x14ac:dyDescent="0.15">
      <c r="A1196" t="s">
        <v>1457</v>
      </c>
    </row>
    <row r="1197" spans="1:1" x14ac:dyDescent="0.15">
      <c r="A1197" t="s">
        <v>1382</v>
      </c>
    </row>
    <row r="1198" spans="1:1" x14ac:dyDescent="0.15">
      <c r="A1198" t="s">
        <v>1383</v>
      </c>
    </row>
    <row r="1199" spans="1:1" x14ac:dyDescent="0.15">
      <c r="A1199" t="s">
        <v>1371</v>
      </c>
    </row>
    <row r="1200" spans="1:1" x14ac:dyDescent="0.15">
      <c r="A1200" t="s">
        <v>1372</v>
      </c>
    </row>
    <row r="1201" spans="1:1" x14ac:dyDescent="0.15">
      <c r="A1201" t="s">
        <v>1373</v>
      </c>
    </row>
    <row r="1202" spans="1:1" x14ac:dyDescent="0.15">
      <c r="A1202" t="s">
        <v>1374</v>
      </c>
    </row>
    <row r="1203" spans="1:1" x14ac:dyDescent="0.15">
      <c r="A1203" t="s">
        <v>1375</v>
      </c>
    </row>
    <row r="1204" spans="1:1" x14ac:dyDescent="0.15">
      <c r="A1204" t="s">
        <v>1376</v>
      </c>
    </row>
    <row r="1205" spans="1:1" x14ac:dyDescent="0.15">
      <c r="A1205" t="s">
        <v>1377</v>
      </c>
    </row>
    <row r="1206" spans="1:1" x14ac:dyDescent="0.15">
      <c r="A1206" t="s">
        <v>1379</v>
      </c>
    </row>
    <row r="1207" spans="1:1" x14ac:dyDescent="0.15">
      <c r="A1207" t="s">
        <v>1380</v>
      </c>
    </row>
    <row r="1208" spans="1:1" x14ac:dyDescent="0.15">
      <c r="A1208" t="s">
        <v>1381</v>
      </c>
    </row>
    <row r="1209" spans="1:1" x14ac:dyDescent="0.15">
      <c r="A1209" t="s">
        <v>1384</v>
      </c>
    </row>
    <row r="1210" spans="1:1" x14ac:dyDescent="0.15">
      <c r="A1210" t="s">
        <v>1385</v>
      </c>
    </row>
    <row r="1211" spans="1:1" x14ac:dyDescent="0.15">
      <c r="A1211" t="s">
        <v>1386</v>
      </c>
    </row>
    <row r="1212" spans="1:1" x14ac:dyDescent="0.15">
      <c r="A1212" t="s">
        <v>1387</v>
      </c>
    </row>
    <row r="1213" spans="1:1" x14ac:dyDescent="0.15">
      <c r="A1213" t="s">
        <v>1388</v>
      </c>
    </row>
    <row r="1214" spans="1:1" x14ac:dyDescent="0.15">
      <c r="A1214" t="s">
        <v>1389</v>
      </c>
    </row>
    <row r="1215" spans="1:1" x14ac:dyDescent="0.15">
      <c r="A1215" t="s">
        <v>1390</v>
      </c>
    </row>
    <row r="1216" spans="1:1" x14ac:dyDescent="0.15">
      <c r="A1216" t="s">
        <v>1391</v>
      </c>
    </row>
    <row r="1217" spans="1:1" x14ac:dyDescent="0.15">
      <c r="A1217" t="s">
        <v>1392</v>
      </c>
    </row>
    <row r="1218" spans="1:1" x14ac:dyDescent="0.15">
      <c r="A1218" t="s">
        <v>1393</v>
      </c>
    </row>
    <row r="1219" spans="1:1" x14ac:dyDescent="0.15">
      <c r="A1219" t="s">
        <v>1394</v>
      </c>
    </row>
    <row r="1220" spans="1:1" x14ac:dyDescent="0.15">
      <c r="A1220" t="s">
        <v>1395</v>
      </c>
    </row>
    <row r="1221" spans="1:1" x14ac:dyDescent="0.15">
      <c r="A1221" t="s">
        <v>1396</v>
      </c>
    </row>
    <row r="1222" spans="1:1" x14ac:dyDescent="0.15">
      <c r="A1222" t="s">
        <v>1397</v>
      </c>
    </row>
    <row r="1223" spans="1:1" x14ac:dyDescent="0.15">
      <c r="A1223" t="s">
        <v>1398</v>
      </c>
    </row>
    <row r="1224" spans="1:1" x14ac:dyDescent="0.15">
      <c r="A1224" t="s">
        <v>1399</v>
      </c>
    </row>
    <row r="1225" spans="1:1" x14ac:dyDescent="0.15">
      <c r="A1225" t="s">
        <v>1400</v>
      </c>
    </row>
    <row r="1226" spans="1:1" x14ac:dyDescent="0.15">
      <c r="A1226" t="s">
        <v>1401</v>
      </c>
    </row>
    <row r="1227" spans="1:1" x14ac:dyDescent="0.15">
      <c r="A1227" t="s">
        <v>1402</v>
      </c>
    </row>
    <row r="1228" spans="1:1" x14ac:dyDescent="0.15">
      <c r="A1228" t="s">
        <v>1403</v>
      </c>
    </row>
    <row r="1229" spans="1:1" x14ac:dyDescent="0.15">
      <c r="A1229" t="s">
        <v>1404</v>
      </c>
    </row>
    <row r="1230" spans="1:1" x14ac:dyDescent="0.15">
      <c r="A1230" t="s">
        <v>1405</v>
      </c>
    </row>
    <row r="1231" spans="1:1" x14ac:dyDescent="0.15">
      <c r="A1231" t="s">
        <v>1406</v>
      </c>
    </row>
    <row r="1232" spans="1:1" x14ac:dyDescent="0.15">
      <c r="A1232" t="s">
        <v>1407</v>
      </c>
    </row>
    <row r="1233" spans="1:1" x14ac:dyDescent="0.15">
      <c r="A1233" t="s">
        <v>1408</v>
      </c>
    </row>
    <row r="1234" spans="1:1" x14ac:dyDescent="0.15">
      <c r="A1234" t="s">
        <v>1409</v>
      </c>
    </row>
    <row r="1235" spans="1:1" x14ac:dyDescent="0.15">
      <c r="A1235" t="s">
        <v>1410</v>
      </c>
    </row>
    <row r="1236" spans="1:1" x14ac:dyDescent="0.15">
      <c r="A1236" t="s">
        <v>1411</v>
      </c>
    </row>
    <row r="1237" spans="1:1" x14ac:dyDescent="0.15">
      <c r="A1237" t="s">
        <v>1412</v>
      </c>
    </row>
    <row r="1238" spans="1:1" x14ac:dyDescent="0.15">
      <c r="A1238" t="s">
        <v>1413</v>
      </c>
    </row>
    <row r="1239" spans="1:1" x14ac:dyDescent="0.15">
      <c r="A1239" t="s">
        <v>1414</v>
      </c>
    </row>
    <row r="1240" spans="1:1" x14ac:dyDescent="0.15">
      <c r="A1240" t="s">
        <v>1415</v>
      </c>
    </row>
    <row r="1241" spans="1:1" x14ac:dyDescent="0.15">
      <c r="A1241" t="s">
        <v>1416</v>
      </c>
    </row>
    <row r="1242" spans="1:1" x14ac:dyDescent="0.15">
      <c r="A1242" t="s">
        <v>1417</v>
      </c>
    </row>
    <row r="1243" spans="1:1" x14ac:dyDescent="0.15">
      <c r="A1243" t="s">
        <v>1418</v>
      </c>
    </row>
    <row r="1244" spans="1:1" x14ac:dyDescent="0.15">
      <c r="A1244" t="s">
        <v>1419</v>
      </c>
    </row>
    <row r="1245" spans="1:1" x14ac:dyDescent="0.15">
      <c r="A1245" t="s">
        <v>1420</v>
      </c>
    </row>
    <row r="1246" spans="1:1" x14ac:dyDescent="0.15">
      <c r="A1246" t="s">
        <v>1421</v>
      </c>
    </row>
    <row r="1247" spans="1:1" x14ac:dyDescent="0.15">
      <c r="A1247" t="s">
        <v>1422</v>
      </c>
    </row>
    <row r="1248" spans="1:1" x14ac:dyDescent="0.15">
      <c r="A1248" t="s">
        <v>1423</v>
      </c>
    </row>
    <row r="1249" spans="1:1" x14ac:dyDescent="0.15">
      <c r="A1249" t="s">
        <v>1424</v>
      </c>
    </row>
    <row r="1250" spans="1:1" x14ac:dyDescent="0.15">
      <c r="A1250" t="s">
        <v>1425</v>
      </c>
    </row>
    <row r="1251" spans="1:1" x14ac:dyDescent="0.15">
      <c r="A1251" t="s">
        <v>1426</v>
      </c>
    </row>
    <row r="1252" spans="1:1" x14ac:dyDescent="0.15">
      <c r="A1252" t="s">
        <v>1427</v>
      </c>
    </row>
    <row r="1253" spans="1:1" x14ac:dyDescent="0.15">
      <c r="A1253" t="s">
        <v>1428</v>
      </c>
    </row>
    <row r="1254" spans="1:1" x14ac:dyDescent="0.15">
      <c r="A1254" t="s">
        <v>1429</v>
      </c>
    </row>
    <row r="1255" spans="1:1" x14ac:dyDescent="0.15">
      <c r="A1255" t="s">
        <v>1430</v>
      </c>
    </row>
    <row r="1256" spans="1:1" x14ac:dyDescent="0.15">
      <c r="A1256" t="s">
        <v>1431</v>
      </c>
    </row>
    <row r="1257" spans="1:1" x14ac:dyDescent="0.15">
      <c r="A1257" t="s">
        <v>1432</v>
      </c>
    </row>
    <row r="1258" spans="1:1" x14ac:dyDescent="0.15">
      <c r="A1258" t="s">
        <v>1458</v>
      </c>
    </row>
    <row r="1259" spans="1:1" x14ac:dyDescent="0.15">
      <c r="A1259" t="s">
        <v>1459</v>
      </c>
    </row>
    <row r="1260" spans="1:1" x14ac:dyDescent="0.15">
      <c r="A1260" t="s">
        <v>1460</v>
      </c>
    </row>
    <row r="1261" spans="1:1" x14ac:dyDescent="0.15">
      <c r="A1261" t="s">
        <v>1461</v>
      </c>
    </row>
    <row r="1262" spans="1:1" x14ac:dyDescent="0.15">
      <c r="A1262" t="s">
        <v>1462</v>
      </c>
    </row>
    <row r="1263" spans="1:1" x14ac:dyDescent="0.15">
      <c r="A1263" t="s">
        <v>1492</v>
      </c>
    </row>
    <row r="1264" spans="1:1" x14ac:dyDescent="0.15">
      <c r="A1264" t="s">
        <v>1463</v>
      </c>
    </row>
    <row r="1265" spans="1:1" x14ac:dyDescent="0.15">
      <c r="A1265" t="s">
        <v>1500</v>
      </c>
    </row>
    <row r="1266" spans="1:1" x14ac:dyDescent="0.15">
      <c r="A1266" t="s">
        <v>1567</v>
      </c>
    </row>
    <row r="1267" spans="1:1" x14ac:dyDescent="0.15">
      <c r="A1267" t="s">
        <v>1577</v>
      </c>
    </row>
    <row r="1268" spans="1:1" x14ac:dyDescent="0.15">
      <c r="A1268" t="s">
        <v>1476</v>
      </c>
    </row>
    <row r="1269" spans="1:1" x14ac:dyDescent="0.15">
      <c r="A1269" t="s">
        <v>1497</v>
      </c>
    </row>
    <row r="1270" spans="1:1" x14ac:dyDescent="0.15">
      <c r="A1270" t="s">
        <v>1544</v>
      </c>
    </row>
    <row r="1271" spans="1:1" x14ac:dyDescent="0.15">
      <c r="A1271" t="s">
        <v>1433</v>
      </c>
    </row>
    <row r="1272" spans="1:1" x14ac:dyDescent="0.15">
      <c r="A1272" t="s">
        <v>1434</v>
      </c>
    </row>
    <row r="1273" spans="1:1" x14ac:dyDescent="0.15">
      <c r="A1273" t="s">
        <v>1435</v>
      </c>
    </row>
    <row r="1274" spans="1:1" x14ac:dyDescent="0.15">
      <c r="A1274" t="s">
        <v>1436</v>
      </c>
    </row>
    <row r="1275" spans="1:1" x14ac:dyDescent="0.15">
      <c r="A1275" t="s">
        <v>1437</v>
      </c>
    </row>
    <row r="1276" spans="1:1" x14ac:dyDescent="0.15">
      <c r="A1276" t="s">
        <v>1438</v>
      </c>
    </row>
    <row r="1277" spans="1:1" x14ac:dyDescent="0.15">
      <c r="A1277" t="s">
        <v>1439</v>
      </c>
    </row>
    <row r="1278" spans="1:1" x14ac:dyDescent="0.15">
      <c r="A1278" t="s">
        <v>1440</v>
      </c>
    </row>
    <row r="1279" spans="1:1" x14ac:dyDescent="0.15">
      <c r="A1279" t="s">
        <v>1441</v>
      </c>
    </row>
    <row r="1280" spans="1:1" x14ac:dyDescent="0.15">
      <c r="A1280" t="s">
        <v>1442</v>
      </c>
    </row>
    <row r="1281" spans="1:1" x14ac:dyDescent="0.15">
      <c r="A1281" t="s">
        <v>1443</v>
      </c>
    </row>
    <row r="1282" spans="1:1" x14ac:dyDescent="0.15">
      <c r="A1282" t="s">
        <v>1444</v>
      </c>
    </row>
    <row r="1283" spans="1:1" x14ac:dyDescent="0.15">
      <c r="A1283" t="s">
        <v>1445</v>
      </c>
    </row>
    <row r="1284" spans="1:1" x14ac:dyDescent="0.15">
      <c r="A1284" t="s">
        <v>1446</v>
      </c>
    </row>
    <row r="1285" spans="1:1" x14ac:dyDescent="0.15">
      <c r="A1285" t="s">
        <v>1447</v>
      </c>
    </row>
    <row r="1286" spans="1:1" x14ac:dyDescent="0.15">
      <c r="A1286" t="s">
        <v>1448</v>
      </c>
    </row>
    <row r="1287" spans="1:1" x14ac:dyDescent="0.15">
      <c r="A1287" t="s">
        <v>1449</v>
      </c>
    </row>
    <row r="1288" spans="1:1" x14ac:dyDescent="0.15">
      <c r="A1288" t="s">
        <v>1450</v>
      </c>
    </row>
    <row r="1289" spans="1:1" x14ac:dyDescent="0.15">
      <c r="A1289" t="s">
        <v>1530</v>
      </c>
    </row>
    <row r="1290" spans="1:1" x14ac:dyDescent="0.15">
      <c r="A1290" t="s">
        <v>1531</v>
      </c>
    </row>
    <row r="1291" spans="1:1" x14ac:dyDescent="0.15">
      <c r="A1291" t="s">
        <v>1534</v>
      </c>
    </row>
    <row r="1292" spans="1:1" x14ac:dyDescent="0.15">
      <c r="A1292" t="s">
        <v>1535</v>
      </c>
    </row>
    <row r="1293" spans="1:1" x14ac:dyDescent="0.15">
      <c r="A1293" t="s">
        <v>1536</v>
      </c>
    </row>
    <row r="1294" spans="1:1" x14ac:dyDescent="0.15">
      <c r="A1294" t="s">
        <v>1538</v>
      </c>
    </row>
    <row r="1295" spans="1:1" x14ac:dyDescent="0.15">
      <c r="A1295" t="s">
        <v>1539</v>
      </c>
    </row>
    <row r="1296" spans="1:1" x14ac:dyDescent="0.15">
      <c r="A1296" t="s">
        <v>1540</v>
      </c>
    </row>
    <row r="1297" spans="1:1" x14ac:dyDescent="0.15">
      <c r="A1297" t="s">
        <v>1541</v>
      </c>
    </row>
    <row r="1298" spans="1:1" x14ac:dyDescent="0.15">
      <c r="A1298" t="s">
        <v>1542</v>
      </c>
    </row>
    <row r="1299" spans="1:1" x14ac:dyDescent="0.15">
      <c r="A1299" t="s">
        <v>1543</v>
      </c>
    </row>
    <row r="1300" spans="1:1" x14ac:dyDescent="0.15">
      <c r="A1300" t="s">
        <v>1545</v>
      </c>
    </row>
    <row r="1301" spans="1:1" x14ac:dyDescent="0.15">
      <c r="A1301" t="s">
        <v>1546</v>
      </c>
    </row>
    <row r="1302" spans="1:1" x14ac:dyDescent="0.15">
      <c r="A1302" t="s">
        <v>1547</v>
      </c>
    </row>
    <row r="1303" spans="1:1" x14ac:dyDescent="0.15">
      <c r="A1303" t="s">
        <v>1549</v>
      </c>
    </row>
    <row r="1304" spans="1:1" x14ac:dyDescent="0.15">
      <c r="A1304" t="s">
        <v>1550</v>
      </c>
    </row>
    <row r="1305" spans="1:1" x14ac:dyDescent="0.15">
      <c r="A1305" t="s">
        <v>1551</v>
      </c>
    </row>
    <row r="1306" spans="1:1" x14ac:dyDescent="0.15">
      <c r="A1306" t="s">
        <v>1552</v>
      </c>
    </row>
    <row r="1307" spans="1:1" x14ac:dyDescent="0.15">
      <c r="A1307" t="s">
        <v>1553</v>
      </c>
    </row>
    <row r="1308" spans="1:1" x14ac:dyDescent="0.15">
      <c r="A1308" t="s">
        <v>1554</v>
      </c>
    </row>
    <row r="1309" spans="1:1" x14ac:dyDescent="0.15">
      <c r="A1309" t="s">
        <v>1555</v>
      </c>
    </row>
    <row r="1310" spans="1:1" x14ac:dyDescent="0.15">
      <c r="A1310" t="s">
        <v>1556</v>
      </c>
    </row>
    <row r="1311" spans="1:1" x14ac:dyDescent="0.15">
      <c r="A1311" t="s">
        <v>1557</v>
      </c>
    </row>
    <row r="1312" spans="1:1" x14ac:dyDescent="0.15">
      <c r="A1312" t="s">
        <v>1558</v>
      </c>
    </row>
    <row r="1313" spans="1:1" x14ac:dyDescent="0.15">
      <c r="A1313" t="s">
        <v>1559</v>
      </c>
    </row>
    <row r="1314" spans="1:1" x14ac:dyDescent="0.15">
      <c r="A1314" t="s">
        <v>1560</v>
      </c>
    </row>
    <row r="1315" spans="1:1" x14ac:dyDescent="0.15">
      <c r="A1315" t="s">
        <v>1561</v>
      </c>
    </row>
    <row r="1316" spans="1:1" x14ac:dyDescent="0.15">
      <c r="A1316" t="s">
        <v>1562</v>
      </c>
    </row>
    <row r="1317" spans="1:1" x14ac:dyDescent="0.15">
      <c r="A1317" t="s">
        <v>1563</v>
      </c>
    </row>
    <row r="1318" spans="1:1" x14ac:dyDescent="0.15">
      <c r="A1318" t="s">
        <v>1564</v>
      </c>
    </row>
    <row r="1319" spans="1:1" x14ac:dyDescent="0.15">
      <c r="A1319" t="s">
        <v>1565</v>
      </c>
    </row>
    <row r="1320" spans="1:1" x14ac:dyDescent="0.15">
      <c r="A1320" t="s">
        <v>1566</v>
      </c>
    </row>
    <row r="1321" spans="1:1" x14ac:dyDescent="0.15">
      <c r="A1321" t="s">
        <v>1568</v>
      </c>
    </row>
    <row r="1322" spans="1:1" x14ac:dyDescent="0.15">
      <c r="A1322" t="s">
        <v>1569</v>
      </c>
    </row>
    <row r="1323" spans="1:1" x14ac:dyDescent="0.15">
      <c r="A1323" t="s">
        <v>1570</v>
      </c>
    </row>
    <row r="1324" spans="1:1" x14ac:dyDescent="0.15">
      <c r="A1324" t="s">
        <v>1571</v>
      </c>
    </row>
    <row r="1325" spans="1:1" x14ac:dyDescent="0.15">
      <c r="A1325" t="s">
        <v>1572</v>
      </c>
    </row>
    <row r="1326" spans="1:1" x14ac:dyDescent="0.15">
      <c r="A1326" t="s">
        <v>1574</v>
      </c>
    </row>
    <row r="1327" spans="1:1" x14ac:dyDescent="0.15">
      <c r="A1327" t="s">
        <v>1575</v>
      </c>
    </row>
    <row r="1328" spans="1:1" x14ac:dyDescent="0.15">
      <c r="A1328" t="s">
        <v>1576</v>
      </c>
    </row>
    <row r="1329" spans="1:1" x14ac:dyDescent="0.15">
      <c r="A1329" t="s">
        <v>1578</v>
      </c>
    </row>
    <row r="1330" spans="1:1" x14ac:dyDescent="0.15">
      <c r="A1330" t="s">
        <v>1579</v>
      </c>
    </row>
    <row r="1331" spans="1:1" x14ac:dyDescent="0.15">
      <c r="A1331" t="s">
        <v>1580</v>
      </c>
    </row>
    <row r="1332" spans="1:1" x14ac:dyDescent="0.15">
      <c r="A1332" t="s">
        <v>1581</v>
      </c>
    </row>
    <row r="1333" spans="1:1" x14ac:dyDescent="0.15">
      <c r="A1333" t="s">
        <v>1583</v>
      </c>
    </row>
    <row r="1334" spans="1:1" x14ac:dyDescent="0.15">
      <c r="A1334" t="s">
        <v>1584</v>
      </c>
    </row>
    <row r="1335" spans="1:1" x14ac:dyDescent="0.15">
      <c r="A1335" t="s">
        <v>1585</v>
      </c>
    </row>
    <row r="1336" spans="1:1" x14ac:dyDescent="0.15">
      <c r="A1336" t="s">
        <v>1464</v>
      </c>
    </row>
    <row r="1337" spans="1:1" x14ac:dyDescent="0.15">
      <c r="A1337" t="s">
        <v>1511</v>
      </c>
    </row>
    <row r="1338" spans="1:1" x14ac:dyDescent="0.15">
      <c r="A1338" t="s">
        <v>1509</v>
      </c>
    </row>
    <row r="1339" spans="1:1" x14ac:dyDescent="0.15">
      <c r="A1339" t="s">
        <v>1528</v>
      </c>
    </row>
    <row r="1340" spans="1:1" x14ac:dyDescent="0.15">
      <c r="A1340" t="s">
        <v>1529</v>
      </c>
    </row>
    <row r="1341" spans="1:1" x14ac:dyDescent="0.15">
      <c r="A1341" t="s">
        <v>1636</v>
      </c>
    </row>
    <row r="1342" spans="1:1" x14ac:dyDescent="0.15">
      <c r="A1342" t="s">
        <v>1673</v>
      </c>
    </row>
    <row r="1343" spans="1:1" x14ac:dyDescent="0.15">
      <c r="A1343" t="s">
        <v>1612</v>
      </c>
    </row>
    <row r="1344" spans="1:1" x14ac:dyDescent="0.15">
      <c r="A1344" t="s">
        <v>1630</v>
      </c>
    </row>
    <row r="1345" spans="1:1" x14ac:dyDescent="0.15">
      <c r="A1345" t="s">
        <v>1629</v>
      </c>
    </row>
    <row r="1346" spans="1:1" x14ac:dyDescent="0.15">
      <c r="A1346" t="s">
        <v>1607</v>
      </c>
    </row>
    <row r="1347" spans="1:1" x14ac:dyDescent="0.15">
      <c r="A1347" t="s">
        <v>1638</v>
      </c>
    </row>
    <row r="1348" spans="1:1" x14ac:dyDescent="0.15">
      <c r="A1348" t="s">
        <v>1617</v>
      </c>
    </row>
    <row r="1349" spans="1:1" x14ac:dyDescent="0.15">
      <c r="A1349" t="s">
        <v>1622</v>
      </c>
    </row>
    <row r="1350" spans="1:1" x14ac:dyDescent="0.15">
      <c r="A1350" t="s">
        <v>1604</v>
      </c>
    </row>
    <row r="1351" spans="1:1" x14ac:dyDescent="0.15">
      <c r="A1351" t="s">
        <v>1618</v>
      </c>
    </row>
    <row r="1352" spans="1:1" x14ac:dyDescent="0.15">
      <c r="A1352" t="s">
        <v>1634</v>
      </c>
    </row>
    <row r="1353" spans="1:1" x14ac:dyDescent="0.15">
      <c r="A1353" t="s">
        <v>1650</v>
      </c>
    </row>
    <row r="1354" spans="1:1" x14ac:dyDescent="0.15">
      <c r="A1354" t="s">
        <v>1664</v>
      </c>
    </row>
    <row r="1355" spans="1:1" x14ac:dyDescent="0.15">
      <c r="A1355" t="s">
        <v>1647</v>
      </c>
    </row>
    <row r="1356" spans="1:1" x14ac:dyDescent="0.15">
      <c r="A1356" t="s">
        <v>1625</v>
      </c>
    </row>
    <row r="1357" spans="1:1" x14ac:dyDescent="0.15">
      <c r="A1357" t="s">
        <v>1627</v>
      </c>
    </row>
    <row r="1358" spans="1:1" x14ac:dyDescent="0.15">
      <c r="A1358" t="s">
        <v>1643</v>
      </c>
    </row>
    <row r="1359" spans="1:1" x14ac:dyDescent="0.15">
      <c r="A1359" t="s">
        <v>1632</v>
      </c>
    </row>
    <row r="1360" spans="1:1" x14ac:dyDescent="0.15">
      <c r="A1360" t="s">
        <v>1621</v>
      </c>
    </row>
    <row r="1361" spans="1:1" x14ac:dyDescent="0.15">
      <c r="A1361" t="s">
        <v>1624</v>
      </c>
    </row>
    <row r="1362" spans="1:1" x14ac:dyDescent="0.15">
      <c r="A1362" t="s">
        <v>1640</v>
      </c>
    </row>
    <row r="1363" spans="1:1" x14ac:dyDescent="0.15">
      <c r="A1363" t="s">
        <v>1665</v>
      </c>
    </row>
    <row r="1364" spans="1:1" x14ac:dyDescent="0.15">
      <c r="A1364" t="s">
        <v>1635</v>
      </c>
    </row>
    <row r="1365" spans="1:1" x14ac:dyDescent="0.15">
      <c r="A1365" t="s">
        <v>1672</v>
      </c>
    </row>
    <row r="1366" spans="1:1" x14ac:dyDescent="0.15">
      <c r="A1366" t="s">
        <v>1619</v>
      </c>
    </row>
    <row r="1367" spans="1:1" x14ac:dyDescent="0.15">
      <c r="A1367" t="s">
        <v>1662</v>
      </c>
    </row>
    <row r="1368" spans="1:1" x14ac:dyDescent="0.15">
      <c r="A1368" t="s">
        <v>1603</v>
      </c>
    </row>
    <row r="1369" spans="1:1" x14ac:dyDescent="0.15">
      <c r="A1369" t="s">
        <v>1646</v>
      </c>
    </row>
    <row r="1370" spans="1:1" x14ac:dyDescent="0.15">
      <c r="A1370" t="s">
        <v>1659</v>
      </c>
    </row>
    <row r="1371" spans="1:1" x14ac:dyDescent="0.15">
      <c r="A1371" t="s">
        <v>1652</v>
      </c>
    </row>
    <row r="1372" spans="1:1" x14ac:dyDescent="0.15">
      <c r="A1372" t="s">
        <v>1615</v>
      </c>
    </row>
    <row r="1373" spans="1:1" x14ac:dyDescent="0.15">
      <c r="A1373" t="s">
        <v>1671</v>
      </c>
    </row>
    <row r="1374" spans="1:1" x14ac:dyDescent="0.15">
      <c r="A1374" t="s">
        <v>1631</v>
      </c>
    </row>
    <row r="1375" spans="1:1" x14ac:dyDescent="0.15">
      <c r="A1375" t="s">
        <v>1605</v>
      </c>
    </row>
    <row r="1376" spans="1:1" x14ac:dyDescent="0.15">
      <c r="A1376" t="s">
        <v>1667</v>
      </c>
    </row>
    <row r="1377" spans="1:1" x14ac:dyDescent="0.15">
      <c r="A1377" t="s">
        <v>1611</v>
      </c>
    </row>
    <row r="1378" spans="1:1" x14ac:dyDescent="0.15">
      <c r="A1378" t="s">
        <v>1654</v>
      </c>
    </row>
    <row r="1379" spans="1:1" x14ac:dyDescent="0.15">
      <c r="A1379" t="s">
        <v>1648</v>
      </c>
    </row>
    <row r="1380" spans="1:1" x14ac:dyDescent="0.15">
      <c r="A1380" t="s">
        <v>1668</v>
      </c>
    </row>
    <row r="1381" spans="1:1" x14ac:dyDescent="0.15">
      <c r="A1381" t="s">
        <v>1666</v>
      </c>
    </row>
    <row r="1382" spans="1:1" x14ac:dyDescent="0.15">
      <c r="A1382" t="s">
        <v>1623</v>
      </c>
    </row>
    <row r="1383" spans="1:1" x14ac:dyDescent="0.15">
      <c r="A1383" t="s">
        <v>1637</v>
      </c>
    </row>
    <row r="1384" spans="1:1" x14ac:dyDescent="0.15">
      <c r="A1384" t="s">
        <v>1609</v>
      </c>
    </row>
    <row r="1385" spans="1:1" x14ac:dyDescent="0.15">
      <c r="A1385" t="s">
        <v>1633</v>
      </c>
    </row>
    <row r="1386" spans="1:1" x14ac:dyDescent="0.15">
      <c r="A1386" t="s">
        <v>1645</v>
      </c>
    </row>
    <row r="1387" spans="1:1" x14ac:dyDescent="0.15">
      <c r="A1387" t="s">
        <v>1641</v>
      </c>
    </row>
    <row r="1388" spans="1:1" x14ac:dyDescent="0.15">
      <c r="A1388" t="s">
        <v>1658</v>
      </c>
    </row>
    <row r="1389" spans="1:1" x14ac:dyDescent="0.15">
      <c r="A1389" t="s">
        <v>1656</v>
      </c>
    </row>
    <row r="1390" spans="1:1" x14ac:dyDescent="0.15">
      <c r="A1390" t="s">
        <v>1676</v>
      </c>
    </row>
    <row r="1391" spans="1:1" x14ac:dyDescent="0.15">
      <c r="A1391" t="s">
        <v>1738</v>
      </c>
    </row>
    <row r="1392" spans="1:1" x14ac:dyDescent="0.15">
      <c r="A1392" t="s">
        <v>1746</v>
      </c>
    </row>
    <row r="1393" spans="1:1" x14ac:dyDescent="0.15">
      <c r="A1393" t="s">
        <v>1694</v>
      </c>
    </row>
    <row r="1394" spans="1:1" x14ac:dyDescent="0.15">
      <c r="A1394" t="s">
        <v>1708</v>
      </c>
    </row>
    <row r="1395" spans="1:1" x14ac:dyDescent="0.15">
      <c r="A1395" t="s">
        <v>1701</v>
      </c>
    </row>
    <row r="1396" spans="1:1" x14ac:dyDescent="0.15">
      <c r="A1396" t="s">
        <v>1717</v>
      </c>
    </row>
    <row r="1397" spans="1:1" x14ac:dyDescent="0.15">
      <c r="A1397" t="s">
        <v>1682</v>
      </c>
    </row>
    <row r="1398" spans="1:1" x14ac:dyDescent="0.15">
      <c r="A1398" t="s">
        <v>1713</v>
      </c>
    </row>
    <row r="1399" spans="1:1" x14ac:dyDescent="0.15">
      <c r="A1399" t="s">
        <v>1687</v>
      </c>
    </row>
    <row r="1400" spans="1:1" x14ac:dyDescent="0.15">
      <c r="A1400" t="s">
        <v>1740</v>
      </c>
    </row>
    <row r="1401" spans="1:1" x14ac:dyDescent="0.15">
      <c r="A1401" t="s">
        <v>1681</v>
      </c>
    </row>
    <row r="1402" spans="1:1" x14ac:dyDescent="0.15">
      <c r="A1402" t="s">
        <v>1729</v>
      </c>
    </row>
    <row r="1403" spans="1:1" x14ac:dyDescent="0.15">
      <c r="A1403" t="s">
        <v>1698</v>
      </c>
    </row>
    <row r="1404" spans="1:1" x14ac:dyDescent="0.15">
      <c r="A1404" t="s">
        <v>1703</v>
      </c>
    </row>
    <row r="1405" spans="1:1" x14ac:dyDescent="0.15">
      <c r="A1405" t="s">
        <v>1734</v>
      </c>
    </row>
    <row r="1406" spans="1:1" x14ac:dyDescent="0.15">
      <c r="A1406" t="s">
        <v>1684</v>
      </c>
    </row>
    <row r="1407" spans="1:1" x14ac:dyDescent="0.15">
      <c r="A1407" t="s">
        <v>1685</v>
      </c>
    </row>
    <row r="1408" spans="1:1" x14ac:dyDescent="0.15">
      <c r="A1408" t="s">
        <v>1737</v>
      </c>
    </row>
    <row r="1409" spans="1:1" x14ac:dyDescent="0.15">
      <c r="A1409" t="s">
        <v>1732</v>
      </c>
    </row>
    <row r="1410" spans="1:1" x14ac:dyDescent="0.15">
      <c r="A1410" t="s">
        <v>1727</v>
      </c>
    </row>
    <row r="1411" spans="1:1" x14ac:dyDescent="0.15">
      <c r="A1411" t="s">
        <v>1720</v>
      </c>
    </row>
    <row r="1412" spans="1:1" x14ac:dyDescent="0.15">
      <c r="A1412" t="s">
        <v>1704</v>
      </c>
    </row>
    <row r="1413" spans="1:1" x14ac:dyDescent="0.15">
      <c r="A1413" t="s">
        <v>1715</v>
      </c>
    </row>
    <row r="1414" spans="1:1" x14ac:dyDescent="0.15">
      <c r="A1414" t="s">
        <v>1712</v>
      </c>
    </row>
    <row r="1415" spans="1:1" x14ac:dyDescent="0.15">
      <c r="A1415" t="s">
        <v>1675</v>
      </c>
    </row>
    <row r="1416" spans="1:1" x14ac:dyDescent="0.15">
      <c r="A1416" t="s">
        <v>1735</v>
      </c>
    </row>
    <row r="1417" spans="1:1" x14ac:dyDescent="0.15">
      <c r="A1417" t="s">
        <v>1741</v>
      </c>
    </row>
    <row r="1418" spans="1:1" x14ac:dyDescent="0.15">
      <c r="A1418" t="s">
        <v>1674</v>
      </c>
    </row>
    <row r="1419" spans="1:1" x14ac:dyDescent="0.15">
      <c r="A1419" t="s">
        <v>1707</v>
      </c>
    </row>
    <row r="1420" spans="1:1" x14ac:dyDescent="0.15">
      <c r="A1420" t="s">
        <v>1742</v>
      </c>
    </row>
    <row r="1421" spans="1:1" x14ac:dyDescent="0.15">
      <c r="A1421" t="s">
        <v>1696</v>
      </c>
    </row>
    <row r="1422" spans="1:1" x14ac:dyDescent="0.15">
      <c r="A1422" t="s">
        <v>1705</v>
      </c>
    </row>
    <row r="1423" spans="1:1" x14ac:dyDescent="0.15">
      <c r="A1423" t="s">
        <v>1748</v>
      </c>
    </row>
    <row r="1424" spans="1:1" x14ac:dyDescent="0.15">
      <c r="A1424" t="s">
        <v>1724</v>
      </c>
    </row>
    <row r="1425" spans="1:1" x14ac:dyDescent="0.15">
      <c r="A1425" t="s">
        <v>1716</v>
      </c>
    </row>
    <row r="1426" spans="1:1" x14ac:dyDescent="0.15">
      <c r="A1426" t="s">
        <v>1728</v>
      </c>
    </row>
    <row r="1427" spans="1:1" x14ac:dyDescent="0.15">
      <c r="A1427" t="s">
        <v>1699</v>
      </c>
    </row>
    <row r="1428" spans="1:1" x14ac:dyDescent="0.15">
      <c r="A1428" t="s">
        <v>1731</v>
      </c>
    </row>
    <row r="1429" spans="1:1" x14ac:dyDescent="0.15">
      <c r="A1429" t="s">
        <v>1721</v>
      </c>
    </row>
    <row r="1430" spans="1:1" x14ac:dyDescent="0.15">
      <c r="A1430" t="s">
        <v>1691</v>
      </c>
    </row>
    <row r="1431" spans="1:1" x14ac:dyDescent="0.15">
      <c r="A1431" t="s">
        <v>1730</v>
      </c>
    </row>
    <row r="1432" spans="1:1" x14ac:dyDescent="0.15">
      <c r="A1432" t="s">
        <v>1690</v>
      </c>
    </row>
    <row r="1433" spans="1:1" x14ac:dyDescent="0.15">
      <c r="A1433" t="s">
        <v>1739</v>
      </c>
    </row>
    <row r="1434" spans="1:1" x14ac:dyDescent="0.15">
      <c r="A1434" t="s">
        <v>1744</v>
      </c>
    </row>
    <row r="1435" spans="1:1" x14ac:dyDescent="0.15">
      <c r="A1435" t="s">
        <v>1683</v>
      </c>
    </row>
    <row r="1436" spans="1:1" x14ac:dyDescent="0.15">
      <c r="A1436" t="s">
        <v>1719</v>
      </c>
    </row>
    <row r="1437" spans="1:1" x14ac:dyDescent="0.15">
      <c r="A1437" t="s">
        <v>1726</v>
      </c>
    </row>
    <row r="1438" spans="1:1" x14ac:dyDescent="0.15">
      <c r="A1438" t="s">
        <v>1686</v>
      </c>
    </row>
    <row r="1439" spans="1:1" x14ac:dyDescent="0.15">
      <c r="A1439" t="s">
        <v>1709</v>
      </c>
    </row>
    <row r="1440" spans="1:1" x14ac:dyDescent="0.15">
      <c r="A1440" t="s">
        <v>1747</v>
      </c>
    </row>
    <row r="1441" spans="1:1" x14ac:dyDescent="0.15">
      <c r="A1441" t="s">
        <v>1736</v>
      </c>
    </row>
    <row r="1442" spans="1:1" x14ac:dyDescent="0.15">
      <c r="A1442" t="s">
        <v>1693</v>
      </c>
    </row>
    <row r="1443" spans="1:1" x14ac:dyDescent="0.15">
      <c r="A1443" t="s">
        <v>1723</v>
      </c>
    </row>
    <row r="1444" spans="1:1" x14ac:dyDescent="0.15">
      <c r="A1444" t="s">
        <v>1725</v>
      </c>
    </row>
    <row r="1445" spans="1:1" x14ac:dyDescent="0.15">
      <c r="A1445" t="s">
        <v>1718</v>
      </c>
    </row>
    <row r="1446" spans="1:1" x14ac:dyDescent="0.15">
      <c r="A1446" t="s">
        <v>1764</v>
      </c>
    </row>
    <row r="1447" spans="1:1" x14ac:dyDescent="0.15">
      <c r="A1447" t="s">
        <v>1766</v>
      </c>
    </row>
    <row r="1448" spans="1:1" x14ac:dyDescent="0.15">
      <c r="A1448" t="s">
        <v>1777</v>
      </c>
    </row>
    <row r="1449" spans="1:1" x14ac:dyDescent="0.15">
      <c r="A1449" t="s">
        <v>1909</v>
      </c>
    </row>
    <row r="1450" spans="1:1" x14ac:dyDescent="0.15">
      <c r="A1450" t="s">
        <v>1910</v>
      </c>
    </row>
    <row r="1451" spans="1:1" x14ac:dyDescent="0.15">
      <c r="A1451" t="s">
        <v>1911</v>
      </c>
    </row>
    <row r="1452" spans="1:1" x14ac:dyDescent="0.15">
      <c r="A1452" t="s">
        <v>1926</v>
      </c>
    </row>
    <row r="1453" spans="1:1" x14ac:dyDescent="0.15">
      <c r="A1453" t="s">
        <v>1783</v>
      </c>
    </row>
    <row r="1454" spans="1:1" x14ac:dyDescent="0.15">
      <c r="A1454" t="s">
        <v>1785</v>
      </c>
    </row>
    <row r="1455" spans="1:1" x14ac:dyDescent="0.15">
      <c r="A1455" t="s">
        <v>1786</v>
      </c>
    </row>
    <row r="1456" spans="1:1" x14ac:dyDescent="0.15">
      <c r="A1456" t="s">
        <v>1787</v>
      </c>
    </row>
    <row r="1457" spans="1:1" x14ac:dyDescent="0.15">
      <c r="A1457" t="s">
        <v>1788</v>
      </c>
    </row>
    <row r="1458" spans="1:1" x14ac:dyDescent="0.15">
      <c r="A1458" t="s">
        <v>1789</v>
      </c>
    </row>
    <row r="1459" spans="1:1" x14ac:dyDescent="0.15">
      <c r="A1459" t="s">
        <v>1790</v>
      </c>
    </row>
    <row r="1460" spans="1:1" x14ac:dyDescent="0.15">
      <c r="A1460" t="s">
        <v>1854</v>
      </c>
    </row>
    <row r="1461" spans="1:1" x14ac:dyDescent="0.15">
      <c r="A1461" t="s">
        <v>1791</v>
      </c>
    </row>
    <row r="1462" spans="1:1" x14ac:dyDescent="0.15">
      <c r="A1462" t="s">
        <v>1793</v>
      </c>
    </row>
    <row r="1463" spans="1:1" x14ac:dyDescent="0.15">
      <c r="A1463" t="s">
        <v>1794</v>
      </c>
    </row>
    <row r="1464" spans="1:1" x14ac:dyDescent="0.15">
      <c r="A1464" t="s">
        <v>1795</v>
      </c>
    </row>
    <row r="1465" spans="1:1" x14ac:dyDescent="0.15">
      <c r="A1465" t="s">
        <v>1796</v>
      </c>
    </row>
    <row r="1466" spans="1:1" x14ac:dyDescent="0.15">
      <c r="A1466" t="s">
        <v>1797</v>
      </c>
    </row>
    <row r="1467" spans="1:1" x14ac:dyDescent="0.15">
      <c r="A1467" t="s">
        <v>1798</v>
      </c>
    </row>
    <row r="1468" spans="1:1" x14ac:dyDescent="0.15">
      <c r="A1468" t="s">
        <v>1804</v>
      </c>
    </row>
    <row r="1469" spans="1:1" x14ac:dyDescent="0.15">
      <c r="A1469" t="s">
        <v>1799</v>
      </c>
    </row>
    <row r="1470" spans="1:1" x14ac:dyDescent="0.15">
      <c r="A1470" t="s">
        <v>1800</v>
      </c>
    </row>
    <row r="1471" spans="1:1" x14ac:dyDescent="0.15">
      <c r="A1471" t="s">
        <v>1805</v>
      </c>
    </row>
    <row r="1472" spans="1:1" x14ac:dyDescent="0.15">
      <c r="A1472" t="s">
        <v>1836</v>
      </c>
    </row>
    <row r="1473" spans="1:1" x14ac:dyDescent="0.15">
      <c r="A1473" t="s">
        <v>1839</v>
      </c>
    </row>
    <row r="1474" spans="1:1" x14ac:dyDescent="0.15">
      <c r="A1474" t="s">
        <v>1882</v>
      </c>
    </row>
    <row r="1475" spans="1:1" x14ac:dyDescent="0.15">
      <c r="A1475" t="s">
        <v>1806</v>
      </c>
    </row>
    <row r="1476" spans="1:1" x14ac:dyDescent="0.15">
      <c r="A1476" t="s">
        <v>1807</v>
      </c>
    </row>
    <row r="1477" spans="1:1" x14ac:dyDescent="0.15">
      <c r="A1477" t="s">
        <v>1802</v>
      </c>
    </row>
    <row r="1478" spans="1:1" x14ac:dyDescent="0.15">
      <c r="A1478" t="s">
        <v>1801</v>
      </c>
    </row>
    <row r="1479" spans="1:1" x14ac:dyDescent="0.15">
      <c r="A1479" t="s">
        <v>1803</v>
      </c>
    </row>
    <row r="1480" spans="1:1" x14ac:dyDescent="0.15">
      <c r="A1480" t="s">
        <v>1810</v>
      </c>
    </row>
    <row r="1481" spans="1:1" x14ac:dyDescent="0.15">
      <c r="A1481" t="s">
        <v>1811</v>
      </c>
    </row>
    <row r="1482" spans="1:1" x14ac:dyDescent="0.15">
      <c r="A1482" t="s">
        <v>1812</v>
      </c>
    </row>
    <row r="1483" spans="1:1" x14ac:dyDescent="0.15">
      <c r="A1483" t="s">
        <v>1813</v>
      </c>
    </row>
    <row r="1484" spans="1:1" x14ac:dyDescent="0.15">
      <c r="A1484" t="s">
        <v>1831</v>
      </c>
    </row>
    <row r="1485" spans="1:1" x14ac:dyDescent="0.15">
      <c r="A1485" t="s">
        <v>1814</v>
      </c>
    </row>
    <row r="1486" spans="1:1" x14ac:dyDescent="0.15">
      <c r="A1486" t="s">
        <v>1815</v>
      </c>
    </row>
    <row r="1487" spans="1:1" x14ac:dyDescent="0.15">
      <c r="A1487" t="s">
        <v>1816</v>
      </c>
    </row>
    <row r="1488" spans="1:1" x14ac:dyDescent="0.15">
      <c r="A1488" t="s">
        <v>1817</v>
      </c>
    </row>
    <row r="1489" spans="1:1" x14ac:dyDescent="0.15">
      <c r="A1489" t="s">
        <v>1819</v>
      </c>
    </row>
    <row r="1490" spans="1:1" x14ac:dyDescent="0.15">
      <c r="A1490" t="s">
        <v>1820</v>
      </c>
    </row>
    <row r="1491" spans="1:1" x14ac:dyDescent="0.15">
      <c r="A1491" t="s">
        <v>1809</v>
      </c>
    </row>
    <row r="1492" spans="1:1" x14ac:dyDescent="0.15">
      <c r="A1492" t="s">
        <v>1821</v>
      </c>
    </row>
    <row r="1493" spans="1:1" x14ac:dyDescent="0.15">
      <c r="A1493" t="s">
        <v>1822</v>
      </c>
    </row>
    <row r="1494" spans="1:1" x14ac:dyDescent="0.15">
      <c r="A1494" t="s">
        <v>1823</v>
      </c>
    </row>
    <row r="1495" spans="1:1" x14ac:dyDescent="0.15">
      <c r="A1495" t="s">
        <v>1824</v>
      </c>
    </row>
    <row r="1496" spans="1:1" x14ac:dyDescent="0.15">
      <c r="A1496" t="s">
        <v>1825</v>
      </c>
    </row>
    <row r="1497" spans="1:1" x14ac:dyDescent="0.15">
      <c r="A1497" t="s">
        <v>1826</v>
      </c>
    </row>
    <row r="1498" spans="1:1" x14ac:dyDescent="0.15">
      <c r="A1498" t="s">
        <v>1827</v>
      </c>
    </row>
    <row r="1499" spans="1:1" x14ac:dyDescent="0.15">
      <c r="A1499" t="s">
        <v>1828</v>
      </c>
    </row>
    <row r="1500" spans="1:1" x14ac:dyDescent="0.15">
      <c r="A1500" t="s">
        <v>1829</v>
      </c>
    </row>
    <row r="1501" spans="1:1" x14ac:dyDescent="0.15">
      <c r="A1501" t="s">
        <v>1830</v>
      </c>
    </row>
    <row r="1502" spans="1:1" x14ac:dyDescent="0.15">
      <c r="A1502" t="s">
        <v>1832</v>
      </c>
    </row>
    <row r="1503" spans="1:1" x14ac:dyDescent="0.15">
      <c r="A1503" t="s">
        <v>1833</v>
      </c>
    </row>
    <row r="1504" spans="1:1" x14ac:dyDescent="0.15">
      <c r="A1504" t="s">
        <v>1834</v>
      </c>
    </row>
    <row r="1505" spans="1:1" x14ac:dyDescent="0.15">
      <c r="A1505" t="s">
        <v>1835</v>
      </c>
    </row>
    <row r="1506" spans="1:1" x14ac:dyDescent="0.15">
      <c r="A1506" t="s">
        <v>1838</v>
      </c>
    </row>
    <row r="1507" spans="1:1" x14ac:dyDescent="0.15">
      <c r="A1507" t="s">
        <v>1841</v>
      </c>
    </row>
    <row r="1508" spans="1:1" x14ac:dyDescent="0.15">
      <c r="A1508" t="s">
        <v>1837</v>
      </c>
    </row>
    <row r="1509" spans="1:1" x14ac:dyDescent="0.15">
      <c r="A1509" t="s">
        <v>1881</v>
      </c>
    </row>
    <row r="1510" spans="1:1" x14ac:dyDescent="0.15">
      <c r="A1510" t="s">
        <v>1843</v>
      </c>
    </row>
    <row r="1511" spans="1:1" x14ac:dyDescent="0.15">
      <c r="A1511" t="s">
        <v>1840</v>
      </c>
    </row>
    <row r="1512" spans="1:1" x14ac:dyDescent="0.15">
      <c r="A1512" t="s">
        <v>1842</v>
      </c>
    </row>
    <row r="1513" spans="1:1" x14ac:dyDescent="0.15">
      <c r="A1513" t="s">
        <v>1844</v>
      </c>
    </row>
    <row r="1514" spans="1:1" x14ac:dyDescent="0.15">
      <c r="A1514" t="s">
        <v>1818</v>
      </c>
    </row>
    <row r="1515" spans="1:1" x14ac:dyDescent="0.15">
      <c r="A1515" t="s">
        <v>1845</v>
      </c>
    </row>
    <row r="1516" spans="1:1" x14ac:dyDescent="0.15">
      <c r="A1516" t="s">
        <v>1846</v>
      </c>
    </row>
    <row r="1517" spans="1:1" x14ac:dyDescent="0.15">
      <c r="A1517" t="s">
        <v>1847</v>
      </c>
    </row>
    <row r="1518" spans="1:1" x14ac:dyDescent="0.15">
      <c r="A1518" t="s">
        <v>1848</v>
      </c>
    </row>
    <row r="1519" spans="1:1" x14ac:dyDescent="0.15">
      <c r="A1519" t="s">
        <v>1849</v>
      </c>
    </row>
    <row r="1520" spans="1:1" x14ac:dyDescent="0.15">
      <c r="A1520" t="s">
        <v>1850</v>
      </c>
    </row>
    <row r="1521" spans="1:1" x14ac:dyDescent="0.15">
      <c r="A1521" t="s">
        <v>1851</v>
      </c>
    </row>
    <row r="1522" spans="1:1" x14ac:dyDescent="0.15">
      <c r="A1522" t="s">
        <v>1852</v>
      </c>
    </row>
    <row r="1523" spans="1:1" x14ac:dyDescent="0.15">
      <c r="A1523" t="s">
        <v>1853</v>
      </c>
    </row>
    <row r="1524" spans="1:1" x14ac:dyDescent="0.15">
      <c r="A1524" t="s">
        <v>1855</v>
      </c>
    </row>
    <row r="1525" spans="1:1" x14ac:dyDescent="0.15">
      <c r="A1525" t="s">
        <v>1856</v>
      </c>
    </row>
    <row r="1526" spans="1:1" x14ac:dyDescent="0.15">
      <c r="A1526" t="s">
        <v>1857</v>
      </c>
    </row>
    <row r="1527" spans="1:1" x14ac:dyDescent="0.15">
      <c r="A1527" t="s">
        <v>1858</v>
      </c>
    </row>
    <row r="1528" spans="1:1" x14ac:dyDescent="0.15">
      <c r="A1528" t="s">
        <v>1859</v>
      </c>
    </row>
    <row r="1529" spans="1:1" x14ac:dyDescent="0.15">
      <c r="A1529" t="s">
        <v>1860</v>
      </c>
    </row>
    <row r="1530" spans="1:1" x14ac:dyDescent="0.15">
      <c r="A1530" t="s">
        <v>1861</v>
      </c>
    </row>
    <row r="1531" spans="1:1" x14ac:dyDescent="0.15">
      <c r="A1531" t="s">
        <v>1862</v>
      </c>
    </row>
    <row r="1532" spans="1:1" x14ac:dyDescent="0.15">
      <c r="A1532" t="s">
        <v>1863</v>
      </c>
    </row>
    <row r="1533" spans="1:1" x14ac:dyDescent="0.15">
      <c r="A1533" t="s">
        <v>1864</v>
      </c>
    </row>
    <row r="1534" spans="1:1" x14ac:dyDescent="0.15">
      <c r="A1534" t="s">
        <v>1865</v>
      </c>
    </row>
    <row r="1535" spans="1:1" x14ac:dyDescent="0.15">
      <c r="A1535" t="s">
        <v>1866</v>
      </c>
    </row>
    <row r="1536" spans="1:1" x14ac:dyDescent="0.15">
      <c r="A1536" t="s">
        <v>1867</v>
      </c>
    </row>
    <row r="1537" spans="1:1" x14ac:dyDescent="0.15">
      <c r="A1537" t="s">
        <v>1869</v>
      </c>
    </row>
    <row r="1538" spans="1:1" x14ac:dyDescent="0.15">
      <c r="A1538" t="s">
        <v>1871</v>
      </c>
    </row>
    <row r="1539" spans="1:1" x14ac:dyDescent="0.15">
      <c r="A1539" t="s">
        <v>1868</v>
      </c>
    </row>
    <row r="1540" spans="1:1" x14ac:dyDescent="0.15">
      <c r="A1540" t="s">
        <v>1872</v>
      </c>
    </row>
    <row r="1541" spans="1:1" x14ac:dyDescent="0.15">
      <c r="A1541" t="s">
        <v>1870</v>
      </c>
    </row>
    <row r="1542" spans="1:1" x14ac:dyDescent="0.15">
      <c r="A1542" t="s">
        <v>1873</v>
      </c>
    </row>
    <row r="1543" spans="1:1" x14ac:dyDescent="0.15">
      <c r="A1543" t="s">
        <v>1875</v>
      </c>
    </row>
    <row r="1544" spans="1:1" x14ac:dyDescent="0.15">
      <c r="A1544" t="s">
        <v>1874</v>
      </c>
    </row>
    <row r="1545" spans="1:1" x14ac:dyDescent="0.15">
      <c r="A1545" t="s">
        <v>1876</v>
      </c>
    </row>
    <row r="1546" spans="1:1" x14ac:dyDescent="0.15">
      <c r="A1546" t="s">
        <v>1877</v>
      </c>
    </row>
    <row r="1547" spans="1:1" x14ac:dyDescent="0.15">
      <c r="A1547" t="s">
        <v>1878</v>
      </c>
    </row>
    <row r="1548" spans="1:1" x14ac:dyDescent="0.15">
      <c r="A1548" t="s">
        <v>1879</v>
      </c>
    </row>
    <row r="1549" spans="1:1" x14ac:dyDescent="0.15">
      <c r="A1549" t="s">
        <v>1880</v>
      </c>
    </row>
    <row r="1550" spans="1:1" x14ac:dyDescent="0.15">
      <c r="A1550" t="s">
        <v>1808</v>
      </c>
    </row>
    <row r="1551" spans="1:1" x14ac:dyDescent="0.15">
      <c r="A1551" t="s">
        <v>1883</v>
      </c>
    </row>
    <row r="1552" spans="1:1" x14ac:dyDescent="0.15">
      <c r="A1552" t="s">
        <v>1884</v>
      </c>
    </row>
    <row r="1553" spans="1:1" x14ac:dyDescent="0.15">
      <c r="A1553" t="s">
        <v>1885</v>
      </c>
    </row>
    <row r="1554" spans="1:1" x14ac:dyDescent="0.15">
      <c r="A1554" t="s">
        <v>1930</v>
      </c>
    </row>
    <row r="1555" spans="1:1" x14ac:dyDescent="0.15">
      <c r="A1555" t="s">
        <v>1932</v>
      </c>
    </row>
    <row r="1556" spans="1:1" x14ac:dyDescent="0.15">
      <c r="A1556" t="s">
        <v>1933</v>
      </c>
    </row>
    <row r="1557" spans="1:1" x14ac:dyDescent="0.15">
      <c r="A1557" t="s">
        <v>1792</v>
      </c>
    </row>
    <row r="1558" spans="1:1" x14ac:dyDescent="0.15">
      <c r="A1558" t="s">
        <v>1937</v>
      </c>
    </row>
    <row r="1559" spans="1:1" x14ac:dyDescent="0.15">
      <c r="A1559" t="s">
        <v>1938</v>
      </c>
    </row>
    <row r="1560" spans="1:1" x14ac:dyDescent="0.15">
      <c r="A1560" t="s">
        <v>1939</v>
      </c>
    </row>
    <row r="1561" spans="1:1" x14ac:dyDescent="0.15">
      <c r="A1561" t="s">
        <v>1942</v>
      </c>
    </row>
    <row r="1562" spans="1:1" x14ac:dyDescent="0.15">
      <c r="A1562" t="s">
        <v>1944</v>
      </c>
    </row>
    <row r="1563" spans="1:1" x14ac:dyDescent="0.15">
      <c r="A1563" t="s">
        <v>1945</v>
      </c>
    </row>
    <row r="1564" spans="1:1" x14ac:dyDescent="0.15">
      <c r="A1564" t="s">
        <v>1946</v>
      </c>
    </row>
    <row r="1565" spans="1:1" x14ac:dyDescent="0.15">
      <c r="A1565" t="s">
        <v>1947</v>
      </c>
    </row>
    <row r="1566" spans="1:1" x14ac:dyDescent="0.15">
      <c r="A1566" t="s">
        <v>1889</v>
      </c>
    </row>
    <row r="1567" spans="1:1" x14ac:dyDescent="0.15">
      <c r="A1567" t="s">
        <v>1890</v>
      </c>
    </row>
    <row r="1568" spans="1:1" x14ac:dyDescent="0.15">
      <c r="A1568" t="s">
        <v>1891</v>
      </c>
    </row>
    <row r="1569" spans="1:1" x14ac:dyDescent="0.15">
      <c r="A1569" t="s">
        <v>1892</v>
      </c>
    </row>
    <row r="1570" spans="1:1" x14ac:dyDescent="0.15">
      <c r="A1570" t="s">
        <v>1893</v>
      </c>
    </row>
    <row r="1571" spans="1:1" x14ac:dyDescent="0.15">
      <c r="A1571" t="s">
        <v>1894</v>
      </c>
    </row>
    <row r="1572" spans="1:1" x14ac:dyDescent="0.15">
      <c r="A1572" t="s">
        <v>1948</v>
      </c>
    </row>
    <row r="1573" spans="1:1" x14ac:dyDescent="0.15">
      <c r="A1573" t="s">
        <v>1949</v>
      </c>
    </row>
    <row r="1574" spans="1:1" x14ac:dyDescent="0.15">
      <c r="A1574" t="s">
        <v>1950</v>
      </c>
    </row>
    <row r="1575" spans="1:1" x14ac:dyDescent="0.15">
      <c r="A1575" t="s">
        <v>1951</v>
      </c>
    </row>
    <row r="1576" spans="1:1" x14ac:dyDescent="0.15">
      <c r="A1576" t="s">
        <v>1781</v>
      </c>
    </row>
    <row r="1577" spans="1:1" x14ac:dyDescent="0.15">
      <c r="A1577" t="s">
        <v>1952</v>
      </c>
    </row>
    <row r="1578" spans="1:1" x14ac:dyDescent="0.15">
      <c r="A1578" t="s">
        <v>1953</v>
      </c>
    </row>
    <row r="1579" spans="1:1" x14ac:dyDescent="0.15">
      <c r="A1579" t="s">
        <v>1761</v>
      </c>
    </row>
    <row r="1580" spans="1:1" x14ac:dyDescent="0.15">
      <c r="A1580" t="s">
        <v>1954</v>
      </c>
    </row>
    <row r="1581" spans="1:1" x14ac:dyDescent="0.15">
      <c r="A1581" t="s">
        <v>1955</v>
      </c>
    </row>
    <row r="1582" spans="1:1" x14ac:dyDescent="0.15">
      <c r="A1582" t="s">
        <v>1956</v>
      </c>
    </row>
    <row r="1583" spans="1:1" x14ac:dyDescent="0.15">
      <c r="A1583" t="s">
        <v>1957</v>
      </c>
    </row>
    <row r="1584" spans="1:1" x14ac:dyDescent="0.15">
      <c r="A1584" t="s">
        <v>1958</v>
      </c>
    </row>
    <row r="1585" spans="1:1" x14ac:dyDescent="0.15">
      <c r="A1585" t="s">
        <v>1913</v>
      </c>
    </row>
    <row r="1586" spans="1:1" x14ac:dyDescent="0.15">
      <c r="A1586" t="s">
        <v>1914</v>
      </c>
    </row>
    <row r="1587" spans="1:1" x14ac:dyDescent="0.15">
      <c r="A1587" t="s">
        <v>1915</v>
      </c>
    </row>
    <row r="1588" spans="1:1" x14ac:dyDescent="0.15">
      <c r="A1588" t="s">
        <v>1916</v>
      </c>
    </row>
    <row r="1589" spans="1:1" x14ac:dyDescent="0.15">
      <c r="A1589" t="s">
        <v>1767</v>
      </c>
    </row>
    <row r="1590" spans="1:1" x14ac:dyDescent="0.15">
      <c r="A1590" t="s">
        <v>1782</v>
      </c>
    </row>
    <row r="1591" spans="1:1" x14ac:dyDescent="0.15">
      <c r="A1591" t="s">
        <v>1895</v>
      </c>
    </row>
    <row r="1592" spans="1:1" x14ac:dyDescent="0.15">
      <c r="A1592" t="s">
        <v>1897</v>
      </c>
    </row>
    <row r="1593" spans="1:1" x14ac:dyDescent="0.15">
      <c r="A1593" t="s">
        <v>1898</v>
      </c>
    </row>
    <row r="1594" spans="1:1" x14ac:dyDescent="0.15">
      <c r="A1594" t="s">
        <v>1900</v>
      </c>
    </row>
    <row r="1595" spans="1:1" x14ac:dyDescent="0.15">
      <c r="A1595" t="s">
        <v>1899</v>
      </c>
    </row>
    <row r="1596" spans="1:1" x14ac:dyDescent="0.15">
      <c r="A1596" t="s">
        <v>1901</v>
      </c>
    </row>
    <row r="1597" spans="1:1" x14ac:dyDescent="0.15">
      <c r="A1597" t="s">
        <v>1917</v>
      </c>
    </row>
    <row r="1598" spans="1:1" x14ac:dyDescent="0.15">
      <c r="A1598" t="s">
        <v>1902</v>
      </c>
    </row>
    <row r="1599" spans="1:1" x14ac:dyDescent="0.15">
      <c r="A1599" t="s">
        <v>1918</v>
      </c>
    </row>
    <row r="1600" spans="1:1" x14ac:dyDescent="0.15">
      <c r="A1600" t="s">
        <v>1775</v>
      </c>
    </row>
    <row r="1601" spans="1:1" x14ac:dyDescent="0.15">
      <c r="A1601" t="s">
        <v>1774</v>
      </c>
    </row>
    <row r="1602" spans="1:1" x14ac:dyDescent="0.15">
      <c r="A1602" t="s">
        <v>1919</v>
      </c>
    </row>
    <row r="1603" spans="1:1" x14ac:dyDescent="0.15">
      <c r="A1603" t="s">
        <v>1920</v>
      </c>
    </row>
    <row r="1604" spans="1:1" x14ac:dyDescent="0.15">
      <c r="A1604" t="s">
        <v>1762</v>
      </c>
    </row>
    <row r="1605" spans="1:1" x14ac:dyDescent="0.15">
      <c r="A1605" t="s">
        <v>1770</v>
      </c>
    </row>
    <row r="1606" spans="1:1" x14ac:dyDescent="0.15">
      <c r="A1606" t="s">
        <v>1755</v>
      </c>
    </row>
    <row r="1607" spans="1:1" x14ac:dyDescent="0.15">
      <c r="A1607" t="s">
        <v>1756</v>
      </c>
    </row>
    <row r="1608" spans="1:1" x14ac:dyDescent="0.15">
      <c r="A1608" t="s">
        <v>1769</v>
      </c>
    </row>
    <row r="1609" spans="1:1" x14ac:dyDescent="0.15">
      <c r="A1609" t="s">
        <v>1768</v>
      </c>
    </row>
    <row r="1610" spans="1:1" x14ac:dyDescent="0.15">
      <c r="A1610" t="s">
        <v>1765</v>
      </c>
    </row>
    <row r="1611" spans="1:1" x14ac:dyDescent="0.15">
      <c r="A1611" t="s">
        <v>1763</v>
      </c>
    </row>
    <row r="1612" spans="1:1" x14ac:dyDescent="0.15">
      <c r="A1612" t="s">
        <v>1778</v>
      </c>
    </row>
    <row r="1613" spans="1:1" x14ac:dyDescent="0.15">
      <c r="A1613" t="s">
        <v>1751</v>
      </c>
    </row>
    <row r="1614" spans="1:1" x14ac:dyDescent="0.15">
      <c r="A1614" t="s">
        <v>1753</v>
      </c>
    </row>
    <row r="1615" spans="1:1" x14ac:dyDescent="0.15">
      <c r="A1615" t="s">
        <v>1752</v>
      </c>
    </row>
    <row r="1616" spans="1:1" x14ac:dyDescent="0.15">
      <c r="A1616" t="s">
        <v>1750</v>
      </c>
    </row>
    <row r="1617" spans="1:1" x14ac:dyDescent="0.15">
      <c r="A1617" t="s">
        <v>1780</v>
      </c>
    </row>
    <row r="1618" spans="1:1" x14ac:dyDescent="0.15">
      <c r="A1618" t="s">
        <v>1758</v>
      </c>
    </row>
    <row r="1619" spans="1:1" x14ac:dyDescent="0.15">
      <c r="A1619" t="s">
        <v>1757</v>
      </c>
    </row>
    <row r="1620" spans="1:1" x14ac:dyDescent="0.15">
      <c r="A1620" t="s">
        <v>1749</v>
      </c>
    </row>
    <row r="1621" spans="1:1" x14ac:dyDescent="0.15">
      <c r="A1621" t="s">
        <v>1772</v>
      </c>
    </row>
    <row r="1622" spans="1:1" x14ac:dyDescent="0.15">
      <c r="A1622" t="s">
        <v>1760</v>
      </c>
    </row>
    <row r="1623" spans="1:1" x14ac:dyDescent="0.15">
      <c r="A1623" t="s">
        <v>1776</v>
      </c>
    </row>
    <row r="1624" spans="1:1" x14ac:dyDescent="0.15">
      <c r="A1624" t="s">
        <v>1903</v>
      </c>
    </row>
    <row r="1625" spans="1:1" x14ac:dyDescent="0.15">
      <c r="A1625" t="s">
        <v>1904</v>
      </c>
    </row>
    <row r="1626" spans="1:1" x14ac:dyDescent="0.15">
      <c r="A1626" t="s">
        <v>1905</v>
      </c>
    </row>
    <row r="1627" spans="1:1" x14ac:dyDescent="0.15">
      <c r="A1627" t="s">
        <v>1896</v>
      </c>
    </row>
    <row r="1628" spans="1:1" x14ac:dyDescent="0.15">
      <c r="A1628" t="s">
        <v>1784</v>
      </c>
    </row>
    <row r="1629" spans="1:1" x14ac:dyDescent="0.15">
      <c r="A1629" t="s">
        <v>1980</v>
      </c>
    </row>
    <row r="1630" spans="1:1" x14ac:dyDescent="0.15">
      <c r="A1630" t="s">
        <v>2012</v>
      </c>
    </row>
    <row r="1631" spans="1:1" x14ac:dyDescent="0.15">
      <c r="A1631" t="s">
        <v>2010</v>
      </c>
    </row>
    <row r="1632" spans="1:1" x14ac:dyDescent="0.15">
      <c r="A1632" t="s">
        <v>2022</v>
      </c>
    </row>
    <row r="1633" spans="1:1" x14ac:dyDescent="0.15">
      <c r="A1633" t="s">
        <v>1985</v>
      </c>
    </row>
    <row r="1634" spans="1:1" x14ac:dyDescent="0.15">
      <c r="A1634" t="s">
        <v>1972</v>
      </c>
    </row>
    <row r="1635" spans="1:1" x14ac:dyDescent="0.15">
      <c r="A1635" t="s">
        <v>1961</v>
      </c>
    </row>
    <row r="1636" spans="1:1" x14ac:dyDescent="0.15">
      <c r="A1636" t="s">
        <v>1997</v>
      </c>
    </row>
    <row r="1637" spans="1:1" x14ac:dyDescent="0.15">
      <c r="A1637" t="s">
        <v>1976</v>
      </c>
    </row>
    <row r="1638" spans="1:1" x14ac:dyDescent="0.15">
      <c r="A1638" t="s">
        <v>1992</v>
      </c>
    </row>
    <row r="1639" spans="1:1" x14ac:dyDescent="0.15">
      <c r="A1639" t="s">
        <v>1991</v>
      </c>
    </row>
    <row r="1640" spans="1:1" x14ac:dyDescent="0.15">
      <c r="A1640" t="s">
        <v>1964</v>
      </c>
    </row>
    <row r="1641" spans="1:1" x14ac:dyDescent="0.15">
      <c r="A1641" t="s">
        <v>2000</v>
      </c>
    </row>
    <row r="1642" spans="1:1" x14ac:dyDescent="0.15">
      <c r="A1642" t="s">
        <v>2001</v>
      </c>
    </row>
    <row r="1643" spans="1:1" x14ac:dyDescent="0.15">
      <c r="A1643" t="s">
        <v>2029</v>
      </c>
    </row>
    <row r="1644" spans="1:1" x14ac:dyDescent="0.15">
      <c r="A1644" t="s">
        <v>2024</v>
      </c>
    </row>
    <row r="1645" spans="1:1" x14ac:dyDescent="0.15">
      <c r="A1645" t="s">
        <v>2014</v>
      </c>
    </row>
    <row r="1646" spans="1:1" x14ac:dyDescent="0.15">
      <c r="A1646" t="s">
        <v>1974</v>
      </c>
    </row>
    <row r="1647" spans="1:1" x14ac:dyDescent="0.15">
      <c r="A1647" t="s">
        <v>1977</v>
      </c>
    </row>
    <row r="1648" spans="1:1" x14ac:dyDescent="0.15">
      <c r="A1648" t="s">
        <v>1971</v>
      </c>
    </row>
    <row r="1649" spans="1:1" x14ac:dyDescent="0.15">
      <c r="A1649" t="s">
        <v>2031</v>
      </c>
    </row>
    <row r="1650" spans="1:1" x14ac:dyDescent="0.15">
      <c r="A1650" t="s">
        <v>1995</v>
      </c>
    </row>
    <row r="1651" spans="1:1" x14ac:dyDescent="0.15">
      <c r="A1651" t="s">
        <v>1984</v>
      </c>
    </row>
    <row r="1652" spans="1:1" x14ac:dyDescent="0.15">
      <c r="A1652" t="s">
        <v>1999</v>
      </c>
    </row>
    <row r="1653" spans="1:1" x14ac:dyDescent="0.15">
      <c r="A1653" t="s">
        <v>2005</v>
      </c>
    </row>
    <row r="1654" spans="1:1" x14ac:dyDescent="0.15">
      <c r="A1654" t="s">
        <v>1987</v>
      </c>
    </row>
    <row r="1655" spans="1:1" x14ac:dyDescent="0.15">
      <c r="A1655" t="s">
        <v>1998</v>
      </c>
    </row>
    <row r="1656" spans="1:1" x14ac:dyDescent="0.15">
      <c r="A1656" t="s">
        <v>1973</v>
      </c>
    </row>
    <row r="1657" spans="1:1" x14ac:dyDescent="0.15">
      <c r="A1657" t="s">
        <v>1993</v>
      </c>
    </row>
    <row r="1658" spans="1:1" x14ac:dyDescent="0.15">
      <c r="A1658" t="s">
        <v>2004</v>
      </c>
    </row>
    <row r="1659" spans="1:1" x14ac:dyDescent="0.15">
      <c r="A1659" t="s">
        <v>2026</v>
      </c>
    </row>
    <row r="1660" spans="1:1" x14ac:dyDescent="0.15">
      <c r="A1660" t="s">
        <v>1989</v>
      </c>
    </row>
    <row r="1661" spans="1:1" x14ac:dyDescent="0.15">
      <c r="A1661" t="s">
        <v>2009</v>
      </c>
    </row>
    <row r="1662" spans="1:1" x14ac:dyDescent="0.15">
      <c r="A1662" t="s">
        <v>2013</v>
      </c>
    </row>
    <row r="1663" spans="1:1" x14ac:dyDescent="0.15">
      <c r="A1663" t="s">
        <v>1983</v>
      </c>
    </row>
    <row r="1664" spans="1:1" x14ac:dyDescent="0.15">
      <c r="A1664" t="s">
        <v>2011</v>
      </c>
    </row>
    <row r="1665" spans="1:1" x14ac:dyDescent="0.15">
      <c r="A1665" t="s">
        <v>2019</v>
      </c>
    </row>
    <row r="1666" spans="1:1" x14ac:dyDescent="0.15">
      <c r="A1666" t="s">
        <v>2017</v>
      </c>
    </row>
    <row r="1667" spans="1:1" x14ac:dyDescent="0.15">
      <c r="A1667" t="s">
        <v>1996</v>
      </c>
    </row>
    <row r="1668" spans="1:1" x14ac:dyDescent="0.15">
      <c r="A1668" t="s">
        <v>1981</v>
      </c>
    </row>
    <row r="1669" spans="1:1" x14ac:dyDescent="0.15">
      <c r="A1669" t="s">
        <v>2030</v>
      </c>
    </row>
    <row r="1670" spans="1:1" x14ac:dyDescent="0.15">
      <c r="A1670" t="s">
        <v>2023</v>
      </c>
    </row>
    <row r="1671" spans="1:1" x14ac:dyDescent="0.15">
      <c r="A1671" t="s">
        <v>1959</v>
      </c>
    </row>
    <row r="1672" spans="1:1" x14ac:dyDescent="0.15">
      <c r="A1672" t="s">
        <v>2035</v>
      </c>
    </row>
    <row r="1673" spans="1:1" x14ac:dyDescent="0.15">
      <c r="A1673" t="s">
        <v>2036</v>
      </c>
    </row>
    <row r="1674" spans="1:1" x14ac:dyDescent="0.15">
      <c r="A1674" t="s">
        <v>1965</v>
      </c>
    </row>
    <row r="1675" spans="1:1" x14ac:dyDescent="0.15">
      <c r="A1675" t="s">
        <v>1963</v>
      </c>
    </row>
    <row r="1676" spans="1:1" x14ac:dyDescent="0.15">
      <c r="A1676" t="s">
        <v>1966</v>
      </c>
    </row>
    <row r="1677" spans="1:1" x14ac:dyDescent="0.15">
      <c r="A1677" t="s">
        <v>1967</v>
      </c>
    </row>
    <row r="1678" spans="1:1" x14ac:dyDescent="0.15">
      <c r="A1678" t="s">
        <v>1979</v>
      </c>
    </row>
    <row r="1679" spans="1:1" x14ac:dyDescent="0.15">
      <c r="A1679" t="s">
        <v>1968</v>
      </c>
    </row>
    <row r="1680" spans="1:1" x14ac:dyDescent="0.15">
      <c r="A1680" t="s">
        <v>1994</v>
      </c>
    </row>
    <row r="1681" spans="1:1" x14ac:dyDescent="0.15">
      <c r="A1681" t="s">
        <v>2021</v>
      </c>
    </row>
    <row r="1682" spans="1:1" x14ac:dyDescent="0.15">
      <c r="A1682" t="s">
        <v>2006</v>
      </c>
    </row>
    <row r="1683" spans="1:1" x14ac:dyDescent="0.15">
      <c r="A1683" t="s">
        <v>2027</v>
      </c>
    </row>
    <row r="1684" spans="1:1" x14ac:dyDescent="0.15">
      <c r="A1684" t="s">
        <v>2154</v>
      </c>
    </row>
    <row r="1685" spans="1:1" x14ac:dyDescent="0.15">
      <c r="A1685" t="s">
        <v>2116</v>
      </c>
    </row>
    <row r="1686" spans="1:1" x14ac:dyDescent="0.15">
      <c r="A1686" t="s">
        <v>2110</v>
      </c>
    </row>
    <row r="1687" spans="1:1" x14ac:dyDescent="0.15">
      <c r="A1687" t="s">
        <v>2130</v>
      </c>
    </row>
    <row r="1688" spans="1:1" x14ac:dyDescent="0.15">
      <c r="A1688" t="s">
        <v>2118</v>
      </c>
    </row>
    <row r="1689" spans="1:1" x14ac:dyDescent="0.15">
      <c r="A1689" t="s">
        <v>2128</v>
      </c>
    </row>
    <row r="1690" spans="1:1" x14ac:dyDescent="0.15">
      <c r="A1690" t="s">
        <v>2149</v>
      </c>
    </row>
    <row r="1691" spans="1:1" x14ac:dyDescent="0.15">
      <c r="A1691" t="s">
        <v>2109</v>
      </c>
    </row>
    <row r="1692" spans="1:1" x14ac:dyDescent="0.15">
      <c r="A1692" t="s">
        <v>2148</v>
      </c>
    </row>
    <row r="1693" spans="1:1" x14ac:dyDescent="0.15">
      <c r="A1693" t="s">
        <v>2079</v>
      </c>
    </row>
    <row r="1694" spans="1:1" x14ac:dyDescent="0.15">
      <c r="A1694" t="s">
        <v>2053</v>
      </c>
    </row>
    <row r="1695" spans="1:1" x14ac:dyDescent="0.15">
      <c r="A1695" t="s">
        <v>2042</v>
      </c>
    </row>
    <row r="1696" spans="1:1" x14ac:dyDescent="0.15">
      <c r="A1696" t="s">
        <v>2157</v>
      </c>
    </row>
    <row r="1697" spans="1:1" x14ac:dyDescent="0.15">
      <c r="A1697" t="s">
        <v>2167</v>
      </c>
    </row>
    <row r="1698" spans="1:1" x14ac:dyDescent="0.15">
      <c r="A1698" t="s">
        <v>2156</v>
      </c>
    </row>
    <row r="1699" spans="1:1" x14ac:dyDescent="0.15">
      <c r="A1699" t="s">
        <v>2158</v>
      </c>
    </row>
    <row r="1700" spans="1:1" x14ac:dyDescent="0.15">
      <c r="A1700" t="s">
        <v>2159</v>
      </c>
    </row>
    <row r="1701" spans="1:1" x14ac:dyDescent="0.15">
      <c r="A1701" t="s">
        <v>2164</v>
      </c>
    </row>
    <row r="1702" spans="1:1" x14ac:dyDescent="0.15">
      <c r="A1702" t="s">
        <v>2165</v>
      </c>
    </row>
    <row r="1703" spans="1:1" x14ac:dyDescent="0.15">
      <c r="A1703" t="s">
        <v>2166</v>
      </c>
    </row>
    <row r="1704" spans="1:1" x14ac:dyDescent="0.15">
      <c r="A1704" t="s">
        <v>2168</v>
      </c>
    </row>
    <row r="1705" spans="1:1" x14ac:dyDescent="0.15">
      <c r="A1705" t="s">
        <v>2170</v>
      </c>
    </row>
    <row r="1706" spans="1:1" x14ac:dyDescent="0.15">
      <c r="A1706" t="s">
        <v>2171</v>
      </c>
    </row>
    <row r="1707" spans="1:1" x14ac:dyDescent="0.15">
      <c r="A1707" t="s">
        <v>2091</v>
      </c>
    </row>
    <row r="1708" spans="1:1" x14ac:dyDescent="0.15">
      <c r="A1708" t="s">
        <v>2094</v>
      </c>
    </row>
    <row r="1709" spans="1:1" x14ac:dyDescent="0.15">
      <c r="A1709" t="s">
        <v>2102</v>
      </c>
    </row>
    <row r="1710" spans="1:1" x14ac:dyDescent="0.15">
      <c r="A1710" t="s">
        <v>2056</v>
      </c>
    </row>
    <row r="1711" spans="1:1" x14ac:dyDescent="0.15">
      <c r="A1711" t="s">
        <v>2098</v>
      </c>
    </row>
    <row r="1712" spans="1:1" x14ac:dyDescent="0.15">
      <c r="A1712" t="s">
        <v>2096</v>
      </c>
    </row>
    <row r="1713" spans="1:1" x14ac:dyDescent="0.15">
      <c r="A1713" t="s">
        <v>2070</v>
      </c>
    </row>
    <row r="1714" spans="1:1" x14ac:dyDescent="0.15">
      <c r="A1714" t="s">
        <v>2050</v>
      </c>
    </row>
    <row r="1715" spans="1:1" x14ac:dyDescent="0.15">
      <c r="A1715" t="s">
        <v>2075</v>
      </c>
    </row>
    <row r="1716" spans="1:1" x14ac:dyDescent="0.15">
      <c r="A1716" t="s">
        <v>2055</v>
      </c>
    </row>
    <row r="1717" spans="1:1" x14ac:dyDescent="0.15">
      <c r="A1717" t="s">
        <v>2083</v>
      </c>
    </row>
    <row r="1718" spans="1:1" x14ac:dyDescent="0.15">
      <c r="A1718" t="s">
        <v>2051</v>
      </c>
    </row>
    <row r="1719" spans="1:1" x14ac:dyDescent="0.15">
      <c r="A1719" t="s">
        <v>2059</v>
      </c>
    </row>
    <row r="1720" spans="1:1" x14ac:dyDescent="0.15">
      <c r="A1720" t="s">
        <v>2163</v>
      </c>
    </row>
    <row r="1721" spans="1:1" x14ac:dyDescent="0.15">
      <c r="A1721" t="s">
        <v>2080</v>
      </c>
    </row>
    <row r="1722" spans="1:1" x14ac:dyDescent="0.15">
      <c r="A1722" t="s">
        <v>2057</v>
      </c>
    </row>
    <row r="1723" spans="1:1" x14ac:dyDescent="0.15">
      <c r="A1723" t="s">
        <v>2082</v>
      </c>
    </row>
    <row r="1724" spans="1:1" x14ac:dyDescent="0.15">
      <c r="A1724" t="s">
        <v>2074</v>
      </c>
    </row>
    <row r="1725" spans="1:1" x14ac:dyDescent="0.15">
      <c r="A1725" t="s">
        <v>2093</v>
      </c>
    </row>
    <row r="1726" spans="1:1" x14ac:dyDescent="0.15">
      <c r="A1726" t="s">
        <v>2038</v>
      </c>
    </row>
    <row r="1727" spans="1:1" x14ac:dyDescent="0.15">
      <c r="A1727" t="s">
        <v>2054</v>
      </c>
    </row>
    <row r="1728" spans="1:1" x14ac:dyDescent="0.15">
      <c r="A1728" t="s">
        <v>2072</v>
      </c>
    </row>
    <row r="1729" spans="1:1" x14ac:dyDescent="0.15">
      <c r="A1729" t="s">
        <v>2071</v>
      </c>
    </row>
    <row r="1730" spans="1:1" x14ac:dyDescent="0.15">
      <c r="A1730" t="s">
        <v>2061</v>
      </c>
    </row>
    <row r="1731" spans="1:1" x14ac:dyDescent="0.15">
      <c r="A1731" t="s">
        <v>2067</v>
      </c>
    </row>
    <row r="1732" spans="1:1" x14ac:dyDescent="0.15">
      <c r="A1732" t="s">
        <v>2066</v>
      </c>
    </row>
    <row r="1733" spans="1:1" x14ac:dyDescent="0.15">
      <c r="A1733" t="s">
        <v>2060</v>
      </c>
    </row>
    <row r="1734" spans="1:1" x14ac:dyDescent="0.15">
      <c r="A1734" t="s">
        <v>2106</v>
      </c>
    </row>
    <row r="1735" spans="1:1" x14ac:dyDescent="0.15">
      <c r="A1735" t="s">
        <v>2085</v>
      </c>
    </row>
    <row r="1736" spans="1:1" x14ac:dyDescent="0.15">
      <c r="A1736" t="s">
        <v>2076</v>
      </c>
    </row>
    <row r="1737" spans="1:1" x14ac:dyDescent="0.15">
      <c r="A1737" t="s">
        <v>2063</v>
      </c>
    </row>
    <row r="1738" spans="1:1" x14ac:dyDescent="0.15">
      <c r="A1738" t="s">
        <v>2037</v>
      </c>
    </row>
    <row r="1739" spans="1:1" x14ac:dyDescent="0.15">
      <c r="A1739" t="s">
        <v>2141</v>
      </c>
    </row>
    <row r="1740" spans="1:1" x14ac:dyDescent="0.15">
      <c r="A1740" t="s">
        <v>2039</v>
      </c>
    </row>
    <row r="1741" spans="1:1" x14ac:dyDescent="0.15">
      <c r="A1741" t="s">
        <v>2089</v>
      </c>
    </row>
    <row r="1742" spans="1:1" x14ac:dyDescent="0.15">
      <c r="A1742" t="s">
        <v>2084</v>
      </c>
    </row>
    <row r="1743" spans="1:1" x14ac:dyDescent="0.15">
      <c r="A1743" t="s">
        <v>2105</v>
      </c>
    </row>
    <row r="1744" spans="1:1" x14ac:dyDescent="0.15">
      <c r="A1744" t="s">
        <v>2099</v>
      </c>
    </row>
    <row r="1745" spans="1:1" x14ac:dyDescent="0.15">
      <c r="A1745" t="s">
        <v>2101</v>
      </c>
    </row>
    <row r="1746" spans="1:1" x14ac:dyDescent="0.15">
      <c r="A1746" t="s">
        <v>2088</v>
      </c>
    </row>
    <row r="1747" spans="1:1" x14ac:dyDescent="0.15">
      <c r="A1747" t="s">
        <v>2041</v>
      </c>
    </row>
    <row r="1748" spans="1:1" x14ac:dyDescent="0.15">
      <c r="A1748" t="s">
        <v>2138</v>
      </c>
    </row>
    <row r="1749" spans="1:1" x14ac:dyDescent="0.15">
      <c r="A1749" t="s">
        <v>2126</v>
      </c>
    </row>
    <row r="1750" spans="1:1" x14ac:dyDescent="0.15">
      <c r="A1750" t="s">
        <v>2097</v>
      </c>
    </row>
    <row r="1751" spans="1:1" x14ac:dyDescent="0.15">
      <c r="A1751" t="s">
        <v>2077</v>
      </c>
    </row>
    <row r="1752" spans="1:1" x14ac:dyDescent="0.15">
      <c r="A1752" t="s">
        <v>2135</v>
      </c>
    </row>
    <row r="1753" spans="1:1" x14ac:dyDescent="0.15">
      <c r="A1753" t="s">
        <v>2120</v>
      </c>
    </row>
    <row r="1754" spans="1:1" x14ac:dyDescent="0.15">
      <c r="A1754" t="s">
        <v>2147</v>
      </c>
    </row>
    <row r="1755" spans="1:1" x14ac:dyDescent="0.15">
      <c r="A1755" t="s">
        <v>2119</v>
      </c>
    </row>
    <row r="1756" spans="1:1" x14ac:dyDescent="0.15">
      <c r="A1756" t="s">
        <v>2155</v>
      </c>
    </row>
    <row r="1757" spans="1:1" x14ac:dyDescent="0.15">
      <c r="A1757" t="s">
        <v>2144</v>
      </c>
    </row>
    <row r="1758" spans="1:1" x14ac:dyDescent="0.15">
      <c r="A1758" t="s">
        <v>2131</v>
      </c>
    </row>
    <row r="1759" spans="1:1" x14ac:dyDescent="0.15">
      <c r="A1759" t="s">
        <v>2145</v>
      </c>
    </row>
    <row r="1760" spans="1:1" x14ac:dyDescent="0.15">
      <c r="A1760" t="s">
        <v>2133</v>
      </c>
    </row>
    <row r="1761" spans="1:1" x14ac:dyDescent="0.15">
      <c r="A1761" t="s">
        <v>2134</v>
      </c>
    </row>
    <row r="1762" spans="1:1" x14ac:dyDescent="0.15">
      <c r="A1762" t="s">
        <v>2132</v>
      </c>
    </row>
    <row r="1763" spans="1:1" x14ac:dyDescent="0.15">
      <c r="A1763" t="s">
        <v>2115</v>
      </c>
    </row>
    <row r="1764" spans="1:1" x14ac:dyDescent="0.15">
      <c r="A1764" t="s">
        <v>2117</v>
      </c>
    </row>
    <row r="1765" spans="1:1" x14ac:dyDescent="0.15">
      <c r="A1765" t="s">
        <v>2136</v>
      </c>
    </row>
    <row r="1766" spans="1:1" x14ac:dyDescent="0.15">
      <c r="A1766" t="s">
        <v>2140</v>
      </c>
    </row>
    <row r="1767" spans="1:1" x14ac:dyDescent="0.15">
      <c r="A1767" t="s">
        <v>2150</v>
      </c>
    </row>
    <row r="1768" spans="1:1" x14ac:dyDescent="0.15">
      <c r="A1768" t="s">
        <v>2151</v>
      </c>
    </row>
    <row r="1769" spans="1:1" x14ac:dyDescent="0.15">
      <c r="A1769" t="s">
        <v>2107</v>
      </c>
    </row>
    <row r="1770" spans="1:1" x14ac:dyDescent="0.15">
      <c r="A1770" t="s">
        <v>2108</v>
      </c>
    </row>
    <row r="1771" spans="1:1" x14ac:dyDescent="0.15">
      <c r="A1771" t="s">
        <v>2152</v>
      </c>
    </row>
    <row r="1772" spans="1:1" x14ac:dyDescent="0.15">
      <c r="A1772" t="s">
        <v>2137</v>
      </c>
    </row>
    <row r="1773" spans="1:1" x14ac:dyDescent="0.15">
      <c r="A1773" t="s">
        <v>2139</v>
      </c>
    </row>
    <row r="1774" spans="1:1" x14ac:dyDescent="0.15">
      <c r="A1774" t="s">
        <v>2162</v>
      </c>
    </row>
    <row r="1775" spans="1:1" x14ac:dyDescent="0.15">
      <c r="A1775" t="s">
        <v>2161</v>
      </c>
    </row>
    <row r="1776" spans="1:1" x14ac:dyDescent="0.15">
      <c r="A1776" t="s">
        <v>2160</v>
      </c>
    </row>
    <row r="1777" spans="1:1" x14ac:dyDescent="0.15">
      <c r="A1777" t="s">
        <v>2169</v>
      </c>
    </row>
    <row r="1778" spans="1:1" x14ac:dyDescent="0.15">
      <c r="A1778" t="s">
        <v>2112</v>
      </c>
    </row>
    <row r="1779" spans="1:1" x14ac:dyDescent="0.15">
      <c r="A1779" t="s">
        <v>2113</v>
      </c>
    </row>
    <row r="1780" spans="1:1" x14ac:dyDescent="0.15">
      <c r="A1780" t="s">
        <v>2114</v>
      </c>
    </row>
    <row r="1781" spans="1:1" x14ac:dyDescent="0.15">
      <c r="A1781" t="s">
        <v>2146</v>
      </c>
    </row>
    <row r="1782" spans="1:1" x14ac:dyDescent="0.15">
      <c r="A1782" t="s">
        <v>2111</v>
      </c>
    </row>
    <row r="1783" spans="1:1" x14ac:dyDescent="0.15">
      <c r="A1783" t="s">
        <v>2142</v>
      </c>
    </row>
    <row r="1784" spans="1:1" x14ac:dyDescent="0.15">
      <c r="A1784" t="s">
        <v>2127</v>
      </c>
    </row>
    <row r="1785" spans="1:1" x14ac:dyDescent="0.15">
      <c r="A1785" t="s">
        <v>2123</v>
      </c>
    </row>
    <row r="1786" spans="1:1" x14ac:dyDescent="0.15">
      <c r="A1786" t="s">
        <v>2124</v>
      </c>
    </row>
    <row r="1787" spans="1:1" x14ac:dyDescent="0.15">
      <c r="A1787" t="s">
        <v>2040</v>
      </c>
    </row>
    <row r="1788" spans="1:1" x14ac:dyDescent="0.15">
      <c r="A1788" t="s">
        <v>2052</v>
      </c>
    </row>
    <row r="1789" spans="1:1" x14ac:dyDescent="0.15">
      <c r="A1789" t="s">
        <v>2153</v>
      </c>
    </row>
    <row r="1790" spans="1:1" x14ac:dyDescent="0.15">
      <c r="A1790" t="s">
        <v>2173</v>
      </c>
    </row>
    <row r="1791" spans="1:1" x14ac:dyDescent="0.15">
      <c r="A1791" t="s">
        <v>2174</v>
      </c>
    </row>
    <row r="1792" spans="1:1" x14ac:dyDescent="0.15">
      <c r="A1792" t="s">
        <v>2175</v>
      </c>
    </row>
    <row r="1793" spans="1:1" x14ac:dyDescent="0.15">
      <c r="A1793" t="s">
        <v>2176</v>
      </c>
    </row>
    <row r="1794" spans="1:1" x14ac:dyDescent="0.15">
      <c r="A1794" t="s">
        <v>2177</v>
      </c>
    </row>
    <row r="1795" spans="1:1" x14ac:dyDescent="0.15">
      <c r="A1795" t="s">
        <v>2179</v>
      </c>
    </row>
    <row r="1796" spans="1:1" x14ac:dyDescent="0.15">
      <c r="A1796" t="s">
        <v>2238</v>
      </c>
    </row>
    <row r="1797" spans="1:1" x14ac:dyDescent="0.15">
      <c r="A1797" t="s">
        <v>2262</v>
      </c>
    </row>
    <row r="1798" spans="1:1" x14ac:dyDescent="0.15">
      <c r="A1798" t="s">
        <v>2279</v>
      </c>
    </row>
    <row r="1799" spans="1:1" x14ac:dyDescent="0.15">
      <c r="A1799" t="s">
        <v>2245</v>
      </c>
    </row>
    <row r="1800" spans="1:1" x14ac:dyDescent="0.15">
      <c r="A1800" t="s">
        <v>2267</v>
      </c>
    </row>
    <row r="1801" spans="1:1" x14ac:dyDescent="0.15">
      <c r="A1801" t="s">
        <v>2266</v>
      </c>
    </row>
    <row r="1802" spans="1:1" x14ac:dyDescent="0.15">
      <c r="A1802" t="s">
        <v>2290</v>
      </c>
    </row>
    <row r="1803" spans="1:1" x14ac:dyDescent="0.15">
      <c r="A1803" t="s">
        <v>2272</v>
      </c>
    </row>
    <row r="1804" spans="1:1" x14ac:dyDescent="0.15">
      <c r="A1804" t="s">
        <v>2251</v>
      </c>
    </row>
    <row r="1805" spans="1:1" x14ac:dyDescent="0.15">
      <c r="A1805" t="s">
        <v>2303</v>
      </c>
    </row>
    <row r="1806" spans="1:1" x14ac:dyDescent="0.15">
      <c r="A1806" t="s">
        <v>2275</v>
      </c>
    </row>
    <row r="1807" spans="1:1" x14ac:dyDescent="0.15">
      <c r="A1807" t="s">
        <v>2254</v>
      </c>
    </row>
    <row r="1808" spans="1:1" x14ac:dyDescent="0.15">
      <c r="A1808" t="s">
        <v>2277</v>
      </c>
    </row>
    <row r="1809" spans="1:1" x14ac:dyDescent="0.15">
      <c r="A1809" t="s">
        <v>2235</v>
      </c>
    </row>
    <row r="1810" spans="1:1" x14ac:dyDescent="0.15">
      <c r="A1810" t="s">
        <v>2234</v>
      </c>
    </row>
    <row r="1811" spans="1:1" x14ac:dyDescent="0.15">
      <c r="A1811" t="s">
        <v>2276</v>
      </c>
    </row>
    <row r="1812" spans="1:1" x14ac:dyDescent="0.15">
      <c r="A1812" t="s">
        <v>2236</v>
      </c>
    </row>
    <row r="1813" spans="1:1" x14ac:dyDescent="0.15">
      <c r="A1813" t="s">
        <v>2283</v>
      </c>
    </row>
    <row r="1814" spans="1:1" x14ac:dyDescent="0.15">
      <c r="A1814" t="s">
        <v>2302</v>
      </c>
    </row>
    <row r="1815" spans="1:1" x14ac:dyDescent="0.15">
      <c r="A1815" t="s">
        <v>2264</v>
      </c>
    </row>
    <row r="1816" spans="1:1" x14ac:dyDescent="0.15">
      <c r="A1816" t="s">
        <v>2239</v>
      </c>
    </row>
    <row r="1817" spans="1:1" x14ac:dyDescent="0.15">
      <c r="A1817" t="s">
        <v>2278</v>
      </c>
    </row>
    <row r="1818" spans="1:1" x14ac:dyDescent="0.15">
      <c r="A1818" t="s">
        <v>2293</v>
      </c>
    </row>
    <row r="1819" spans="1:1" x14ac:dyDescent="0.15">
      <c r="A1819" t="s">
        <v>2284</v>
      </c>
    </row>
    <row r="1820" spans="1:1" x14ac:dyDescent="0.15">
      <c r="A1820" t="s">
        <v>2258</v>
      </c>
    </row>
    <row r="1821" spans="1:1" x14ac:dyDescent="0.15">
      <c r="A1821" t="s">
        <v>2184</v>
      </c>
    </row>
    <row r="1822" spans="1:1" x14ac:dyDescent="0.15">
      <c r="A1822" t="s">
        <v>2243</v>
      </c>
    </row>
    <row r="1823" spans="1:1" x14ac:dyDescent="0.15">
      <c r="A1823" t="s">
        <v>2233</v>
      </c>
    </row>
    <row r="1824" spans="1:1" x14ac:dyDescent="0.15">
      <c r="A1824" t="s">
        <v>2268</v>
      </c>
    </row>
    <row r="1825" spans="1:1" x14ac:dyDescent="0.15">
      <c r="A1825" t="s">
        <v>2257</v>
      </c>
    </row>
    <row r="1826" spans="1:1" x14ac:dyDescent="0.15">
      <c r="A1826" t="s">
        <v>2270</v>
      </c>
    </row>
    <row r="1827" spans="1:1" x14ac:dyDescent="0.15">
      <c r="A1827" t="s">
        <v>2273</v>
      </c>
    </row>
    <row r="1828" spans="1:1" x14ac:dyDescent="0.15">
      <c r="A1828" t="s">
        <v>2247</v>
      </c>
    </row>
    <row r="1829" spans="1:1" x14ac:dyDescent="0.15">
      <c r="A1829" t="s">
        <v>2292</v>
      </c>
    </row>
    <row r="1830" spans="1:1" x14ac:dyDescent="0.15">
      <c r="A1830" t="s">
        <v>2298</v>
      </c>
    </row>
    <row r="1831" spans="1:1" x14ac:dyDescent="0.15">
      <c r="A1831" t="s">
        <v>2265</v>
      </c>
    </row>
    <row r="1832" spans="1:1" x14ac:dyDescent="0.15">
      <c r="A1832" t="s">
        <v>2281</v>
      </c>
    </row>
    <row r="1833" spans="1:1" x14ac:dyDescent="0.15">
      <c r="A1833" t="s">
        <v>2185</v>
      </c>
    </row>
    <row r="1834" spans="1:1" x14ac:dyDescent="0.15">
      <c r="A1834" t="s">
        <v>2282</v>
      </c>
    </row>
    <row r="1835" spans="1:1" x14ac:dyDescent="0.15">
      <c r="A1835" t="s">
        <v>2287</v>
      </c>
    </row>
    <row r="1836" spans="1:1" x14ac:dyDescent="0.15">
      <c r="A1836" t="s">
        <v>2295</v>
      </c>
    </row>
    <row r="1837" spans="1:1" x14ac:dyDescent="0.15">
      <c r="A1837" t="s">
        <v>2248</v>
      </c>
    </row>
    <row r="1838" spans="1:1" x14ac:dyDescent="0.15">
      <c r="A1838" t="s">
        <v>2269</v>
      </c>
    </row>
    <row r="1839" spans="1:1" x14ac:dyDescent="0.15">
      <c r="A1839" t="s">
        <v>2255</v>
      </c>
    </row>
    <row r="1840" spans="1:1" x14ac:dyDescent="0.15">
      <c r="A1840" t="s">
        <v>2301</v>
      </c>
    </row>
    <row r="1841" spans="1:1" x14ac:dyDescent="0.15">
      <c r="A1841" t="s">
        <v>2280</v>
      </c>
    </row>
    <row r="1842" spans="1:1" x14ac:dyDescent="0.15">
      <c r="A1842" t="s">
        <v>2300</v>
      </c>
    </row>
    <row r="1843" spans="1:1" x14ac:dyDescent="0.15">
      <c r="A1843" t="s">
        <v>2186</v>
      </c>
    </row>
    <row r="1844" spans="1:1" x14ac:dyDescent="0.15">
      <c r="A1844" t="s">
        <v>2187</v>
      </c>
    </row>
    <row r="1845" spans="1:1" x14ac:dyDescent="0.15">
      <c r="A1845" t="s">
        <v>2305</v>
      </c>
    </row>
    <row r="1846" spans="1:1" x14ac:dyDescent="0.15">
      <c r="A1846" t="s">
        <v>2288</v>
      </c>
    </row>
    <row r="1847" spans="1:1" x14ac:dyDescent="0.15">
      <c r="A1847" t="s">
        <v>2188</v>
      </c>
    </row>
    <row r="1848" spans="1:1" x14ac:dyDescent="0.15">
      <c r="A1848" t="s">
        <v>2215</v>
      </c>
    </row>
    <row r="1849" spans="1:1" x14ac:dyDescent="0.15">
      <c r="A1849" t="s">
        <v>2216</v>
      </c>
    </row>
    <row r="1850" spans="1:1" x14ac:dyDescent="0.15">
      <c r="A1850" t="s">
        <v>2217</v>
      </c>
    </row>
    <row r="1851" spans="1:1" x14ac:dyDescent="0.15">
      <c r="A1851" t="s">
        <v>2222</v>
      </c>
    </row>
    <row r="1852" spans="1:1" x14ac:dyDescent="0.15">
      <c r="A1852" t="s">
        <v>2218</v>
      </c>
    </row>
    <row r="1853" spans="1:1" x14ac:dyDescent="0.15">
      <c r="A1853" t="s">
        <v>2219</v>
      </c>
    </row>
    <row r="1854" spans="1:1" x14ac:dyDescent="0.15">
      <c r="A1854" t="s">
        <v>2220</v>
      </c>
    </row>
    <row r="1855" spans="1:1" x14ac:dyDescent="0.15">
      <c r="A1855" t="s">
        <v>2221</v>
      </c>
    </row>
    <row r="1856" spans="1:1" x14ac:dyDescent="0.15">
      <c r="A1856" t="s">
        <v>2224</v>
      </c>
    </row>
    <row r="1857" spans="1:1" x14ac:dyDescent="0.15">
      <c r="A1857" t="s">
        <v>2223</v>
      </c>
    </row>
    <row r="1858" spans="1:1" x14ac:dyDescent="0.15">
      <c r="A1858" t="s">
        <v>2225</v>
      </c>
    </row>
    <row r="1859" spans="1:1" x14ac:dyDescent="0.15">
      <c r="A1859" t="s">
        <v>2227</v>
      </c>
    </row>
    <row r="1860" spans="1:1" x14ac:dyDescent="0.15">
      <c r="A1860" t="s">
        <v>2189</v>
      </c>
    </row>
    <row r="1861" spans="1:1" x14ac:dyDescent="0.15">
      <c r="A1861" t="s">
        <v>2226</v>
      </c>
    </row>
    <row r="1862" spans="1:1" x14ac:dyDescent="0.15">
      <c r="A1862" t="s">
        <v>2190</v>
      </c>
    </row>
    <row r="1863" spans="1:1" x14ac:dyDescent="0.15">
      <c r="A1863" t="s">
        <v>2191</v>
      </c>
    </row>
    <row r="1864" spans="1:1" x14ac:dyDescent="0.15">
      <c r="A1864" t="s">
        <v>2192</v>
      </c>
    </row>
    <row r="1865" spans="1:1" x14ac:dyDescent="0.15">
      <c r="A1865" t="s">
        <v>2193</v>
      </c>
    </row>
    <row r="1866" spans="1:1" x14ac:dyDescent="0.15">
      <c r="A1866" t="s">
        <v>2194</v>
      </c>
    </row>
    <row r="1867" spans="1:1" x14ac:dyDescent="0.15">
      <c r="A1867" t="s">
        <v>2195</v>
      </c>
    </row>
    <row r="1868" spans="1:1" x14ac:dyDescent="0.15">
      <c r="A1868" t="s">
        <v>2196</v>
      </c>
    </row>
    <row r="1869" spans="1:1" x14ac:dyDescent="0.15">
      <c r="A1869" t="s">
        <v>2197</v>
      </c>
    </row>
    <row r="1870" spans="1:1" x14ac:dyDescent="0.15">
      <c r="A1870" t="s">
        <v>2198</v>
      </c>
    </row>
    <row r="1871" spans="1:1" x14ac:dyDescent="0.15">
      <c r="A1871" t="s">
        <v>2199</v>
      </c>
    </row>
    <row r="1872" spans="1:1" x14ac:dyDescent="0.15">
      <c r="A1872" t="s">
        <v>2200</v>
      </c>
    </row>
    <row r="1873" spans="1:1" x14ac:dyDescent="0.15">
      <c r="A1873" t="s">
        <v>2201</v>
      </c>
    </row>
    <row r="1874" spans="1:1" x14ac:dyDescent="0.15">
      <c r="A1874" t="s">
        <v>2228</v>
      </c>
    </row>
    <row r="1875" spans="1:1" x14ac:dyDescent="0.15">
      <c r="A1875" t="s">
        <v>2229</v>
      </c>
    </row>
    <row r="1876" spans="1:1" x14ac:dyDescent="0.15">
      <c r="A1876" t="s">
        <v>2230</v>
      </c>
    </row>
    <row r="1877" spans="1:1" x14ac:dyDescent="0.15">
      <c r="A1877" t="s">
        <v>2202</v>
      </c>
    </row>
    <row r="1878" spans="1:1" x14ac:dyDescent="0.15">
      <c r="A1878" t="s">
        <v>2231</v>
      </c>
    </row>
    <row r="1879" spans="1:1" x14ac:dyDescent="0.15">
      <c r="A1879" t="s">
        <v>2203</v>
      </c>
    </row>
    <row r="1880" spans="1:1" x14ac:dyDescent="0.15">
      <c r="A1880" t="s">
        <v>2204</v>
      </c>
    </row>
    <row r="1881" spans="1:1" x14ac:dyDescent="0.15">
      <c r="A1881" t="s">
        <v>2232</v>
      </c>
    </row>
    <row r="1882" spans="1:1" x14ac:dyDescent="0.15">
      <c r="A1882" t="s">
        <v>2205</v>
      </c>
    </row>
    <row r="1883" spans="1:1" x14ac:dyDescent="0.15">
      <c r="A1883" t="s">
        <v>2206</v>
      </c>
    </row>
    <row r="1884" spans="1:1" x14ac:dyDescent="0.15">
      <c r="A1884" t="s">
        <v>2207</v>
      </c>
    </row>
    <row r="1885" spans="1:1" x14ac:dyDescent="0.15">
      <c r="A1885" t="s">
        <v>2208</v>
      </c>
    </row>
    <row r="1886" spans="1:1" x14ac:dyDescent="0.15">
      <c r="A1886" t="s">
        <v>2209</v>
      </c>
    </row>
    <row r="1887" spans="1:1" x14ac:dyDescent="0.15">
      <c r="A1887" t="s">
        <v>2210</v>
      </c>
    </row>
    <row r="1888" spans="1:1" x14ac:dyDescent="0.15">
      <c r="A1888" t="s">
        <v>2211</v>
      </c>
    </row>
    <row r="1889" spans="1:1" x14ac:dyDescent="0.15">
      <c r="A1889" t="s">
        <v>2212</v>
      </c>
    </row>
    <row r="1890" spans="1:1" x14ac:dyDescent="0.15">
      <c r="A1890" t="s">
        <v>2213</v>
      </c>
    </row>
    <row r="1891" spans="1:1" x14ac:dyDescent="0.15">
      <c r="A1891" t="s">
        <v>2253</v>
      </c>
    </row>
    <row r="1892" spans="1:1" x14ac:dyDescent="0.15">
      <c r="A1892" t="s">
        <v>2250</v>
      </c>
    </row>
    <row r="1893" spans="1:1" x14ac:dyDescent="0.15">
      <c r="A1893" t="s">
        <v>2249</v>
      </c>
    </row>
    <row r="1894" spans="1:1" x14ac:dyDescent="0.15">
      <c r="A1894" t="s">
        <v>2289</v>
      </c>
    </row>
    <row r="1895" spans="1:1" x14ac:dyDescent="0.15">
      <c r="A1895" t="s">
        <v>2214</v>
      </c>
    </row>
    <row r="1896" spans="1:1" x14ac:dyDescent="0.15">
      <c r="A1896" t="s">
        <v>2355</v>
      </c>
    </row>
    <row r="1897" spans="1:1" x14ac:dyDescent="0.15">
      <c r="A1897" t="s">
        <v>2315</v>
      </c>
    </row>
    <row r="1898" spans="1:1" x14ac:dyDescent="0.15">
      <c r="A1898" t="s">
        <v>2364</v>
      </c>
    </row>
    <row r="1899" spans="1:1" x14ac:dyDescent="0.15">
      <c r="A1899" t="s">
        <v>2347</v>
      </c>
    </row>
    <row r="1900" spans="1:1" x14ac:dyDescent="0.15">
      <c r="A1900" t="s">
        <v>2330</v>
      </c>
    </row>
    <row r="1901" spans="1:1" x14ac:dyDescent="0.15">
      <c r="A1901" t="s">
        <v>2343</v>
      </c>
    </row>
    <row r="1902" spans="1:1" x14ac:dyDescent="0.15">
      <c r="A1902" t="s">
        <v>2353</v>
      </c>
    </row>
    <row r="1903" spans="1:1" x14ac:dyDescent="0.15">
      <c r="A1903" t="s">
        <v>2378</v>
      </c>
    </row>
    <row r="1904" spans="1:1" x14ac:dyDescent="0.15">
      <c r="A1904" t="s">
        <v>2319</v>
      </c>
    </row>
    <row r="1905" spans="1:1" x14ac:dyDescent="0.15">
      <c r="A1905" t="s">
        <v>2318</v>
      </c>
    </row>
    <row r="1906" spans="1:1" x14ac:dyDescent="0.15">
      <c r="A1906" t="s">
        <v>2323</v>
      </c>
    </row>
    <row r="1907" spans="1:1" x14ac:dyDescent="0.15">
      <c r="A1907" t="s">
        <v>2327</v>
      </c>
    </row>
    <row r="1908" spans="1:1" x14ac:dyDescent="0.15">
      <c r="A1908" t="s">
        <v>2382</v>
      </c>
    </row>
    <row r="1909" spans="1:1" x14ac:dyDescent="0.15">
      <c r="A1909" t="s">
        <v>2333</v>
      </c>
    </row>
    <row r="1910" spans="1:1" x14ac:dyDescent="0.15">
      <c r="A1910" t="s">
        <v>2329</v>
      </c>
    </row>
    <row r="1911" spans="1:1" x14ac:dyDescent="0.15">
      <c r="A1911" t="s">
        <v>2341</v>
      </c>
    </row>
    <row r="1912" spans="1:1" x14ac:dyDescent="0.15">
      <c r="A1912" t="s">
        <v>2361</v>
      </c>
    </row>
    <row r="1913" spans="1:1" x14ac:dyDescent="0.15">
      <c r="A1913" t="s">
        <v>2376</v>
      </c>
    </row>
    <row r="1914" spans="1:1" x14ac:dyDescent="0.15">
      <c r="A1914" t="s">
        <v>2335</v>
      </c>
    </row>
    <row r="1915" spans="1:1" x14ac:dyDescent="0.15">
      <c r="A1915" t="s">
        <v>2321</v>
      </c>
    </row>
    <row r="1916" spans="1:1" x14ac:dyDescent="0.15">
      <c r="A1916" t="s">
        <v>2312</v>
      </c>
    </row>
    <row r="1917" spans="1:1" x14ac:dyDescent="0.15">
      <c r="A1917" t="s">
        <v>2332</v>
      </c>
    </row>
    <row r="1918" spans="1:1" x14ac:dyDescent="0.15">
      <c r="A1918" t="s">
        <v>2356</v>
      </c>
    </row>
    <row r="1919" spans="1:1" x14ac:dyDescent="0.15">
      <c r="A1919" t="s">
        <v>2365</v>
      </c>
    </row>
    <row r="1920" spans="1:1" x14ac:dyDescent="0.15">
      <c r="A1920" t="s">
        <v>2345</v>
      </c>
    </row>
    <row r="1921" spans="1:1" x14ac:dyDescent="0.15">
      <c r="A1921" t="s">
        <v>2350</v>
      </c>
    </row>
    <row r="1922" spans="1:1" x14ac:dyDescent="0.15">
      <c r="A1922" t="s">
        <v>2362</v>
      </c>
    </row>
    <row r="1923" spans="1:1" x14ac:dyDescent="0.15">
      <c r="A1923" t="s">
        <v>2324</v>
      </c>
    </row>
    <row r="1924" spans="1:1" x14ac:dyDescent="0.15">
      <c r="A1924" t="s">
        <v>2348</v>
      </c>
    </row>
    <row r="1925" spans="1:1" x14ac:dyDescent="0.15">
      <c r="A1925" t="s">
        <v>2360</v>
      </c>
    </row>
    <row r="1926" spans="1:1" x14ac:dyDescent="0.15">
      <c r="A1926" t="s">
        <v>2340</v>
      </c>
    </row>
    <row r="1927" spans="1:1" x14ac:dyDescent="0.15">
      <c r="A1927" t="s">
        <v>2374</v>
      </c>
    </row>
    <row r="1928" spans="1:1" x14ac:dyDescent="0.15">
      <c r="A1928" t="s">
        <v>2363</v>
      </c>
    </row>
    <row r="1929" spans="1:1" x14ac:dyDescent="0.15">
      <c r="A1929" t="s">
        <v>2372</v>
      </c>
    </row>
    <row r="1930" spans="1:1" x14ac:dyDescent="0.15">
      <c r="A1930" t="s">
        <v>2309</v>
      </c>
    </row>
    <row r="1931" spans="1:1" x14ac:dyDescent="0.15">
      <c r="A1931" t="s">
        <v>2381</v>
      </c>
    </row>
    <row r="1932" spans="1:1" x14ac:dyDescent="0.15">
      <c r="A1932" t="s">
        <v>2371</v>
      </c>
    </row>
    <row r="1933" spans="1:1" x14ac:dyDescent="0.15">
      <c r="A1933" t="s">
        <v>2369</v>
      </c>
    </row>
    <row r="1934" spans="1:1" x14ac:dyDescent="0.15">
      <c r="A1934" t="s">
        <v>2367</v>
      </c>
    </row>
    <row r="1935" spans="1:1" x14ac:dyDescent="0.15">
      <c r="A1935" t="s">
        <v>2346</v>
      </c>
    </row>
    <row r="1936" spans="1:1" x14ac:dyDescent="0.15">
      <c r="A1936" t="s">
        <v>2331</v>
      </c>
    </row>
    <row r="1937" spans="1:1" x14ac:dyDescent="0.15">
      <c r="A1937" t="s">
        <v>2337</v>
      </c>
    </row>
    <row r="1938" spans="1:1" x14ac:dyDescent="0.15">
      <c r="A1938" t="s">
        <v>2307</v>
      </c>
    </row>
    <row r="1939" spans="1:1" x14ac:dyDescent="0.15">
      <c r="A1939" t="s">
        <v>2338</v>
      </c>
    </row>
    <row r="1940" spans="1:1" x14ac:dyDescent="0.15">
      <c r="A1940" t="s">
        <v>2366</v>
      </c>
    </row>
    <row r="1941" spans="1:1" x14ac:dyDescent="0.15">
      <c r="A1941" t="s">
        <v>2308</v>
      </c>
    </row>
    <row r="1942" spans="1:1" x14ac:dyDescent="0.15">
      <c r="A1942" t="s">
        <v>2322</v>
      </c>
    </row>
    <row r="1943" spans="1:1" x14ac:dyDescent="0.15">
      <c r="A1943" t="s">
        <v>2316</v>
      </c>
    </row>
    <row r="1944" spans="1:1" x14ac:dyDescent="0.15">
      <c r="A1944" t="s">
        <v>2359</v>
      </c>
    </row>
    <row r="1945" spans="1:1" x14ac:dyDescent="0.15">
      <c r="A1945" t="s">
        <v>2377</v>
      </c>
    </row>
    <row r="1946" spans="1:1" x14ac:dyDescent="0.15">
      <c r="A1946" t="s">
        <v>2379</v>
      </c>
    </row>
    <row r="1947" spans="1:1" x14ac:dyDescent="0.15">
      <c r="A1947" t="s">
        <v>2317</v>
      </c>
    </row>
    <row r="1948" spans="1:1" x14ac:dyDescent="0.15">
      <c r="A1948" t="s">
        <v>2349</v>
      </c>
    </row>
    <row r="1949" spans="1:1" x14ac:dyDescent="0.15">
      <c r="A1949" t="s">
        <v>2328</v>
      </c>
    </row>
    <row r="1950" spans="1:1" x14ac:dyDescent="0.15">
      <c r="A1950" t="s">
        <v>2424</v>
      </c>
    </row>
    <row r="1951" spans="1:1" x14ac:dyDescent="0.15">
      <c r="A1951" t="s">
        <v>2415</v>
      </c>
    </row>
    <row r="1952" spans="1:1" x14ac:dyDescent="0.15">
      <c r="A1952" t="s">
        <v>2388</v>
      </c>
    </row>
    <row r="1953" spans="1:1" x14ac:dyDescent="0.15">
      <c r="A1953" t="s">
        <v>2384</v>
      </c>
    </row>
    <row r="1954" spans="1:1" x14ac:dyDescent="0.15">
      <c r="A1954" t="s">
        <v>2452</v>
      </c>
    </row>
    <row r="1955" spans="1:1" x14ac:dyDescent="0.15">
      <c r="A1955" t="s">
        <v>2459</v>
      </c>
    </row>
    <row r="1956" spans="1:1" x14ac:dyDescent="0.15">
      <c r="A1956" t="s">
        <v>2396</v>
      </c>
    </row>
    <row r="1957" spans="1:1" x14ac:dyDescent="0.15">
      <c r="A1957" t="s">
        <v>2423</v>
      </c>
    </row>
    <row r="1958" spans="1:1" x14ac:dyDescent="0.15">
      <c r="A1958" t="s">
        <v>2392</v>
      </c>
    </row>
    <row r="1959" spans="1:1" x14ac:dyDescent="0.15">
      <c r="A1959" t="s">
        <v>2417</v>
      </c>
    </row>
    <row r="1960" spans="1:1" x14ac:dyDescent="0.15">
      <c r="A1960" t="s">
        <v>2441</v>
      </c>
    </row>
    <row r="1961" spans="1:1" x14ac:dyDescent="0.15">
      <c r="A1961" t="s">
        <v>2434</v>
      </c>
    </row>
    <row r="1962" spans="1:1" x14ac:dyDescent="0.15">
      <c r="A1962" t="s">
        <v>2425</v>
      </c>
    </row>
    <row r="1963" spans="1:1" x14ac:dyDescent="0.15">
      <c r="A1963" t="s">
        <v>2453</v>
      </c>
    </row>
    <row r="1964" spans="1:1" x14ac:dyDescent="0.15">
      <c r="A1964" t="s">
        <v>2446</v>
      </c>
    </row>
    <row r="1965" spans="1:1" x14ac:dyDescent="0.15">
      <c r="A1965" t="s">
        <v>2438</v>
      </c>
    </row>
    <row r="1966" spans="1:1" x14ac:dyDescent="0.15">
      <c r="A1966" t="s">
        <v>2419</v>
      </c>
    </row>
    <row r="1967" spans="1:1" x14ac:dyDescent="0.15">
      <c r="A1967" t="s">
        <v>2405</v>
      </c>
    </row>
    <row r="1968" spans="1:1" x14ac:dyDescent="0.15">
      <c r="A1968" t="s">
        <v>2429</v>
      </c>
    </row>
    <row r="1969" spans="1:1" x14ac:dyDescent="0.15">
      <c r="A1969" t="s">
        <v>2404</v>
      </c>
    </row>
    <row r="1970" spans="1:1" x14ac:dyDescent="0.15">
      <c r="A1970" t="s">
        <v>2403</v>
      </c>
    </row>
    <row r="1971" spans="1:1" x14ac:dyDescent="0.15">
      <c r="A1971" t="s">
        <v>2398</v>
      </c>
    </row>
    <row r="1972" spans="1:1" x14ac:dyDescent="0.15">
      <c r="A1972" t="s">
        <v>2399</v>
      </c>
    </row>
    <row r="1973" spans="1:1" x14ac:dyDescent="0.15">
      <c r="A1973" t="s">
        <v>2386</v>
      </c>
    </row>
    <row r="1974" spans="1:1" x14ac:dyDescent="0.15">
      <c r="A1974" t="s">
        <v>2432</v>
      </c>
    </row>
    <row r="1975" spans="1:1" x14ac:dyDescent="0.15">
      <c r="A1975" t="s">
        <v>2414</v>
      </c>
    </row>
    <row r="1976" spans="1:1" x14ac:dyDescent="0.15">
      <c r="A1976" t="s">
        <v>2422</v>
      </c>
    </row>
    <row r="1977" spans="1:1" x14ac:dyDescent="0.15">
      <c r="A1977" t="s">
        <v>2421</v>
      </c>
    </row>
    <row r="1978" spans="1:1" x14ac:dyDescent="0.15">
      <c r="A1978" t="s">
        <v>2451</v>
      </c>
    </row>
    <row r="1979" spans="1:1" x14ac:dyDescent="0.15">
      <c r="A1979" t="s">
        <v>2440</v>
      </c>
    </row>
    <row r="1980" spans="1:1" x14ac:dyDescent="0.15">
      <c r="A1980" t="s">
        <v>2407</v>
      </c>
    </row>
    <row r="1981" spans="1:1" x14ac:dyDescent="0.15">
      <c r="A1981" t="s">
        <v>2442</v>
      </c>
    </row>
    <row r="1982" spans="1:1" x14ac:dyDescent="0.15">
      <c r="A1982" t="s">
        <v>2410</v>
      </c>
    </row>
    <row r="1983" spans="1:1" x14ac:dyDescent="0.15">
      <c r="A1983" t="s">
        <v>2387</v>
      </c>
    </row>
    <row r="1984" spans="1:1" x14ac:dyDescent="0.15">
      <c r="A1984" t="s">
        <v>2409</v>
      </c>
    </row>
    <row r="1985" spans="1:1" x14ac:dyDescent="0.15">
      <c r="A1985" t="s">
        <v>2435</v>
      </c>
    </row>
    <row r="1986" spans="1:1" x14ac:dyDescent="0.15">
      <c r="A1986" t="s">
        <v>2436</v>
      </c>
    </row>
    <row r="1987" spans="1:1" x14ac:dyDescent="0.15">
      <c r="A1987" t="s">
        <v>2394</v>
      </c>
    </row>
    <row r="1988" spans="1:1" x14ac:dyDescent="0.15">
      <c r="A1988" t="s">
        <v>2411</v>
      </c>
    </row>
    <row r="1989" spans="1:1" x14ac:dyDescent="0.15">
      <c r="A1989" t="s">
        <v>2390</v>
      </c>
    </row>
    <row r="1990" spans="1:1" x14ac:dyDescent="0.15">
      <c r="A1990" t="s">
        <v>2433</v>
      </c>
    </row>
    <row r="1991" spans="1:1" x14ac:dyDescent="0.15">
      <c r="A1991" t="s">
        <v>2428</v>
      </c>
    </row>
    <row r="1992" spans="1:1" x14ac:dyDescent="0.15">
      <c r="A1992" t="s">
        <v>2450</v>
      </c>
    </row>
    <row r="1993" spans="1:1" x14ac:dyDescent="0.15">
      <c r="A1993" t="s">
        <v>2408</v>
      </c>
    </row>
    <row r="1994" spans="1:1" x14ac:dyDescent="0.15">
      <c r="A1994" t="s">
        <v>2454</v>
      </c>
    </row>
    <row r="1995" spans="1:1" x14ac:dyDescent="0.15">
      <c r="A1995" t="s">
        <v>2458</v>
      </c>
    </row>
    <row r="1996" spans="1:1" x14ac:dyDescent="0.15">
      <c r="A1996" t="s">
        <v>2397</v>
      </c>
    </row>
    <row r="1997" spans="1:1" x14ac:dyDescent="0.15">
      <c r="A1997" t="s">
        <v>2385</v>
      </c>
    </row>
    <row r="1998" spans="1:1" x14ac:dyDescent="0.15">
      <c r="A1998" t="s">
        <v>2444</v>
      </c>
    </row>
    <row r="1999" spans="1:1" x14ac:dyDescent="0.15">
      <c r="A1999" t="s">
        <v>2455</v>
      </c>
    </row>
    <row r="2000" spans="1:1" x14ac:dyDescent="0.15">
      <c r="A2000" t="s">
        <v>2400</v>
      </c>
    </row>
    <row r="2001" spans="1:1" x14ac:dyDescent="0.15">
      <c r="A2001" t="s">
        <v>2447</v>
      </c>
    </row>
    <row r="2002" spans="1:1" x14ac:dyDescent="0.15">
      <c r="A2002" t="s">
        <v>2445</v>
      </c>
    </row>
    <row r="2003" spans="1:1" x14ac:dyDescent="0.15">
      <c r="A2003" t="s">
        <v>2420</v>
      </c>
    </row>
    <row r="2004" spans="1:1" x14ac:dyDescent="0.15">
      <c r="A2004" t="s">
        <v>2470</v>
      </c>
    </row>
    <row r="2005" spans="1:1" x14ac:dyDescent="0.15">
      <c r="A2005" t="s">
        <v>2471</v>
      </c>
    </row>
    <row r="2006" spans="1:1" x14ac:dyDescent="0.15">
      <c r="A2006" t="s">
        <v>2476</v>
      </c>
    </row>
    <row r="2007" spans="1:1" x14ac:dyDescent="0.15">
      <c r="A2007" t="s">
        <v>2475</v>
      </c>
    </row>
    <row r="2008" spans="1:1" x14ac:dyDescent="0.15">
      <c r="A2008" t="s">
        <v>2481</v>
      </c>
    </row>
    <row r="2009" spans="1:1" x14ac:dyDescent="0.15">
      <c r="A2009" t="s">
        <v>2482</v>
      </c>
    </row>
    <row r="2010" spans="1:1" x14ac:dyDescent="0.15">
      <c r="A2010" t="s">
        <v>2483</v>
      </c>
    </row>
    <row r="2011" spans="1:1" x14ac:dyDescent="0.15">
      <c r="A2011" t="s">
        <v>2484</v>
      </c>
    </row>
    <row r="2012" spans="1:1" x14ac:dyDescent="0.15">
      <c r="A2012" t="s">
        <v>2485</v>
      </c>
    </row>
    <row r="2013" spans="1:1" x14ac:dyDescent="0.15">
      <c r="A2013" t="s">
        <v>2487</v>
      </c>
    </row>
    <row r="2014" spans="1:1" x14ac:dyDescent="0.15">
      <c r="A2014" t="s">
        <v>2488</v>
      </c>
    </row>
    <row r="2015" spans="1:1" x14ac:dyDescent="0.15">
      <c r="A2015" t="s">
        <v>2550</v>
      </c>
    </row>
    <row r="2016" spans="1:1" x14ac:dyDescent="0.15">
      <c r="A2016" t="s">
        <v>2492</v>
      </c>
    </row>
    <row r="2017" spans="1:1" x14ac:dyDescent="0.15">
      <c r="A2017" t="s">
        <v>2493</v>
      </c>
    </row>
    <row r="2018" spans="1:1" x14ac:dyDescent="0.15">
      <c r="A2018" t="s">
        <v>2491</v>
      </c>
    </row>
    <row r="2019" spans="1:1" x14ac:dyDescent="0.15">
      <c r="A2019" t="s">
        <v>2494</v>
      </c>
    </row>
    <row r="2020" spans="1:1" x14ac:dyDescent="0.15">
      <c r="A2020" t="s">
        <v>2496</v>
      </c>
    </row>
    <row r="2021" spans="1:1" x14ac:dyDescent="0.15">
      <c r="A2021" t="s">
        <v>2495</v>
      </c>
    </row>
    <row r="2022" spans="1:1" x14ac:dyDescent="0.15">
      <c r="A2022" t="s">
        <v>2501</v>
      </c>
    </row>
    <row r="2023" spans="1:1" x14ac:dyDescent="0.15">
      <c r="A2023" t="s">
        <v>2502</v>
      </c>
    </row>
    <row r="2024" spans="1:1" x14ac:dyDescent="0.15">
      <c r="A2024" t="s">
        <v>2503</v>
      </c>
    </row>
    <row r="2025" spans="1:1" x14ac:dyDescent="0.15">
      <c r="A2025" t="s">
        <v>2504</v>
      </c>
    </row>
    <row r="2026" spans="1:1" x14ac:dyDescent="0.15">
      <c r="A2026" t="s">
        <v>2505</v>
      </c>
    </row>
    <row r="2027" spans="1:1" x14ac:dyDescent="0.15">
      <c r="A2027" t="s">
        <v>2506</v>
      </c>
    </row>
    <row r="2028" spans="1:1" x14ac:dyDescent="0.15">
      <c r="A2028" t="s">
        <v>2507</v>
      </c>
    </row>
    <row r="2029" spans="1:1" x14ac:dyDescent="0.15">
      <c r="A2029" t="s">
        <v>2508</v>
      </c>
    </row>
    <row r="2030" spans="1:1" x14ac:dyDescent="0.15">
      <c r="A2030" t="s">
        <v>2509</v>
      </c>
    </row>
    <row r="2031" spans="1:1" x14ac:dyDescent="0.15">
      <c r="A2031" t="s">
        <v>2510</v>
      </c>
    </row>
    <row r="2032" spans="1:1" x14ac:dyDescent="0.15">
      <c r="A2032" t="s">
        <v>2511</v>
      </c>
    </row>
    <row r="2033" spans="1:1" x14ac:dyDescent="0.15">
      <c r="A2033" t="s">
        <v>2512</v>
      </c>
    </row>
    <row r="2034" spans="1:1" x14ac:dyDescent="0.15">
      <c r="A2034" t="s">
        <v>2513</v>
      </c>
    </row>
    <row r="2035" spans="1:1" x14ac:dyDescent="0.15">
      <c r="A2035" t="s">
        <v>2514</v>
      </c>
    </row>
    <row r="2036" spans="1:1" x14ac:dyDescent="0.15">
      <c r="A2036" t="s">
        <v>2515</v>
      </c>
    </row>
    <row r="2037" spans="1:1" x14ac:dyDescent="0.15">
      <c r="A2037" t="s">
        <v>2536</v>
      </c>
    </row>
    <row r="2038" spans="1:1" x14ac:dyDescent="0.15">
      <c r="A2038" t="s">
        <v>2537</v>
      </c>
    </row>
    <row r="2039" spans="1:1" x14ac:dyDescent="0.15">
      <c r="A2039" t="s">
        <v>2538</v>
      </c>
    </row>
    <row r="2040" spans="1:1" x14ac:dyDescent="0.15">
      <c r="A2040" t="s">
        <v>2539</v>
      </c>
    </row>
    <row r="2041" spans="1:1" x14ac:dyDescent="0.15">
      <c r="A2041" t="s">
        <v>2540</v>
      </c>
    </row>
    <row r="2042" spans="1:1" x14ac:dyDescent="0.15">
      <c r="A2042" t="s">
        <v>2541</v>
      </c>
    </row>
    <row r="2043" spans="1:1" x14ac:dyDescent="0.15">
      <c r="A2043" t="s">
        <v>2542</v>
      </c>
    </row>
    <row r="2044" spans="1:1" x14ac:dyDescent="0.15">
      <c r="A2044" t="s">
        <v>2543</v>
      </c>
    </row>
    <row r="2045" spans="1:1" x14ac:dyDescent="0.15">
      <c r="A2045" t="s">
        <v>2544</v>
      </c>
    </row>
    <row r="2046" spans="1:1" x14ac:dyDescent="0.15">
      <c r="A2046" t="s">
        <v>2545</v>
      </c>
    </row>
    <row r="2047" spans="1:1" x14ac:dyDescent="0.15">
      <c r="A2047" t="s">
        <v>2546</v>
      </c>
    </row>
    <row r="2048" spans="1:1" x14ac:dyDescent="0.15">
      <c r="A2048" t="s">
        <v>2547</v>
      </c>
    </row>
    <row r="2049" spans="1:1" x14ac:dyDescent="0.15">
      <c r="A2049" t="s">
        <v>2548</v>
      </c>
    </row>
    <row r="2050" spans="1:1" x14ac:dyDescent="0.15">
      <c r="A2050" t="s">
        <v>2549</v>
      </c>
    </row>
    <row r="2051" spans="1:1" x14ac:dyDescent="0.15">
      <c r="A2051" t="s">
        <v>2516</v>
      </c>
    </row>
    <row r="2052" spans="1:1" x14ac:dyDescent="0.15">
      <c r="A2052" t="s">
        <v>2517</v>
      </c>
    </row>
    <row r="2053" spans="1:1" x14ac:dyDescent="0.15">
      <c r="A2053" t="s">
        <v>2518</v>
      </c>
    </row>
    <row r="2054" spans="1:1" x14ac:dyDescent="0.15">
      <c r="A2054" t="s">
        <v>2519</v>
      </c>
    </row>
    <row r="2055" spans="1:1" x14ac:dyDescent="0.15">
      <c r="A2055" t="s">
        <v>2520</v>
      </c>
    </row>
    <row r="2056" spans="1:1" x14ac:dyDescent="0.15">
      <c r="A2056" t="s">
        <v>2521</v>
      </c>
    </row>
    <row r="2057" spans="1:1" x14ac:dyDescent="0.15">
      <c r="A2057" t="s">
        <v>2522</v>
      </c>
    </row>
    <row r="2058" spans="1:1" x14ac:dyDescent="0.15">
      <c r="A2058" t="s">
        <v>2523</v>
      </c>
    </row>
    <row r="2059" spans="1:1" x14ac:dyDescent="0.15">
      <c r="A2059" t="s">
        <v>2524</v>
      </c>
    </row>
    <row r="2060" spans="1:1" x14ac:dyDescent="0.15">
      <c r="A2060" t="s">
        <v>2525</v>
      </c>
    </row>
    <row r="2061" spans="1:1" x14ac:dyDescent="0.15">
      <c r="A2061" t="s">
        <v>2526</v>
      </c>
    </row>
    <row r="2062" spans="1:1" x14ac:dyDescent="0.15">
      <c r="A2062" t="s">
        <v>2527</v>
      </c>
    </row>
    <row r="2063" spans="1:1" x14ac:dyDescent="0.15">
      <c r="A2063" t="s">
        <v>2528</v>
      </c>
    </row>
    <row r="2064" spans="1:1" x14ac:dyDescent="0.15">
      <c r="A2064" t="s">
        <v>2529</v>
      </c>
    </row>
    <row r="2065" spans="1:1" x14ac:dyDescent="0.15">
      <c r="A2065" t="s">
        <v>2530</v>
      </c>
    </row>
    <row r="2066" spans="1:1" x14ac:dyDescent="0.15">
      <c r="A2066" t="s">
        <v>2531</v>
      </c>
    </row>
    <row r="2067" spans="1:1" x14ac:dyDescent="0.15">
      <c r="A2067" t="s">
        <v>2532</v>
      </c>
    </row>
    <row r="2068" spans="1:1" x14ac:dyDescent="0.15">
      <c r="A2068" t="s">
        <v>2533</v>
      </c>
    </row>
    <row r="2069" spans="1:1" x14ac:dyDescent="0.15">
      <c r="A2069" t="s">
        <v>2535</v>
      </c>
    </row>
    <row r="2070" spans="1:1" x14ac:dyDescent="0.15">
      <c r="A2070" t="s">
        <v>2534</v>
      </c>
    </row>
    <row r="2071" spans="1:1" x14ac:dyDescent="0.15">
      <c r="A2071" t="s">
        <v>2553</v>
      </c>
    </row>
    <row r="2072" spans="1:1" x14ac:dyDescent="0.15">
      <c r="A2072" t="s">
        <v>2552</v>
      </c>
    </row>
    <row r="2073" spans="1:1" x14ac:dyDescent="0.15">
      <c r="A2073" t="s">
        <v>2558</v>
      </c>
    </row>
    <row r="2074" spans="1:1" x14ac:dyDescent="0.15">
      <c r="A2074" t="s">
        <v>2557</v>
      </c>
    </row>
    <row r="2075" spans="1:1" x14ac:dyDescent="0.15">
      <c r="A2075" t="s">
        <v>2575</v>
      </c>
    </row>
    <row r="2076" spans="1:1" x14ac:dyDescent="0.15">
      <c r="A2076" t="s">
        <v>2587</v>
      </c>
    </row>
    <row r="2077" spans="1:1" x14ac:dyDescent="0.15">
      <c r="A2077" t="s">
        <v>2629</v>
      </c>
    </row>
    <row r="2078" spans="1:1" x14ac:dyDescent="0.15">
      <c r="A2078" t="s">
        <v>2630</v>
      </c>
    </row>
    <row r="2079" spans="1:1" x14ac:dyDescent="0.15">
      <c r="A2079" t="s">
        <v>2633</v>
      </c>
    </row>
    <row r="2080" spans="1:1" x14ac:dyDescent="0.15">
      <c r="A2080" t="s">
        <v>2632</v>
      </c>
    </row>
    <row r="2081" spans="1:1" x14ac:dyDescent="0.15">
      <c r="A2081" t="s">
        <v>2634</v>
      </c>
    </row>
    <row r="2082" spans="1:1" x14ac:dyDescent="0.15">
      <c r="A2082" t="s">
        <v>2580</v>
      </c>
    </row>
    <row r="2083" spans="1:1" x14ac:dyDescent="0.15">
      <c r="A2083" t="s">
        <v>2578</v>
      </c>
    </row>
    <row r="2084" spans="1:1" x14ac:dyDescent="0.15">
      <c r="A2084" t="s">
        <v>2628</v>
      </c>
    </row>
    <row r="2085" spans="1:1" x14ac:dyDescent="0.15">
      <c r="A2085" t="s">
        <v>2621</v>
      </c>
    </row>
    <row r="2086" spans="1:1" x14ac:dyDescent="0.15">
      <c r="A2086" t="s">
        <v>2627</v>
      </c>
    </row>
    <row r="2087" spans="1:1" x14ac:dyDescent="0.15">
      <c r="A2087" t="s">
        <v>2598</v>
      </c>
    </row>
    <row r="2088" spans="1:1" x14ac:dyDescent="0.15">
      <c r="A2088" t="s">
        <v>2564</v>
      </c>
    </row>
    <row r="2089" spans="1:1" x14ac:dyDescent="0.15">
      <c r="A2089" t="s">
        <v>2631</v>
      </c>
    </row>
    <row r="2090" spans="1:1" x14ac:dyDescent="0.15">
      <c r="A2090" t="s">
        <v>2599</v>
      </c>
    </row>
    <row r="2091" spans="1:1" x14ac:dyDescent="0.15">
      <c r="A2091" t="s">
        <v>2638</v>
      </c>
    </row>
    <row r="2092" spans="1:1" x14ac:dyDescent="0.15">
      <c r="A2092" t="s">
        <v>2639</v>
      </c>
    </row>
    <row r="2093" spans="1:1" x14ac:dyDescent="0.15">
      <c r="A2093" t="s">
        <v>2593</v>
      </c>
    </row>
    <row r="2094" spans="1:1" x14ac:dyDescent="0.15">
      <c r="A2094" t="s">
        <v>2566</v>
      </c>
    </row>
    <row r="2095" spans="1:1" x14ac:dyDescent="0.15">
      <c r="A2095" t="s">
        <v>2588</v>
      </c>
    </row>
    <row r="2096" spans="1:1" x14ac:dyDescent="0.15">
      <c r="A2096" t="s">
        <v>2624</v>
      </c>
    </row>
    <row r="2097" spans="1:1" x14ac:dyDescent="0.15">
      <c r="A2097" t="s">
        <v>2618</v>
      </c>
    </row>
    <row r="2098" spans="1:1" x14ac:dyDescent="0.15">
      <c r="A2098" t="s">
        <v>2619</v>
      </c>
    </row>
    <row r="2099" spans="1:1" x14ac:dyDescent="0.15">
      <c r="A2099" t="s">
        <v>2625</v>
      </c>
    </row>
    <row r="2100" spans="1:1" x14ac:dyDescent="0.15">
      <c r="A2100" t="s">
        <v>2586</v>
      </c>
    </row>
    <row r="2101" spans="1:1" x14ac:dyDescent="0.15">
      <c r="A2101" t="s">
        <v>2617</v>
      </c>
    </row>
    <row r="2102" spans="1:1" x14ac:dyDescent="0.15">
      <c r="A2102" t="s">
        <v>2585</v>
      </c>
    </row>
    <row r="2103" spans="1:1" x14ac:dyDescent="0.15">
      <c r="A2103" t="s">
        <v>2572</v>
      </c>
    </row>
    <row r="2104" spans="1:1" x14ac:dyDescent="0.15">
      <c r="A2104" t="s">
        <v>2602</v>
      </c>
    </row>
    <row r="2105" spans="1:1" x14ac:dyDescent="0.15">
      <c r="A2105" t="s">
        <v>2560</v>
      </c>
    </row>
    <row r="2106" spans="1:1" x14ac:dyDescent="0.15">
      <c r="A2106" t="s">
        <v>2568</v>
      </c>
    </row>
    <row r="2107" spans="1:1" x14ac:dyDescent="0.15">
      <c r="A2107" t="s">
        <v>2571</v>
      </c>
    </row>
    <row r="2108" spans="1:1" x14ac:dyDescent="0.15">
      <c r="A2108" t="s">
        <v>2635</v>
      </c>
    </row>
    <row r="2109" spans="1:1" x14ac:dyDescent="0.15">
      <c r="A2109" t="s">
        <v>2614</v>
      </c>
    </row>
    <row r="2110" spans="1:1" x14ac:dyDescent="0.15">
      <c r="A2110" t="s">
        <v>2636</v>
      </c>
    </row>
    <row r="2111" spans="1:1" x14ac:dyDescent="0.15">
      <c r="A2111" t="s">
        <v>2640</v>
      </c>
    </row>
    <row r="2112" spans="1:1" x14ac:dyDescent="0.15">
      <c r="A2112" t="s">
        <v>2641</v>
      </c>
    </row>
    <row r="2113" spans="1:1" x14ac:dyDescent="0.15">
      <c r="A2113" t="s">
        <v>2642</v>
      </c>
    </row>
    <row r="2114" spans="1:1" x14ac:dyDescent="0.15">
      <c r="A2114" t="s">
        <v>2643</v>
      </c>
    </row>
    <row r="2115" spans="1:1" x14ac:dyDescent="0.15">
      <c r="A2115" t="s">
        <v>2644</v>
      </c>
    </row>
    <row r="2116" spans="1:1" x14ac:dyDescent="0.15">
      <c r="A2116" t="s">
        <v>2645</v>
      </c>
    </row>
    <row r="2117" spans="1:1" x14ac:dyDescent="0.15">
      <c r="A2117" t="s">
        <v>2646</v>
      </c>
    </row>
    <row r="2118" spans="1:1" x14ac:dyDescent="0.15">
      <c r="A2118" t="s">
        <v>2647</v>
      </c>
    </row>
    <row r="2119" spans="1:1" x14ac:dyDescent="0.15">
      <c r="A2119" t="s">
        <v>2648</v>
      </c>
    </row>
    <row r="2120" spans="1:1" x14ac:dyDescent="0.15">
      <c r="A2120" t="s">
        <v>2649</v>
      </c>
    </row>
    <row r="2121" spans="1:1" x14ac:dyDescent="0.15">
      <c r="A2121" t="s">
        <v>2650</v>
      </c>
    </row>
    <row r="2122" spans="1:1" x14ac:dyDescent="0.15">
      <c r="A2122" t="s">
        <v>2651</v>
      </c>
    </row>
    <row r="2123" spans="1:1" x14ac:dyDescent="0.15">
      <c r="A2123" t="s">
        <v>2652</v>
      </c>
    </row>
    <row r="2124" spans="1:1" x14ac:dyDescent="0.15">
      <c r="A2124" t="s">
        <v>2565</v>
      </c>
    </row>
    <row r="2125" spans="1:1" x14ac:dyDescent="0.15">
      <c r="A2125" t="s">
        <v>2620</v>
      </c>
    </row>
    <row r="2126" spans="1:1" x14ac:dyDescent="0.15">
      <c r="A2126" t="s">
        <v>2583</v>
      </c>
    </row>
    <row r="2127" spans="1:1" x14ac:dyDescent="0.15">
      <c r="A2127" t="s">
        <v>2595</v>
      </c>
    </row>
    <row r="2128" spans="1:1" x14ac:dyDescent="0.15">
      <c r="A2128" t="s">
        <v>2610</v>
      </c>
    </row>
    <row r="2129" spans="1:1" x14ac:dyDescent="0.15">
      <c r="A2129" t="s">
        <v>2594</v>
      </c>
    </row>
    <row r="2130" spans="1:1" x14ac:dyDescent="0.15">
      <c r="A2130" t="s">
        <v>2573</v>
      </c>
    </row>
    <row r="2131" spans="1:1" x14ac:dyDescent="0.15">
      <c r="A2131" t="s">
        <v>2637</v>
      </c>
    </row>
    <row r="2132" spans="1:1" x14ac:dyDescent="0.15">
      <c r="A2132" t="s">
        <v>2653</v>
      </c>
    </row>
    <row r="2133" spans="1:1" x14ac:dyDescent="0.15">
      <c r="A2133" t="s">
        <v>2609</v>
      </c>
    </row>
    <row r="2134" spans="1:1" x14ac:dyDescent="0.15">
      <c r="A2134" t="s">
        <v>2626</v>
      </c>
    </row>
    <row r="2135" spans="1:1" x14ac:dyDescent="0.15">
      <c r="A2135" t="s">
        <v>2592</v>
      </c>
    </row>
    <row r="2136" spans="1:1" x14ac:dyDescent="0.15">
      <c r="A2136" t="s">
        <v>2654</v>
      </c>
    </row>
    <row r="2137" spans="1:1" x14ac:dyDescent="0.15">
      <c r="A2137" t="s">
        <v>2655</v>
      </c>
    </row>
    <row r="2138" spans="1:1" x14ac:dyDescent="0.15">
      <c r="A2138" t="s">
        <v>2656</v>
      </c>
    </row>
    <row r="2139" spans="1:1" x14ac:dyDescent="0.15">
      <c r="A2139" t="s">
        <v>2567</v>
      </c>
    </row>
    <row r="2140" spans="1:1" x14ac:dyDescent="0.15">
      <c r="A2140" t="s">
        <v>2591</v>
      </c>
    </row>
    <row r="2141" spans="1:1" x14ac:dyDescent="0.15">
      <c r="A2141" t="s">
        <v>2612</v>
      </c>
    </row>
    <row r="2142" spans="1:1" x14ac:dyDescent="0.15">
      <c r="A2142" t="s">
        <v>2570</v>
      </c>
    </row>
    <row r="2143" spans="1:1" x14ac:dyDescent="0.15">
      <c r="A2143" t="s">
        <v>2605</v>
      </c>
    </row>
    <row r="2144" spans="1:1" x14ac:dyDescent="0.15">
      <c r="A2144" t="s">
        <v>2562</v>
      </c>
    </row>
    <row r="2145" spans="1:1" x14ac:dyDescent="0.15">
      <c r="A2145" t="s">
        <v>2611</v>
      </c>
    </row>
    <row r="2146" spans="1:1" x14ac:dyDescent="0.15">
      <c r="A2146" t="s">
        <v>2615</v>
      </c>
    </row>
    <row r="2147" spans="1:1" x14ac:dyDescent="0.15">
      <c r="A2147" t="s">
        <v>2597</v>
      </c>
    </row>
    <row r="2148" spans="1:1" x14ac:dyDescent="0.15">
      <c r="A2148" t="s">
        <v>2670</v>
      </c>
    </row>
    <row r="2149" spans="1:1" x14ac:dyDescent="0.15">
      <c r="A2149" t="s">
        <v>2667</v>
      </c>
    </row>
    <row r="2150" spans="1:1" x14ac:dyDescent="0.15">
      <c r="A2150" t="s">
        <v>2680</v>
      </c>
    </row>
    <row r="2151" spans="1:1" x14ac:dyDescent="0.15">
      <c r="A2151" t="s">
        <v>2675</v>
      </c>
    </row>
    <row r="2152" spans="1:1" x14ac:dyDescent="0.15">
      <c r="A2152" t="s">
        <v>2677</v>
      </c>
    </row>
    <row r="2153" spans="1:1" x14ac:dyDescent="0.15">
      <c r="A2153" t="s">
        <v>2682</v>
      </c>
    </row>
    <row r="2154" spans="1:1" x14ac:dyDescent="0.15">
      <c r="A2154" t="s">
        <v>2661</v>
      </c>
    </row>
    <row r="2155" spans="1:1" x14ac:dyDescent="0.15">
      <c r="A2155" t="s">
        <v>2664</v>
      </c>
    </row>
    <row r="2156" spans="1:1" x14ac:dyDescent="0.15">
      <c r="A2156" t="s">
        <v>2658</v>
      </c>
    </row>
    <row r="2157" spans="1:1" x14ac:dyDescent="0.15">
      <c r="A2157" t="s">
        <v>2668</v>
      </c>
    </row>
    <row r="2158" spans="1:1" x14ac:dyDescent="0.15">
      <c r="A2158" t="s">
        <v>2688</v>
      </c>
    </row>
    <row r="2159" spans="1:1" x14ac:dyDescent="0.15">
      <c r="A2159" t="s">
        <v>2681</v>
      </c>
    </row>
    <row r="2160" spans="1:1" x14ac:dyDescent="0.15">
      <c r="A2160" t="s">
        <v>2678</v>
      </c>
    </row>
    <row r="2161" spans="1:1" x14ac:dyDescent="0.15">
      <c r="A2161" t="s">
        <v>2683</v>
      </c>
    </row>
    <row r="2162" spans="1:1" x14ac:dyDescent="0.15">
      <c r="A2162" t="s">
        <v>2679</v>
      </c>
    </row>
    <row r="2163" spans="1:1" x14ac:dyDescent="0.15">
      <c r="A2163" t="s">
        <v>2685</v>
      </c>
    </row>
    <row r="2164" spans="1:1" x14ac:dyDescent="0.15">
      <c r="A2164" t="s">
        <v>2657</v>
      </c>
    </row>
    <row r="2165" spans="1:1" x14ac:dyDescent="0.15">
      <c r="A2165" t="s">
        <v>2698</v>
      </c>
    </row>
    <row r="2166" spans="1:1" x14ac:dyDescent="0.15">
      <c r="A2166" t="s">
        <v>2701</v>
      </c>
    </row>
    <row r="2167" spans="1:1" x14ac:dyDescent="0.15">
      <c r="A2167" t="s">
        <v>2704</v>
      </c>
    </row>
    <row r="2168" spans="1:1" x14ac:dyDescent="0.15">
      <c r="A2168" t="s">
        <v>2706</v>
      </c>
    </row>
    <row r="2169" spans="1:1" x14ac:dyDescent="0.15">
      <c r="A2169" t="s">
        <v>2707</v>
      </c>
    </row>
    <row r="2170" spans="1:1" x14ac:dyDescent="0.15">
      <c r="A2170" t="s">
        <v>2708</v>
      </c>
    </row>
    <row r="2171" spans="1:1" x14ac:dyDescent="0.15">
      <c r="A2171" t="s">
        <v>2709</v>
      </c>
    </row>
    <row r="2172" spans="1:1" x14ac:dyDescent="0.15">
      <c r="A2172" t="s">
        <v>2710</v>
      </c>
    </row>
    <row r="2173" spans="1:1" x14ac:dyDescent="0.15">
      <c r="A2173" t="s">
        <v>2711</v>
      </c>
    </row>
    <row r="2174" spans="1:1" x14ac:dyDescent="0.15">
      <c r="A2174" t="s">
        <v>2712</v>
      </c>
    </row>
    <row r="2175" spans="1:1" x14ac:dyDescent="0.15">
      <c r="A2175" t="s">
        <v>2691</v>
      </c>
    </row>
    <row r="2176" spans="1:1" x14ac:dyDescent="0.15">
      <c r="A2176" t="s">
        <v>2713</v>
      </c>
    </row>
    <row r="2177" spans="1:1" x14ac:dyDescent="0.15">
      <c r="A2177" t="s">
        <v>2714</v>
      </c>
    </row>
    <row r="2178" spans="1:1" x14ac:dyDescent="0.15">
      <c r="A2178" t="s">
        <v>2715</v>
      </c>
    </row>
    <row r="2179" spans="1:1" x14ac:dyDescent="0.15">
      <c r="A2179" t="s">
        <v>2716</v>
      </c>
    </row>
    <row r="2180" spans="1:1" x14ac:dyDescent="0.15">
      <c r="A2180" t="s">
        <v>2726</v>
      </c>
    </row>
    <row r="2181" spans="1:1" x14ac:dyDescent="0.15">
      <c r="A2181" t="s">
        <v>2727</v>
      </c>
    </row>
    <row r="2182" spans="1:1" x14ac:dyDescent="0.15">
      <c r="A2182" t="s">
        <v>2749</v>
      </c>
    </row>
    <row r="2183" spans="1:1" x14ac:dyDescent="0.15">
      <c r="A2183" t="s">
        <v>2742</v>
      </c>
    </row>
    <row r="2184" spans="1:1" x14ac:dyDescent="0.15">
      <c r="A2184" t="s">
        <v>2718</v>
      </c>
    </row>
    <row r="2185" spans="1:1" x14ac:dyDescent="0.15">
      <c r="A2185" t="s">
        <v>2728</v>
      </c>
    </row>
    <row r="2186" spans="1:1" x14ac:dyDescent="0.15">
      <c r="A2186" t="s">
        <v>2729</v>
      </c>
    </row>
    <row r="2187" spans="1:1" x14ac:dyDescent="0.15">
      <c r="A2187" t="s">
        <v>2725</v>
      </c>
    </row>
    <row r="2188" spans="1:1" x14ac:dyDescent="0.15">
      <c r="A2188" t="s">
        <v>2748</v>
      </c>
    </row>
    <row r="2189" spans="1:1" x14ac:dyDescent="0.15">
      <c r="A2189" t="s">
        <v>2756</v>
      </c>
    </row>
    <row r="2190" spans="1:1" x14ac:dyDescent="0.15">
      <c r="A2190" t="s">
        <v>2751</v>
      </c>
    </row>
    <row r="2191" spans="1:1" x14ac:dyDescent="0.15">
      <c r="A2191" t="s">
        <v>2746</v>
      </c>
    </row>
    <row r="2192" spans="1:1" x14ac:dyDescent="0.15">
      <c r="A2192" t="s">
        <v>2723</v>
      </c>
    </row>
    <row r="2193" spans="1:1" x14ac:dyDescent="0.15">
      <c r="A2193" t="s">
        <v>2719</v>
      </c>
    </row>
    <row r="2194" spans="1:1" x14ac:dyDescent="0.15">
      <c r="A2194" t="s">
        <v>2744</v>
      </c>
    </row>
    <row r="2195" spans="1:1" x14ac:dyDescent="0.15">
      <c r="A2195" t="s">
        <v>2768</v>
      </c>
    </row>
    <row r="2196" spans="1:1" x14ac:dyDescent="0.15">
      <c r="A2196" t="s">
        <v>2769</v>
      </c>
    </row>
    <row r="2197" spans="1:1" x14ac:dyDescent="0.15">
      <c r="A2197" t="s">
        <v>2761</v>
      </c>
    </row>
    <row r="2198" spans="1:1" x14ac:dyDescent="0.15">
      <c r="A2198" t="s">
        <v>2721</v>
      </c>
    </row>
    <row r="2199" spans="1:1" x14ac:dyDescent="0.15">
      <c r="A2199" t="s">
        <v>2724</v>
      </c>
    </row>
    <row r="2200" spans="1:1" x14ac:dyDescent="0.15">
      <c r="A2200" t="s">
        <v>2760</v>
      </c>
    </row>
    <row r="2201" spans="1:1" x14ac:dyDescent="0.15">
      <c r="A2201" t="s">
        <v>2762</v>
      </c>
    </row>
    <row r="2202" spans="1:1" x14ac:dyDescent="0.15">
      <c r="A2202" t="s">
        <v>2767</v>
      </c>
    </row>
    <row r="2203" spans="1:1" x14ac:dyDescent="0.15">
      <c r="A2203" t="s">
        <v>2734</v>
      </c>
    </row>
    <row r="2204" spans="1:1" x14ac:dyDescent="0.15">
      <c r="A2204" t="s">
        <v>2730</v>
      </c>
    </row>
    <row r="2205" spans="1:1" x14ac:dyDescent="0.15">
      <c r="A2205" t="s">
        <v>2764</v>
      </c>
    </row>
    <row r="2206" spans="1:1" x14ac:dyDescent="0.15">
      <c r="A2206" t="s">
        <v>2766</v>
      </c>
    </row>
    <row r="2207" spans="1:1" x14ac:dyDescent="0.15">
      <c r="A2207" t="s">
        <v>2759</v>
      </c>
    </row>
    <row r="2208" spans="1:1" x14ac:dyDescent="0.15">
      <c r="A2208" t="s">
        <v>2737</v>
      </c>
    </row>
    <row r="2209" spans="1:1" x14ac:dyDescent="0.15">
      <c r="A2209" t="s">
        <v>2736</v>
      </c>
    </row>
    <row r="2210" spans="1:1" x14ac:dyDescent="0.15">
      <c r="A2210" t="s">
        <v>2886</v>
      </c>
    </row>
    <row r="2211" spans="1:1" x14ac:dyDescent="0.15">
      <c r="A2211" t="s">
        <v>2887</v>
      </c>
    </row>
    <row r="2212" spans="1:1" x14ac:dyDescent="0.15">
      <c r="A2212" t="s">
        <v>2809</v>
      </c>
    </row>
    <row r="2213" spans="1:1" x14ac:dyDescent="0.15">
      <c r="A2213" t="s">
        <v>2801</v>
      </c>
    </row>
    <row r="2214" spans="1:1" x14ac:dyDescent="0.15">
      <c r="A2214" t="s">
        <v>2811</v>
      </c>
    </row>
    <row r="2215" spans="1:1" x14ac:dyDescent="0.15">
      <c r="A2215" t="s">
        <v>2891</v>
      </c>
    </row>
    <row r="2216" spans="1:1" x14ac:dyDescent="0.15">
      <c r="A2216" t="s">
        <v>2818</v>
      </c>
    </row>
    <row r="2217" spans="1:1" x14ac:dyDescent="0.15">
      <c r="A2217" t="s">
        <v>2901</v>
      </c>
    </row>
    <row r="2218" spans="1:1" x14ac:dyDescent="0.15">
      <c r="A2218" t="s">
        <v>2828</v>
      </c>
    </row>
    <row r="2219" spans="1:1" x14ac:dyDescent="0.15">
      <c r="A2219" t="s">
        <v>2902</v>
      </c>
    </row>
    <row r="2220" spans="1:1" x14ac:dyDescent="0.15">
      <c r="A2220" t="s">
        <v>2791</v>
      </c>
    </row>
    <row r="2221" spans="1:1" x14ac:dyDescent="0.15">
      <c r="A2221" t="s">
        <v>2880</v>
      </c>
    </row>
    <row r="2222" spans="1:1" x14ac:dyDescent="0.15">
      <c r="A2222" t="s">
        <v>2862</v>
      </c>
    </row>
    <row r="2223" spans="1:1" x14ac:dyDescent="0.15">
      <c r="A2223" t="s">
        <v>2863</v>
      </c>
    </row>
    <row r="2224" spans="1:1" x14ac:dyDescent="0.15">
      <c r="A2224" t="s">
        <v>2796</v>
      </c>
    </row>
    <row r="2225" spans="1:1" x14ac:dyDescent="0.15">
      <c r="A2225" t="s">
        <v>2864</v>
      </c>
    </row>
    <row r="2226" spans="1:1" x14ac:dyDescent="0.15">
      <c r="A2226" t="s">
        <v>2872</v>
      </c>
    </row>
    <row r="2227" spans="1:1" x14ac:dyDescent="0.15">
      <c r="A2227" t="s">
        <v>2836</v>
      </c>
    </row>
    <row r="2228" spans="1:1" x14ac:dyDescent="0.15">
      <c r="A2228" t="s">
        <v>2874</v>
      </c>
    </row>
    <row r="2229" spans="1:1" x14ac:dyDescent="0.15">
      <c r="A2229" t="s">
        <v>2807</v>
      </c>
    </row>
    <row r="2230" spans="1:1" x14ac:dyDescent="0.15">
      <c r="A2230" t="s">
        <v>2838</v>
      </c>
    </row>
    <row r="2231" spans="1:1" x14ac:dyDescent="0.15">
      <c r="A2231" t="s">
        <v>2802</v>
      </c>
    </row>
    <row r="2232" spans="1:1" x14ac:dyDescent="0.15">
      <c r="A2232" t="s">
        <v>2770</v>
      </c>
    </row>
    <row r="2233" spans="1:1" x14ac:dyDescent="0.15">
      <c r="A2233" t="s">
        <v>2771</v>
      </c>
    </row>
    <row r="2234" spans="1:1" x14ac:dyDescent="0.15">
      <c r="A2234" t="s">
        <v>2772</v>
      </c>
    </row>
    <row r="2235" spans="1:1" x14ac:dyDescent="0.15">
      <c r="A2235" t="s">
        <v>2773</v>
      </c>
    </row>
    <row r="2236" spans="1:1" x14ac:dyDescent="0.15">
      <c r="A2236" t="s">
        <v>2851</v>
      </c>
    </row>
    <row r="2237" spans="1:1" x14ac:dyDescent="0.15">
      <c r="A2237" t="s">
        <v>2774</v>
      </c>
    </row>
    <row r="2238" spans="1:1" x14ac:dyDescent="0.15">
      <c r="A2238" t="s">
        <v>2775</v>
      </c>
    </row>
    <row r="2239" spans="1:1" x14ac:dyDescent="0.15">
      <c r="A2239" t="s">
        <v>2776</v>
      </c>
    </row>
    <row r="2240" spans="1:1" x14ac:dyDescent="0.15">
      <c r="A2240" t="s">
        <v>2777</v>
      </c>
    </row>
    <row r="2241" spans="1:1" x14ac:dyDescent="0.15">
      <c r="A2241" t="s">
        <v>2778</v>
      </c>
    </row>
    <row r="2242" spans="1:1" x14ac:dyDescent="0.15">
      <c r="A2242" t="s">
        <v>2779</v>
      </c>
    </row>
    <row r="2243" spans="1:1" x14ac:dyDescent="0.15">
      <c r="A2243" t="s">
        <v>2780</v>
      </c>
    </row>
    <row r="2244" spans="1:1" x14ac:dyDescent="0.15">
      <c r="A2244" t="s">
        <v>2781</v>
      </c>
    </row>
    <row r="2245" spans="1:1" x14ac:dyDescent="0.15">
      <c r="A2245" t="s">
        <v>2782</v>
      </c>
    </row>
    <row r="2246" spans="1:1" x14ac:dyDescent="0.15">
      <c r="A2246" t="s">
        <v>2783</v>
      </c>
    </row>
    <row r="2247" spans="1:1" x14ac:dyDescent="0.15">
      <c r="A2247" t="s">
        <v>2784</v>
      </c>
    </row>
    <row r="2248" spans="1:1" x14ac:dyDescent="0.15">
      <c r="A2248" t="s">
        <v>2785</v>
      </c>
    </row>
    <row r="2249" spans="1:1" x14ac:dyDescent="0.15">
      <c r="A2249" t="s">
        <v>2835</v>
      </c>
    </row>
    <row r="2250" spans="1:1" x14ac:dyDescent="0.15">
      <c r="A2250" t="s">
        <v>2786</v>
      </c>
    </row>
    <row r="2251" spans="1:1" x14ac:dyDescent="0.15">
      <c r="A2251" t="s">
        <v>2788</v>
      </c>
    </row>
    <row r="2252" spans="1:1" x14ac:dyDescent="0.15">
      <c r="A2252" t="s">
        <v>2789</v>
      </c>
    </row>
    <row r="2253" spans="1:1" x14ac:dyDescent="0.15">
      <c r="A2253" t="s">
        <v>2790</v>
      </c>
    </row>
    <row r="2254" spans="1:1" x14ac:dyDescent="0.15">
      <c r="A2254" t="s">
        <v>2793</v>
      </c>
    </row>
    <row r="2255" spans="1:1" x14ac:dyDescent="0.15">
      <c r="A2255" t="s">
        <v>2795</v>
      </c>
    </row>
    <row r="2256" spans="1:1" x14ac:dyDescent="0.15">
      <c r="A2256" t="s">
        <v>2797</v>
      </c>
    </row>
    <row r="2257" spans="1:1" x14ac:dyDescent="0.15">
      <c r="A2257" t="s">
        <v>2800</v>
      </c>
    </row>
    <row r="2258" spans="1:1" x14ac:dyDescent="0.15">
      <c r="A2258" t="s">
        <v>2803</v>
      </c>
    </row>
    <row r="2259" spans="1:1" x14ac:dyDescent="0.15">
      <c r="A2259" t="s">
        <v>2878</v>
      </c>
    </row>
    <row r="2260" spans="1:1" x14ac:dyDescent="0.15">
      <c r="A2260" t="s">
        <v>2860</v>
      </c>
    </row>
    <row r="2261" spans="1:1" x14ac:dyDescent="0.15">
      <c r="A2261" t="s">
        <v>2879</v>
      </c>
    </row>
    <row r="2262" spans="1:1" x14ac:dyDescent="0.15">
      <c r="A2262" t="s">
        <v>2805</v>
      </c>
    </row>
    <row r="2263" spans="1:1" x14ac:dyDescent="0.15">
      <c r="A2263" t="s">
        <v>2804</v>
      </c>
    </row>
    <row r="2264" spans="1:1" x14ac:dyDescent="0.15">
      <c r="A2264" t="s">
        <v>2894</v>
      </c>
    </row>
    <row r="2265" spans="1:1" x14ac:dyDescent="0.15">
      <c r="A2265" t="s">
        <v>2845</v>
      </c>
    </row>
    <row r="2266" spans="1:1" x14ac:dyDescent="0.15">
      <c r="A2266" t="s">
        <v>2877</v>
      </c>
    </row>
    <row r="2267" spans="1:1" x14ac:dyDescent="0.15">
      <c r="A2267" t="s">
        <v>2806</v>
      </c>
    </row>
    <row r="2268" spans="1:1" x14ac:dyDescent="0.15">
      <c r="A2268" t="s">
        <v>2810</v>
      </c>
    </row>
    <row r="2269" spans="1:1" x14ac:dyDescent="0.15">
      <c r="A2269" t="s">
        <v>2808</v>
      </c>
    </row>
    <row r="2270" spans="1:1" x14ac:dyDescent="0.15">
      <c r="A2270" t="s">
        <v>2814</v>
      </c>
    </row>
    <row r="2271" spans="1:1" x14ac:dyDescent="0.15">
      <c r="A2271" t="s">
        <v>2815</v>
      </c>
    </row>
    <row r="2272" spans="1:1" x14ac:dyDescent="0.15">
      <c r="A2272" t="s">
        <v>2816</v>
      </c>
    </row>
    <row r="2273" spans="1:1" x14ac:dyDescent="0.15">
      <c r="A2273" t="s">
        <v>2812</v>
      </c>
    </row>
    <row r="2274" spans="1:1" x14ac:dyDescent="0.15">
      <c r="A2274" t="s">
        <v>2819</v>
      </c>
    </row>
    <row r="2275" spans="1:1" x14ac:dyDescent="0.15">
      <c r="A2275" t="s">
        <v>2823</v>
      </c>
    </row>
    <row r="2276" spans="1:1" x14ac:dyDescent="0.15">
      <c r="A2276" t="s">
        <v>2813</v>
      </c>
    </row>
    <row r="2277" spans="1:1" x14ac:dyDescent="0.15">
      <c r="A2277" t="s">
        <v>2827</v>
      </c>
    </row>
    <row r="2278" spans="1:1" x14ac:dyDescent="0.15">
      <c r="A2278" t="s">
        <v>2829</v>
      </c>
    </row>
    <row r="2279" spans="1:1" x14ac:dyDescent="0.15">
      <c r="A2279" t="s">
        <v>2833</v>
      </c>
    </row>
    <row r="2280" spans="1:1" x14ac:dyDescent="0.15">
      <c r="A2280" t="s">
        <v>2834</v>
      </c>
    </row>
    <row r="2281" spans="1:1" x14ac:dyDescent="0.15">
      <c r="A2281" t="s">
        <v>2824</v>
      </c>
    </row>
    <row r="2282" spans="1:1" x14ac:dyDescent="0.15">
      <c r="A2282" t="s">
        <v>2825</v>
      </c>
    </row>
    <row r="2283" spans="1:1" x14ac:dyDescent="0.15">
      <c r="A2283" t="s">
        <v>2822</v>
      </c>
    </row>
    <row r="2284" spans="1:1" x14ac:dyDescent="0.15">
      <c r="A2284" t="s">
        <v>2893</v>
      </c>
    </row>
    <row r="2285" spans="1:1" x14ac:dyDescent="0.15">
      <c r="A2285" t="s">
        <v>2876</v>
      </c>
    </row>
    <row r="2286" spans="1:1" x14ac:dyDescent="0.15">
      <c r="A2286" t="s">
        <v>2832</v>
      </c>
    </row>
    <row r="2287" spans="1:1" x14ac:dyDescent="0.15">
      <c r="A2287" t="s">
        <v>2821</v>
      </c>
    </row>
    <row r="2288" spans="1:1" x14ac:dyDescent="0.15">
      <c r="A2288" t="s">
        <v>2826</v>
      </c>
    </row>
    <row r="2289" spans="1:1" x14ac:dyDescent="0.15">
      <c r="A2289" t="s">
        <v>2898</v>
      </c>
    </row>
    <row r="2290" spans="1:1" x14ac:dyDescent="0.15">
      <c r="A2290" t="s">
        <v>2831</v>
      </c>
    </row>
    <row r="2291" spans="1:1" x14ac:dyDescent="0.15">
      <c r="A2291" t="s">
        <v>2837</v>
      </c>
    </row>
    <row r="2292" spans="1:1" x14ac:dyDescent="0.15">
      <c r="A2292" t="s">
        <v>2875</v>
      </c>
    </row>
    <row r="2293" spans="1:1" x14ac:dyDescent="0.15">
      <c r="A2293" t="s">
        <v>2892</v>
      </c>
    </row>
    <row r="2294" spans="1:1" x14ac:dyDescent="0.15">
      <c r="A2294" t="s">
        <v>2897</v>
      </c>
    </row>
    <row r="2295" spans="1:1" x14ac:dyDescent="0.15">
      <c r="A2295" t="s">
        <v>2830</v>
      </c>
    </row>
    <row r="2296" spans="1:1" x14ac:dyDescent="0.15">
      <c r="A2296" t="s">
        <v>2899</v>
      </c>
    </row>
    <row r="2297" spans="1:1" x14ac:dyDescent="0.15">
      <c r="A2297" t="s">
        <v>2839</v>
      </c>
    </row>
    <row r="2298" spans="1:1" x14ac:dyDescent="0.15">
      <c r="A2298" t="s">
        <v>2840</v>
      </c>
    </row>
    <row r="2299" spans="1:1" x14ac:dyDescent="0.15">
      <c r="A2299" t="s">
        <v>2841</v>
      </c>
    </row>
    <row r="2300" spans="1:1" x14ac:dyDescent="0.15">
      <c r="A2300" t="s">
        <v>2842</v>
      </c>
    </row>
    <row r="2301" spans="1:1" x14ac:dyDescent="0.15">
      <c r="A2301" t="s">
        <v>2843</v>
      </c>
    </row>
    <row r="2302" spans="1:1" x14ac:dyDescent="0.15">
      <c r="A2302" t="s">
        <v>2844</v>
      </c>
    </row>
    <row r="2303" spans="1:1" x14ac:dyDescent="0.15">
      <c r="A2303" t="s">
        <v>2846</v>
      </c>
    </row>
    <row r="2304" spans="1:1" x14ac:dyDescent="0.15">
      <c r="A2304" t="s">
        <v>2817</v>
      </c>
    </row>
    <row r="2305" spans="1:1" x14ac:dyDescent="0.15">
      <c r="A2305" t="s">
        <v>2847</v>
      </c>
    </row>
    <row r="2306" spans="1:1" x14ac:dyDescent="0.15">
      <c r="A2306" t="s">
        <v>2848</v>
      </c>
    </row>
    <row r="2307" spans="1:1" x14ac:dyDescent="0.15">
      <c r="A2307" t="s">
        <v>2849</v>
      </c>
    </row>
    <row r="2308" spans="1:1" x14ac:dyDescent="0.15">
      <c r="A2308" t="s">
        <v>2850</v>
      </c>
    </row>
    <row r="2309" spans="1:1" x14ac:dyDescent="0.15">
      <c r="A2309" t="s">
        <v>2853</v>
      </c>
    </row>
    <row r="2310" spans="1:1" x14ac:dyDescent="0.15">
      <c r="A2310" t="s">
        <v>2854</v>
      </c>
    </row>
    <row r="2311" spans="1:1" x14ac:dyDescent="0.15">
      <c r="A2311" t="s">
        <v>2855</v>
      </c>
    </row>
    <row r="2312" spans="1:1" x14ac:dyDescent="0.15">
      <c r="A2312" t="s">
        <v>2857</v>
      </c>
    </row>
    <row r="2313" spans="1:1" x14ac:dyDescent="0.15">
      <c r="A2313" t="s">
        <v>2858</v>
      </c>
    </row>
    <row r="2314" spans="1:1" x14ac:dyDescent="0.15">
      <c r="A2314" t="s">
        <v>2896</v>
      </c>
    </row>
    <row r="2315" spans="1:1" x14ac:dyDescent="0.15">
      <c r="A2315" t="s">
        <v>2865</v>
      </c>
    </row>
    <row r="2316" spans="1:1" x14ac:dyDescent="0.15">
      <c r="A2316" t="s">
        <v>2794</v>
      </c>
    </row>
    <row r="2317" spans="1:1" x14ac:dyDescent="0.15">
      <c r="A2317" t="s">
        <v>2866</v>
      </c>
    </row>
    <row r="2318" spans="1:1" x14ac:dyDescent="0.15">
      <c r="A2318" t="s">
        <v>2868</v>
      </c>
    </row>
    <row r="2319" spans="1:1" x14ac:dyDescent="0.15">
      <c r="A2319" t="s">
        <v>2869</v>
      </c>
    </row>
    <row r="2320" spans="1:1" x14ac:dyDescent="0.15">
      <c r="A2320" t="s">
        <v>2870</v>
      </c>
    </row>
    <row r="2321" spans="1:1" x14ac:dyDescent="0.15">
      <c r="A2321" t="s">
        <v>2871</v>
      </c>
    </row>
    <row r="2322" spans="1:1" x14ac:dyDescent="0.15">
      <c r="A2322" t="s">
        <v>2873</v>
      </c>
    </row>
    <row r="2323" spans="1:1" x14ac:dyDescent="0.15">
      <c r="A2323" t="s">
        <v>2882</v>
      </c>
    </row>
    <row r="2324" spans="1:1" x14ac:dyDescent="0.15">
      <c r="A2324" t="s">
        <v>2883</v>
      </c>
    </row>
    <row r="2325" spans="1:1" x14ac:dyDescent="0.15">
      <c r="A2325" t="s">
        <v>2888</v>
      </c>
    </row>
    <row r="2326" spans="1:1" x14ac:dyDescent="0.15">
      <c r="A2326" t="s">
        <v>2889</v>
      </c>
    </row>
    <row r="2327" spans="1:1" x14ac:dyDescent="0.15">
      <c r="A2327" t="s">
        <v>2890</v>
      </c>
    </row>
    <row r="2328" spans="1:1" x14ac:dyDescent="0.15">
      <c r="A2328" t="s">
        <v>2895</v>
      </c>
    </row>
    <row r="2329" spans="1:1" x14ac:dyDescent="0.15">
      <c r="A2329" t="s">
        <v>2900</v>
      </c>
    </row>
    <row r="2330" spans="1:1" x14ac:dyDescent="0.15">
      <c r="A2330" t="s">
        <v>2820</v>
      </c>
    </row>
    <row r="2331" spans="1:1" x14ac:dyDescent="0.15">
      <c r="A2331" t="s">
        <v>2792</v>
      </c>
    </row>
    <row r="2332" spans="1:1" x14ac:dyDescent="0.15">
      <c r="A2332" t="s">
        <v>2852</v>
      </c>
    </row>
    <row r="2333" spans="1:1" x14ac:dyDescent="0.15">
      <c r="A2333" t="s">
        <v>2884</v>
      </c>
    </row>
    <row r="2334" spans="1:1" x14ac:dyDescent="0.15">
      <c r="A2334" t="s">
        <v>2885</v>
      </c>
    </row>
    <row r="2335" spans="1:1" x14ac:dyDescent="0.15">
      <c r="A2335" t="s">
        <v>2948</v>
      </c>
    </row>
    <row r="2336" spans="1:1" x14ac:dyDescent="0.15">
      <c r="A2336" t="s">
        <v>2955</v>
      </c>
    </row>
    <row r="2337" spans="1:1" x14ac:dyDescent="0.15">
      <c r="A2337" t="s">
        <v>2912</v>
      </c>
    </row>
    <row r="2338" spans="1:1" x14ac:dyDescent="0.15">
      <c r="A2338" t="s">
        <v>2913</v>
      </c>
    </row>
    <row r="2339" spans="1:1" x14ac:dyDescent="0.15">
      <c r="A2339" t="s">
        <v>3052</v>
      </c>
    </row>
    <row r="2340" spans="1:1" x14ac:dyDescent="0.15">
      <c r="A2340" t="s">
        <v>3053</v>
      </c>
    </row>
    <row r="2341" spans="1:1" x14ac:dyDescent="0.15">
      <c r="A2341" t="s">
        <v>2950</v>
      </c>
    </row>
    <row r="2342" spans="1:1" x14ac:dyDescent="0.15">
      <c r="A2342" t="s">
        <v>2933</v>
      </c>
    </row>
    <row r="2343" spans="1:1" x14ac:dyDescent="0.15">
      <c r="A2343" t="s">
        <v>3049</v>
      </c>
    </row>
    <row r="2344" spans="1:1" x14ac:dyDescent="0.15">
      <c r="A2344" t="s">
        <v>3005</v>
      </c>
    </row>
    <row r="2345" spans="1:1" x14ac:dyDescent="0.15">
      <c r="A2345" t="s">
        <v>2935</v>
      </c>
    </row>
    <row r="2346" spans="1:1" x14ac:dyDescent="0.15">
      <c r="A2346" t="s">
        <v>2951</v>
      </c>
    </row>
    <row r="2347" spans="1:1" x14ac:dyDescent="0.15">
      <c r="A2347" t="s">
        <v>3014</v>
      </c>
    </row>
    <row r="2348" spans="1:1" x14ac:dyDescent="0.15">
      <c r="A2348" t="s">
        <v>3044</v>
      </c>
    </row>
    <row r="2349" spans="1:1" x14ac:dyDescent="0.15">
      <c r="A2349" t="s">
        <v>3058</v>
      </c>
    </row>
    <row r="2350" spans="1:1" x14ac:dyDescent="0.15">
      <c r="A2350" t="s">
        <v>3051</v>
      </c>
    </row>
    <row r="2351" spans="1:1" x14ac:dyDescent="0.15">
      <c r="A2351" t="s">
        <v>3008</v>
      </c>
    </row>
    <row r="2352" spans="1:1" x14ac:dyDescent="0.15">
      <c r="A2352" t="s">
        <v>3022</v>
      </c>
    </row>
    <row r="2353" spans="1:1" x14ac:dyDescent="0.15">
      <c r="A2353" t="s">
        <v>3055</v>
      </c>
    </row>
    <row r="2354" spans="1:1" x14ac:dyDescent="0.15">
      <c r="A2354" t="s">
        <v>2905</v>
      </c>
    </row>
    <row r="2355" spans="1:1" x14ac:dyDescent="0.15">
      <c r="A2355" t="s">
        <v>2906</v>
      </c>
    </row>
    <row r="2356" spans="1:1" x14ac:dyDescent="0.15">
      <c r="A2356" t="s">
        <v>2904</v>
      </c>
    </row>
    <row r="2357" spans="1:1" x14ac:dyDescent="0.15">
      <c r="A2357" t="s">
        <v>2957</v>
      </c>
    </row>
    <row r="2358" spans="1:1" x14ac:dyDescent="0.15">
      <c r="A2358" t="s">
        <v>3038</v>
      </c>
    </row>
    <row r="2359" spans="1:1" x14ac:dyDescent="0.15">
      <c r="A2359" t="s">
        <v>2939</v>
      </c>
    </row>
    <row r="2360" spans="1:1" x14ac:dyDescent="0.15">
      <c r="A2360" t="s">
        <v>2940</v>
      </c>
    </row>
    <row r="2361" spans="1:1" x14ac:dyDescent="0.15">
      <c r="A2361" t="s">
        <v>3002</v>
      </c>
    </row>
    <row r="2362" spans="1:1" x14ac:dyDescent="0.15">
      <c r="A2362" t="s">
        <v>3024</v>
      </c>
    </row>
    <row r="2363" spans="1:1" x14ac:dyDescent="0.15">
      <c r="A2363" t="s">
        <v>3093</v>
      </c>
    </row>
    <row r="2364" spans="1:1" x14ac:dyDescent="0.15">
      <c r="A2364" t="s">
        <v>2915</v>
      </c>
    </row>
    <row r="2365" spans="1:1" x14ac:dyDescent="0.15">
      <c r="A2365" t="s">
        <v>2954</v>
      </c>
    </row>
    <row r="2366" spans="1:1" x14ac:dyDescent="0.15">
      <c r="A2366" t="s">
        <v>3007</v>
      </c>
    </row>
    <row r="2367" spans="1:1" x14ac:dyDescent="0.15">
      <c r="A2367" t="s">
        <v>2941</v>
      </c>
    </row>
    <row r="2368" spans="1:1" x14ac:dyDescent="0.15">
      <c r="A2368" t="s">
        <v>2916</v>
      </c>
    </row>
    <row r="2369" spans="1:1" x14ac:dyDescent="0.15">
      <c r="A2369" t="s">
        <v>2917</v>
      </c>
    </row>
    <row r="2370" spans="1:1" x14ac:dyDescent="0.15">
      <c r="A2370" t="s">
        <v>3017</v>
      </c>
    </row>
    <row r="2371" spans="1:1" x14ac:dyDescent="0.15">
      <c r="A2371" t="s">
        <v>3047</v>
      </c>
    </row>
    <row r="2372" spans="1:1" x14ac:dyDescent="0.15">
      <c r="A2372" t="s">
        <v>3091</v>
      </c>
    </row>
    <row r="2373" spans="1:1" x14ac:dyDescent="0.15">
      <c r="A2373" t="s">
        <v>2958</v>
      </c>
    </row>
    <row r="2374" spans="1:1" x14ac:dyDescent="0.15">
      <c r="A2374" t="s">
        <v>2959</v>
      </c>
    </row>
    <row r="2375" spans="1:1" x14ac:dyDescent="0.15">
      <c r="A2375" t="s">
        <v>2960</v>
      </c>
    </row>
    <row r="2376" spans="1:1" x14ac:dyDescent="0.15">
      <c r="A2376" t="s">
        <v>2961</v>
      </c>
    </row>
    <row r="2377" spans="1:1" x14ac:dyDescent="0.15">
      <c r="A2377" t="s">
        <v>2964</v>
      </c>
    </row>
    <row r="2378" spans="1:1" x14ac:dyDescent="0.15">
      <c r="A2378" t="s">
        <v>2980</v>
      </c>
    </row>
    <row r="2379" spans="1:1" x14ac:dyDescent="0.15">
      <c r="A2379" t="s">
        <v>2965</v>
      </c>
    </row>
    <row r="2380" spans="1:1" x14ac:dyDescent="0.15">
      <c r="A2380" t="s">
        <v>2966</v>
      </c>
    </row>
    <row r="2381" spans="1:1" x14ac:dyDescent="0.15">
      <c r="A2381" t="s">
        <v>2967</v>
      </c>
    </row>
    <row r="2382" spans="1:1" x14ac:dyDescent="0.15">
      <c r="A2382" t="s">
        <v>2968</v>
      </c>
    </row>
    <row r="2383" spans="1:1" x14ac:dyDescent="0.15">
      <c r="A2383" t="s">
        <v>2969</v>
      </c>
    </row>
    <row r="2384" spans="1:1" x14ac:dyDescent="0.15">
      <c r="A2384" t="s">
        <v>2991</v>
      </c>
    </row>
    <row r="2385" spans="1:1" x14ac:dyDescent="0.15">
      <c r="A2385" t="s">
        <v>2987</v>
      </c>
    </row>
    <row r="2386" spans="1:1" x14ac:dyDescent="0.15">
      <c r="A2386" t="s">
        <v>2970</v>
      </c>
    </row>
    <row r="2387" spans="1:1" x14ac:dyDescent="0.15">
      <c r="A2387" t="s">
        <v>2978</v>
      </c>
    </row>
    <row r="2388" spans="1:1" x14ac:dyDescent="0.15">
      <c r="A2388" t="s">
        <v>2973</v>
      </c>
    </row>
    <row r="2389" spans="1:1" x14ac:dyDescent="0.15">
      <c r="A2389" t="s">
        <v>2981</v>
      </c>
    </row>
    <row r="2390" spans="1:1" x14ac:dyDescent="0.15">
      <c r="A2390" t="s">
        <v>2971</v>
      </c>
    </row>
    <row r="2391" spans="1:1" x14ac:dyDescent="0.15">
      <c r="A2391" t="s">
        <v>2972</v>
      </c>
    </row>
    <row r="2392" spans="1:1" x14ac:dyDescent="0.15">
      <c r="A2392" t="s">
        <v>2974</v>
      </c>
    </row>
    <row r="2393" spans="1:1" x14ac:dyDescent="0.15">
      <c r="A2393" t="s">
        <v>2975</v>
      </c>
    </row>
    <row r="2394" spans="1:1" x14ac:dyDescent="0.15">
      <c r="A2394" t="s">
        <v>2976</v>
      </c>
    </row>
    <row r="2395" spans="1:1" x14ac:dyDescent="0.15">
      <c r="A2395" t="s">
        <v>2977</v>
      </c>
    </row>
    <row r="2396" spans="1:1" x14ac:dyDescent="0.15">
      <c r="A2396" t="s">
        <v>2979</v>
      </c>
    </row>
    <row r="2397" spans="1:1" x14ac:dyDescent="0.15">
      <c r="A2397" t="s">
        <v>3108</v>
      </c>
    </row>
    <row r="2398" spans="1:1" x14ac:dyDescent="0.15">
      <c r="A2398" t="s">
        <v>2982</v>
      </c>
    </row>
    <row r="2399" spans="1:1" x14ac:dyDescent="0.15">
      <c r="A2399" t="s">
        <v>2983</v>
      </c>
    </row>
    <row r="2400" spans="1:1" x14ac:dyDescent="0.15">
      <c r="A2400" t="s">
        <v>2984</v>
      </c>
    </row>
    <row r="2401" spans="1:1" x14ac:dyDescent="0.15">
      <c r="A2401" t="s">
        <v>2985</v>
      </c>
    </row>
    <row r="2402" spans="1:1" x14ac:dyDescent="0.15">
      <c r="A2402" t="s">
        <v>2986</v>
      </c>
    </row>
    <row r="2403" spans="1:1" x14ac:dyDescent="0.15">
      <c r="A2403" t="s">
        <v>2988</v>
      </c>
    </row>
    <row r="2404" spans="1:1" x14ac:dyDescent="0.15">
      <c r="A2404" t="s">
        <v>2989</v>
      </c>
    </row>
    <row r="2405" spans="1:1" x14ac:dyDescent="0.15">
      <c r="A2405" t="s">
        <v>2990</v>
      </c>
    </row>
    <row r="2406" spans="1:1" x14ac:dyDescent="0.15">
      <c r="A2406" t="s">
        <v>2992</v>
      </c>
    </row>
    <row r="2407" spans="1:1" x14ac:dyDescent="0.15">
      <c r="A2407" t="s">
        <v>2993</v>
      </c>
    </row>
    <row r="2408" spans="1:1" x14ac:dyDescent="0.15">
      <c r="A2408" t="s">
        <v>2994</v>
      </c>
    </row>
    <row r="2409" spans="1:1" x14ac:dyDescent="0.15">
      <c r="A2409" t="s">
        <v>2995</v>
      </c>
    </row>
    <row r="2410" spans="1:1" x14ac:dyDescent="0.15">
      <c r="A2410" t="s">
        <v>2996</v>
      </c>
    </row>
    <row r="2411" spans="1:1" x14ac:dyDescent="0.15">
      <c r="A2411" t="s">
        <v>2997</v>
      </c>
    </row>
    <row r="2412" spans="1:1" x14ac:dyDescent="0.15">
      <c r="A2412" t="s">
        <v>2999</v>
      </c>
    </row>
    <row r="2413" spans="1:1" x14ac:dyDescent="0.15">
      <c r="A2413" t="s">
        <v>3000</v>
      </c>
    </row>
    <row r="2414" spans="1:1" x14ac:dyDescent="0.15">
      <c r="A2414" t="s">
        <v>3001</v>
      </c>
    </row>
    <row r="2415" spans="1:1" x14ac:dyDescent="0.15">
      <c r="A2415" t="s">
        <v>3004</v>
      </c>
    </row>
    <row r="2416" spans="1:1" x14ac:dyDescent="0.15">
      <c r="A2416" t="s">
        <v>3003</v>
      </c>
    </row>
    <row r="2417" spans="1:1" x14ac:dyDescent="0.15">
      <c r="A2417" t="s">
        <v>3009</v>
      </c>
    </row>
    <row r="2418" spans="1:1" x14ac:dyDescent="0.15">
      <c r="A2418" t="s">
        <v>3010</v>
      </c>
    </row>
    <row r="2419" spans="1:1" x14ac:dyDescent="0.15">
      <c r="A2419" t="s">
        <v>3011</v>
      </c>
    </row>
    <row r="2420" spans="1:1" x14ac:dyDescent="0.15">
      <c r="A2420" t="s">
        <v>3012</v>
      </c>
    </row>
    <row r="2421" spans="1:1" x14ac:dyDescent="0.15">
      <c r="A2421" t="s">
        <v>3013</v>
      </c>
    </row>
    <row r="2422" spans="1:1" x14ac:dyDescent="0.15">
      <c r="A2422" t="s">
        <v>3015</v>
      </c>
    </row>
    <row r="2423" spans="1:1" x14ac:dyDescent="0.15">
      <c r="A2423" t="s">
        <v>3016</v>
      </c>
    </row>
    <row r="2424" spans="1:1" x14ac:dyDescent="0.15">
      <c r="A2424" t="s">
        <v>3018</v>
      </c>
    </row>
    <row r="2425" spans="1:1" x14ac:dyDescent="0.15">
      <c r="A2425" t="s">
        <v>3019</v>
      </c>
    </row>
    <row r="2426" spans="1:1" x14ac:dyDescent="0.15">
      <c r="A2426" t="s">
        <v>3020</v>
      </c>
    </row>
    <row r="2427" spans="1:1" x14ac:dyDescent="0.15">
      <c r="A2427" t="s">
        <v>3021</v>
      </c>
    </row>
    <row r="2428" spans="1:1" x14ac:dyDescent="0.15">
      <c r="A2428" t="s">
        <v>3025</v>
      </c>
    </row>
    <row r="2429" spans="1:1" x14ac:dyDescent="0.15">
      <c r="A2429" t="s">
        <v>3026</v>
      </c>
    </row>
    <row r="2430" spans="1:1" x14ac:dyDescent="0.15">
      <c r="A2430" t="s">
        <v>3028</v>
      </c>
    </row>
    <row r="2431" spans="1:1" x14ac:dyDescent="0.15">
      <c r="A2431" t="s">
        <v>3032</v>
      </c>
    </row>
    <row r="2432" spans="1:1" x14ac:dyDescent="0.15">
      <c r="A2432" t="s">
        <v>3027</v>
      </c>
    </row>
    <row r="2433" spans="1:1" x14ac:dyDescent="0.15">
      <c r="A2433" t="s">
        <v>3036</v>
      </c>
    </row>
    <row r="2434" spans="1:1" x14ac:dyDescent="0.15">
      <c r="A2434" t="s">
        <v>3039</v>
      </c>
    </row>
    <row r="2435" spans="1:1" x14ac:dyDescent="0.15">
      <c r="A2435" t="s">
        <v>3040</v>
      </c>
    </row>
    <row r="2436" spans="1:1" x14ac:dyDescent="0.15">
      <c r="A2436" t="s">
        <v>3042</v>
      </c>
    </row>
    <row r="2437" spans="1:1" x14ac:dyDescent="0.15">
      <c r="A2437" t="s">
        <v>3029</v>
      </c>
    </row>
    <row r="2438" spans="1:1" x14ac:dyDescent="0.15">
      <c r="A2438" t="s">
        <v>3030</v>
      </c>
    </row>
    <row r="2439" spans="1:1" x14ac:dyDescent="0.15">
      <c r="A2439" t="s">
        <v>3031</v>
      </c>
    </row>
    <row r="2440" spans="1:1" x14ac:dyDescent="0.15">
      <c r="A2440" t="s">
        <v>3033</v>
      </c>
    </row>
    <row r="2441" spans="1:1" x14ac:dyDescent="0.15">
      <c r="A2441" t="s">
        <v>3035</v>
      </c>
    </row>
    <row r="2442" spans="1:1" x14ac:dyDescent="0.15">
      <c r="A2442" t="s">
        <v>3037</v>
      </c>
    </row>
    <row r="2443" spans="1:1" x14ac:dyDescent="0.15">
      <c r="A2443" t="s">
        <v>3041</v>
      </c>
    </row>
    <row r="2444" spans="1:1" x14ac:dyDescent="0.15">
      <c r="A2444" t="s">
        <v>3045</v>
      </c>
    </row>
    <row r="2445" spans="1:1" x14ac:dyDescent="0.15">
      <c r="A2445" t="s">
        <v>3046</v>
      </c>
    </row>
    <row r="2446" spans="1:1" x14ac:dyDescent="0.15">
      <c r="A2446" t="s">
        <v>3048</v>
      </c>
    </row>
    <row r="2447" spans="1:1" x14ac:dyDescent="0.15">
      <c r="A2447" t="s">
        <v>3050</v>
      </c>
    </row>
    <row r="2448" spans="1:1" x14ac:dyDescent="0.15">
      <c r="A2448" t="s">
        <v>3054</v>
      </c>
    </row>
    <row r="2449" spans="1:1" x14ac:dyDescent="0.15">
      <c r="A2449" t="s">
        <v>3056</v>
      </c>
    </row>
    <row r="2450" spans="1:1" x14ac:dyDescent="0.15">
      <c r="A2450" t="s">
        <v>3057</v>
      </c>
    </row>
    <row r="2451" spans="1:1" x14ac:dyDescent="0.15">
      <c r="A2451" t="s">
        <v>3062</v>
      </c>
    </row>
    <row r="2452" spans="1:1" x14ac:dyDescent="0.15">
      <c r="A2452" t="s">
        <v>3063</v>
      </c>
    </row>
    <row r="2453" spans="1:1" x14ac:dyDescent="0.15">
      <c r="A2453" t="s">
        <v>3064</v>
      </c>
    </row>
    <row r="2454" spans="1:1" x14ac:dyDescent="0.15">
      <c r="A2454" t="s">
        <v>3065</v>
      </c>
    </row>
    <row r="2455" spans="1:1" x14ac:dyDescent="0.15">
      <c r="A2455" t="s">
        <v>3066</v>
      </c>
    </row>
    <row r="2456" spans="1:1" x14ac:dyDescent="0.15">
      <c r="A2456" t="s">
        <v>3067</v>
      </c>
    </row>
    <row r="2457" spans="1:1" x14ac:dyDescent="0.15">
      <c r="A2457" t="s">
        <v>3068</v>
      </c>
    </row>
    <row r="2458" spans="1:1" x14ac:dyDescent="0.15">
      <c r="A2458" t="s">
        <v>3069</v>
      </c>
    </row>
    <row r="2459" spans="1:1" x14ac:dyDescent="0.15">
      <c r="A2459" t="s">
        <v>3070</v>
      </c>
    </row>
    <row r="2460" spans="1:1" x14ac:dyDescent="0.15">
      <c r="A2460" t="s">
        <v>3071</v>
      </c>
    </row>
    <row r="2461" spans="1:1" x14ac:dyDescent="0.15">
      <c r="A2461" t="s">
        <v>3072</v>
      </c>
    </row>
    <row r="2462" spans="1:1" x14ac:dyDescent="0.15">
      <c r="A2462" t="s">
        <v>3073</v>
      </c>
    </row>
    <row r="2463" spans="1:1" x14ac:dyDescent="0.15">
      <c r="A2463" t="s">
        <v>3074</v>
      </c>
    </row>
    <row r="2464" spans="1:1" x14ac:dyDescent="0.15">
      <c r="A2464" t="s">
        <v>3075</v>
      </c>
    </row>
    <row r="2465" spans="1:1" x14ac:dyDescent="0.15">
      <c r="A2465" t="s">
        <v>3078</v>
      </c>
    </row>
    <row r="2466" spans="1:1" x14ac:dyDescent="0.15">
      <c r="A2466" t="s">
        <v>3079</v>
      </c>
    </row>
    <row r="2467" spans="1:1" x14ac:dyDescent="0.15">
      <c r="A2467" t="s">
        <v>3080</v>
      </c>
    </row>
    <row r="2468" spans="1:1" x14ac:dyDescent="0.15">
      <c r="A2468" t="s">
        <v>3081</v>
      </c>
    </row>
    <row r="2469" spans="1:1" x14ac:dyDescent="0.15">
      <c r="A2469" t="s">
        <v>3083</v>
      </c>
    </row>
    <row r="2470" spans="1:1" x14ac:dyDescent="0.15">
      <c r="A2470" t="s">
        <v>3084</v>
      </c>
    </row>
    <row r="2471" spans="1:1" x14ac:dyDescent="0.15">
      <c r="A2471" t="s">
        <v>3085</v>
      </c>
    </row>
    <row r="2472" spans="1:1" x14ac:dyDescent="0.15">
      <c r="A2472" t="s">
        <v>3086</v>
      </c>
    </row>
    <row r="2473" spans="1:1" x14ac:dyDescent="0.15">
      <c r="A2473" t="s">
        <v>3087</v>
      </c>
    </row>
    <row r="2474" spans="1:1" x14ac:dyDescent="0.15">
      <c r="A2474" t="s">
        <v>3088</v>
      </c>
    </row>
    <row r="2475" spans="1:1" x14ac:dyDescent="0.15">
      <c r="A2475" t="s">
        <v>3089</v>
      </c>
    </row>
    <row r="2476" spans="1:1" x14ac:dyDescent="0.15">
      <c r="A2476" t="s">
        <v>3090</v>
      </c>
    </row>
    <row r="2477" spans="1:1" x14ac:dyDescent="0.15">
      <c r="A2477" t="s">
        <v>3092</v>
      </c>
    </row>
    <row r="2478" spans="1:1" x14ac:dyDescent="0.15">
      <c r="A2478" t="s">
        <v>3094</v>
      </c>
    </row>
    <row r="2479" spans="1:1" x14ac:dyDescent="0.15">
      <c r="A2479" t="s">
        <v>3095</v>
      </c>
    </row>
    <row r="2480" spans="1:1" x14ac:dyDescent="0.15">
      <c r="A2480" t="s">
        <v>3096</v>
      </c>
    </row>
    <row r="2481" spans="1:1" x14ac:dyDescent="0.15">
      <c r="A2481" t="s">
        <v>3097</v>
      </c>
    </row>
    <row r="2482" spans="1:1" x14ac:dyDescent="0.15">
      <c r="A2482" t="s">
        <v>3099</v>
      </c>
    </row>
    <row r="2483" spans="1:1" x14ac:dyDescent="0.15">
      <c r="A2483" t="s">
        <v>3100</v>
      </c>
    </row>
    <row r="2484" spans="1:1" x14ac:dyDescent="0.15">
      <c r="A2484" t="s">
        <v>3101</v>
      </c>
    </row>
    <row r="2485" spans="1:1" x14ac:dyDescent="0.15">
      <c r="A2485" t="s">
        <v>3102</v>
      </c>
    </row>
    <row r="2486" spans="1:1" x14ac:dyDescent="0.15">
      <c r="A2486" t="s">
        <v>3103</v>
      </c>
    </row>
    <row r="2487" spans="1:1" x14ac:dyDescent="0.15">
      <c r="A2487" t="s">
        <v>3104</v>
      </c>
    </row>
    <row r="2488" spans="1:1" x14ac:dyDescent="0.15">
      <c r="A2488" t="s">
        <v>3105</v>
      </c>
    </row>
    <row r="2489" spans="1:1" x14ac:dyDescent="0.15">
      <c r="A2489" t="s">
        <v>3106</v>
      </c>
    </row>
    <row r="2490" spans="1:1" x14ac:dyDescent="0.15">
      <c r="A2490" t="s">
        <v>3107</v>
      </c>
    </row>
    <row r="2491" spans="1:1" x14ac:dyDescent="0.15">
      <c r="A2491" t="s">
        <v>3109</v>
      </c>
    </row>
    <row r="2492" spans="1:1" x14ac:dyDescent="0.15">
      <c r="A2492" t="s">
        <v>3110</v>
      </c>
    </row>
    <row r="2493" spans="1:1" x14ac:dyDescent="0.15">
      <c r="A2493" t="s">
        <v>3111</v>
      </c>
    </row>
    <row r="2494" spans="1:1" x14ac:dyDescent="0.15">
      <c r="A2494" t="s">
        <v>3112</v>
      </c>
    </row>
    <row r="2495" spans="1:1" x14ac:dyDescent="0.15">
      <c r="A2495" t="s">
        <v>3113</v>
      </c>
    </row>
    <row r="2496" spans="1:1" x14ac:dyDescent="0.15">
      <c r="A2496" t="s">
        <v>3114</v>
      </c>
    </row>
    <row r="2497" spans="1:1" x14ac:dyDescent="0.15">
      <c r="A2497" t="s">
        <v>3115</v>
      </c>
    </row>
    <row r="2498" spans="1:1" x14ac:dyDescent="0.15">
      <c r="A2498" t="s">
        <v>3116</v>
      </c>
    </row>
    <row r="2499" spans="1:1" x14ac:dyDescent="0.15">
      <c r="A2499" t="s">
        <v>3117</v>
      </c>
    </row>
    <row r="2500" spans="1:1" x14ac:dyDescent="0.15">
      <c r="A2500" t="s">
        <v>3118</v>
      </c>
    </row>
    <row r="2501" spans="1:1" x14ac:dyDescent="0.15">
      <c r="A2501" t="s">
        <v>3119</v>
      </c>
    </row>
    <row r="2502" spans="1:1" x14ac:dyDescent="0.15">
      <c r="A2502" t="s">
        <v>3120</v>
      </c>
    </row>
    <row r="2503" spans="1:1" x14ac:dyDescent="0.15">
      <c r="A2503" t="s">
        <v>2908</v>
      </c>
    </row>
    <row r="2504" spans="1:1" x14ac:dyDescent="0.15">
      <c r="A2504" t="s">
        <v>2918</v>
      </c>
    </row>
    <row r="2505" spans="1:1" x14ac:dyDescent="0.15">
      <c r="A2505" t="s">
        <v>3060</v>
      </c>
    </row>
    <row r="2506" spans="1:1" x14ac:dyDescent="0.15">
      <c r="A2506" t="s">
        <v>2909</v>
      </c>
    </row>
    <row r="2507" spans="1:1" x14ac:dyDescent="0.15">
      <c r="A2507" t="s">
        <v>2919</v>
      </c>
    </row>
    <row r="2508" spans="1:1" x14ac:dyDescent="0.15">
      <c r="A2508" t="s">
        <v>3034</v>
      </c>
    </row>
    <row r="2509" spans="1:1" x14ac:dyDescent="0.15">
      <c r="A2509" t="s">
        <v>2942</v>
      </c>
    </row>
    <row r="2510" spans="1:1" x14ac:dyDescent="0.15">
      <c r="A2510" t="s">
        <v>3121</v>
      </c>
    </row>
    <row r="2511" spans="1:1" x14ac:dyDescent="0.15">
      <c r="A2511" t="s">
        <v>2945</v>
      </c>
    </row>
    <row r="2512" spans="1:1" x14ac:dyDescent="0.15">
      <c r="A2512" t="s">
        <v>2920</v>
      </c>
    </row>
    <row r="2513" spans="1:1" x14ac:dyDescent="0.15">
      <c r="A2513" t="s">
        <v>2921</v>
      </c>
    </row>
    <row r="2514" spans="1:1" x14ac:dyDescent="0.15">
      <c r="A2514" t="s">
        <v>3043</v>
      </c>
    </row>
    <row r="2515" spans="1:1" x14ac:dyDescent="0.15">
      <c r="A2515" t="s">
        <v>2943</v>
      </c>
    </row>
    <row r="2516" spans="1:1" x14ac:dyDescent="0.15">
      <c r="A2516" t="s">
        <v>2953</v>
      </c>
    </row>
    <row r="2517" spans="1:1" x14ac:dyDescent="0.15">
      <c r="A2517" t="s">
        <v>2949</v>
      </c>
    </row>
    <row r="2518" spans="1:1" x14ac:dyDescent="0.15">
      <c r="A2518" t="s">
        <v>3082</v>
      </c>
    </row>
    <row r="2519" spans="1:1" x14ac:dyDescent="0.15">
      <c r="A2519" t="s">
        <v>2956</v>
      </c>
    </row>
    <row r="2520" spans="1:1" x14ac:dyDescent="0.15">
      <c r="A2520" t="s">
        <v>3061</v>
      </c>
    </row>
    <row r="2521" spans="1:1" x14ac:dyDescent="0.15">
      <c r="A2521" t="s">
        <v>2952</v>
      </c>
    </row>
    <row r="2522" spans="1:1" x14ac:dyDescent="0.15">
      <c r="A2522" t="s">
        <v>2962</v>
      </c>
    </row>
    <row r="2523" spans="1:1" x14ac:dyDescent="0.15">
      <c r="A2523" t="s">
        <v>3076</v>
      </c>
    </row>
    <row r="2524" spans="1:1" x14ac:dyDescent="0.15">
      <c r="A2524" t="s">
        <v>2947</v>
      </c>
    </row>
    <row r="2525" spans="1:1" x14ac:dyDescent="0.15">
      <c r="A2525" t="s">
        <v>2946</v>
      </c>
    </row>
    <row r="2526" spans="1:1" x14ac:dyDescent="0.15">
      <c r="A2526" t="s">
        <v>3006</v>
      </c>
    </row>
    <row r="2527" spans="1:1" x14ac:dyDescent="0.15">
      <c r="A2527" t="s">
        <v>3023</v>
      </c>
    </row>
    <row r="2528" spans="1:1" x14ac:dyDescent="0.15">
      <c r="A2528" t="s">
        <v>3122</v>
      </c>
    </row>
    <row r="2529" spans="1:1" x14ac:dyDescent="0.15">
      <c r="A2529" t="s">
        <v>2944</v>
      </c>
    </row>
    <row r="2530" spans="1:1" x14ac:dyDescent="0.15">
      <c r="A2530" t="s">
        <v>2998</v>
      </c>
    </row>
  </sheetData>
  <phoneticPr fontId="18" type="noConversion"/>
  <conditionalFormatting sqref="A1:A2530">
    <cfRule type="containsText" dxfId="5" priority="496" operator="containsText" text="184">
      <formula>NOT(ISERROR(SEARCH("184",A1)))</formula>
    </cfRule>
    <cfRule type="containsText" dxfId="4" priority="497" operator="containsText" text="miR-184  s">
      <formula>NOT(ISERROR(SEARCH("miR-184  s",A1)))</formula>
    </cfRule>
    <cfRule type="duplicateValues" dxfId="3" priority="498"/>
  </conditionalFormatting>
  <conditionalFormatting sqref="B1:B45">
    <cfRule type="containsText" dxfId="2" priority="1" operator="containsText" text="184">
      <formula>NOT(ISERROR(SEARCH("184",B1)))</formula>
    </cfRule>
    <cfRule type="containsText" dxfId="1" priority="2" operator="containsText" text="miR-184  s">
      <formula>NOT(ISERROR(SEARCH("miR-184  s",B1)))</formula>
    </cfRule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3"/>
  <sheetViews>
    <sheetView topLeftCell="A157" workbookViewId="0">
      <selection activeCell="B1" sqref="B1:B1048576"/>
    </sheetView>
  </sheetViews>
  <sheetFormatPr defaultRowHeight="13.5" x14ac:dyDescent="0.15"/>
  <cols>
    <col min="1" max="1" width="38.25" customWidth="1"/>
    <col min="2" max="2" width="37" customWidth="1"/>
  </cols>
  <sheetData>
    <row r="1" spans="2:2" x14ac:dyDescent="0.15">
      <c r="B1" t="s">
        <v>3154</v>
      </c>
    </row>
    <row r="2" spans="2:2" x14ac:dyDescent="0.15">
      <c r="B2" t="s">
        <v>3155</v>
      </c>
    </row>
    <row r="3" spans="2:2" x14ac:dyDescent="0.15">
      <c r="B3" t="s">
        <v>3156</v>
      </c>
    </row>
    <row r="4" spans="2:2" x14ac:dyDescent="0.15">
      <c r="B4" t="s">
        <v>3157</v>
      </c>
    </row>
    <row r="5" spans="2:2" x14ac:dyDescent="0.15">
      <c r="B5" t="s">
        <v>3158</v>
      </c>
    </row>
    <row r="6" spans="2:2" x14ac:dyDescent="0.15">
      <c r="B6" t="s">
        <v>3159</v>
      </c>
    </row>
    <row r="7" spans="2:2" x14ac:dyDescent="0.15">
      <c r="B7" t="s">
        <v>3160</v>
      </c>
    </row>
    <row r="8" spans="2:2" x14ac:dyDescent="0.15">
      <c r="B8" t="s">
        <v>3161</v>
      </c>
    </row>
    <row r="9" spans="2:2" x14ac:dyDescent="0.15">
      <c r="B9" t="s">
        <v>3157</v>
      </c>
    </row>
    <row r="10" spans="2:2" x14ac:dyDescent="0.15">
      <c r="B10" t="s">
        <v>3162</v>
      </c>
    </row>
    <row r="11" spans="2:2" x14ac:dyDescent="0.15">
      <c r="B11" t="s">
        <v>3163</v>
      </c>
    </row>
    <row r="12" spans="2:2" x14ac:dyDescent="0.15">
      <c r="B12" t="s">
        <v>3164</v>
      </c>
    </row>
    <row r="13" spans="2:2" x14ac:dyDescent="0.15">
      <c r="B13" t="s">
        <v>3165</v>
      </c>
    </row>
    <row r="14" spans="2:2" x14ac:dyDescent="0.15">
      <c r="B14" t="s">
        <v>3166</v>
      </c>
    </row>
    <row r="15" spans="2:2" x14ac:dyDescent="0.15">
      <c r="B15" t="s">
        <v>3159</v>
      </c>
    </row>
    <row r="16" spans="2:2" x14ac:dyDescent="0.15">
      <c r="B16" t="s">
        <v>3167</v>
      </c>
    </row>
    <row r="17" spans="2:2" x14ac:dyDescent="0.15">
      <c r="B17">
        <v>25181</v>
      </c>
    </row>
    <row r="18" spans="2:2" x14ac:dyDescent="0.15">
      <c r="B18" t="s">
        <v>3168</v>
      </c>
    </row>
    <row r="19" spans="2:2" x14ac:dyDescent="0.15">
      <c r="B19" t="s">
        <v>3169</v>
      </c>
    </row>
    <row r="20" spans="2:2" x14ac:dyDescent="0.15">
      <c r="B20" t="s">
        <v>3170</v>
      </c>
    </row>
    <row r="21" spans="2:2" x14ac:dyDescent="0.15">
      <c r="B21" t="s">
        <v>3171</v>
      </c>
    </row>
    <row r="22" spans="2:2" x14ac:dyDescent="0.15">
      <c r="B22" t="s">
        <v>3172</v>
      </c>
    </row>
    <row r="23" spans="2:2" x14ac:dyDescent="0.15">
      <c r="B23" t="s">
        <v>3173</v>
      </c>
    </row>
    <row r="24" spans="2:2" x14ac:dyDescent="0.15">
      <c r="B24" t="s">
        <v>3159</v>
      </c>
    </row>
    <row r="25" spans="2:2" x14ac:dyDescent="0.15">
      <c r="B25" t="s">
        <v>3174</v>
      </c>
    </row>
    <row r="26" spans="2:2" x14ac:dyDescent="0.15">
      <c r="B26">
        <v>25019</v>
      </c>
    </row>
    <row r="27" spans="2:2" x14ac:dyDescent="0.15">
      <c r="B27" t="s">
        <v>3175</v>
      </c>
    </row>
    <row r="28" spans="2:2" x14ac:dyDescent="0.15">
      <c r="B28" t="s">
        <v>3176</v>
      </c>
    </row>
    <row r="29" spans="2:2" x14ac:dyDescent="0.15">
      <c r="B29" t="s">
        <v>3177</v>
      </c>
    </row>
    <row r="30" spans="2:2" x14ac:dyDescent="0.15">
      <c r="B30" t="s">
        <v>3178</v>
      </c>
    </row>
    <row r="31" spans="2:2" x14ac:dyDescent="0.15">
      <c r="B31" t="s">
        <v>3179</v>
      </c>
    </row>
    <row r="32" spans="2:2" x14ac:dyDescent="0.15">
      <c r="B32" t="s">
        <v>3180</v>
      </c>
    </row>
    <row r="33" spans="2:2" x14ac:dyDescent="0.15">
      <c r="B33" t="s">
        <v>3181</v>
      </c>
    </row>
    <row r="34" spans="2:2" x14ac:dyDescent="0.15">
      <c r="B34" t="s">
        <v>3182</v>
      </c>
    </row>
    <row r="35" spans="2:2" x14ac:dyDescent="0.15">
      <c r="B35" t="s">
        <v>3179</v>
      </c>
    </row>
    <row r="36" spans="2:2" x14ac:dyDescent="0.15">
      <c r="B36" t="s">
        <v>3183</v>
      </c>
    </row>
    <row r="37" spans="2:2" x14ac:dyDescent="0.15">
      <c r="B37" t="s">
        <v>3184</v>
      </c>
    </row>
    <row r="38" spans="2:2" x14ac:dyDescent="0.15">
      <c r="B38" t="s">
        <v>3185</v>
      </c>
    </row>
    <row r="39" spans="2:2" x14ac:dyDescent="0.15">
      <c r="B39" t="s">
        <v>3186</v>
      </c>
    </row>
    <row r="40" spans="2:2" x14ac:dyDescent="0.15">
      <c r="B40" t="s">
        <v>3187</v>
      </c>
    </row>
    <row r="41" spans="2:2" x14ac:dyDescent="0.15">
      <c r="B41" t="s">
        <v>3159</v>
      </c>
    </row>
    <row r="42" spans="2:2" x14ac:dyDescent="0.15">
      <c r="B42" t="s">
        <v>3188</v>
      </c>
    </row>
    <row r="43" spans="2:2" x14ac:dyDescent="0.15">
      <c r="B43" t="s">
        <v>3189</v>
      </c>
    </row>
    <row r="44" spans="2:2" x14ac:dyDescent="0.15">
      <c r="B44" t="s">
        <v>3190</v>
      </c>
    </row>
    <row r="45" spans="2:2" x14ac:dyDescent="0.15">
      <c r="B45" t="s">
        <v>3191</v>
      </c>
    </row>
    <row r="46" spans="2:2" x14ac:dyDescent="0.15">
      <c r="B46" t="s">
        <v>3192</v>
      </c>
    </row>
    <row r="47" spans="2:2" x14ac:dyDescent="0.15">
      <c r="B47" t="s">
        <v>3193</v>
      </c>
    </row>
    <row r="48" spans="2:2" x14ac:dyDescent="0.15">
      <c r="B48" t="s">
        <v>3190</v>
      </c>
    </row>
    <row r="49" spans="1:2" x14ac:dyDescent="0.15">
      <c r="B49" t="s">
        <v>3194</v>
      </c>
    </row>
    <row r="50" spans="1:2" x14ac:dyDescent="0.15">
      <c r="B50" t="s">
        <v>3195</v>
      </c>
    </row>
    <row r="51" spans="1:2" x14ac:dyDescent="0.15">
      <c r="B51" t="s">
        <v>3196</v>
      </c>
    </row>
    <row r="52" spans="1:2" x14ac:dyDescent="0.15">
      <c r="B52" t="s">
        <v>3197</v>
      </c>
    </row>
    <row r="53" spans="1:2" x14ac:dyDescent="0.15">
      <c r="B53" t="s">
        <v>3198</v>
      </c>
    </row>
    <row r="54" spans="1:2" x14ac:dyDescent="0.15">
      <c r="B54" t="s">
        <v>3159</v>
      </c>
    </row>
    <row r="55" spans="1:2" x14ac:dyDescent="0.15">
      <c r="B55" t="s">
        <v>3199</v>
      </c>
    </row>
    <row r="56" spans="1:2" x14ac:dyDescent="0.15">
      <c r="B56" t="s">
        <v>3200</v>
      </c>
    </row>
    <row r="57" spans="1:2" x14ac:dyDescent="0.15">
      <c r="B57" t="s">
        <v>3168</v>
      </c>
    </row>
    <row r="58" spans="1:2" x14ac:dyDescent="0.15">
      <c r="B58" t="s">
        <v>3201</v>
      </c>
    </row>
    <row r="59" spans="1:2" x14ac:dyDescent="0.15">
      <c r="B59" t="s">
        <v>3202</v>
      </c>
    </row>
    <row r="60" spans="1:2" x14ac:dyDescent="0.15">
      <c r="B60" t="s">
        <v>3203</v>
      </c>
    </row>
    <row r="61" spans="1:2" x14ac:dyDescent="0.15">
      <c r="B61" t="s">
        <v>3204</v>
      </c>
    </row>
    <row r="62" spans="1:2" x14ac:dyDescent="0.15">
      <c r="A62" t="s">
        <v>3209</v>
      </c>
      <c r="B62" t="s">
        <v>3205</v>
      </c>
    </row>
    <row r="63" spans="1:2" x14ac:dyDescent="0.15">
      <c r="B63" t="s">
        <v>3206</v>
      </c>
    </row>
    <row r="64" spans="1:2" x14ac:dyDescent="0.15">
      <c r="B64" t="s">
        <v>3207</v>
      </c>
    </row>
    <row r="65" spans="1:2" x14ac:dyDescent="0.15">
      <c r="B65" t="s">
        <v>3208</v>
      </c>
    </row>
    <row r="66" spans="1:2" x14ac:dyDescent="0.15">
      <c r="A66" t="s">
        <v>3210</v>
      </c>
      <c r="B66" t="s">
        <v>3211</v>
      </c>
    </row>
    <row r="67" spans="1:2" x14ac:dyDescent="0.15">
      <c r="B67" t="s">
        <v>3212</v>
      </c>
    </row>
    <row r="68" spans="1:2" x14ac:dyDescent="0.15">
      <c r="B68">
        <v>25167</v>
      </c>
    </row>
    <row r="69" spans="1:2" x14ac:dyDescent="0.15">
      <c r="B69" t="s">
        <v>3213</v>
      </c>
    </row>
    <row r="70" spans="1:2" x14ac:dyDescent="0.15">
      <c r="B70" t="s">
        <v>3214</v>
      </c>
    </row>
    <row r="71" spans="1:2" x14ac:dyDescent="0.15">
      <c r="B71" t="s">
        <v>3215</v>
      </c>
    </row>
    <row r="72" spans="1:2" x14ac:dyDescent="0.15">
      <c r="B72" t="s">
        <v>3216</v>
      </c>
    </row>
    <row r="73" spans="1:2" x14ac:dyDescent="0.15">
      <c r="B73" t="s">
        <v>3217</v>
      </c>
    </row>
    <row r="74" spans="1:2" x14ac:dyDescent="0.15">
      <c r="B74" t="s">
        <v>3218</v>
      </c>
    </row>
    <row r="75" spans="1:2" x14ac:dyDescent="0.15">
      <c r="B75" t="s">
        <v>3159</v>
      </c>
    </row>
    <row r="76" spans="1:2" x14ac:dyDescent="0.15">
      <c r="B76" t="s">
        <v>3219</v>
      </c>
    </row>
    <row r="77" spans="1:2" x14ac:dyDescent="0.15">
      <c r="B77" t="s">
        <v>3220</v>
      </c>
    </row>
    <row r="78" spans="1:2" x14ac:dyDescent="0.15">
      <c r="B78" t="s">
        <v>3221</v>
      </c>
    </row>
    <row r="79" spans="1:2" x14ac:dyDescent="0.15">
      <c r="B79" t="s">
        <v>3222</v>
      </c>
    </row>
    <row r="80" spans="1:2" x14ac:dyDescent="0.15">
      <c r="B80" t="s">
        <v>3159</v>
      </c>
    </row>
    <row r="81" spans="2:2" x14ac:dyDescent="0.15">
      <c r="B81" t="s">
        <v>3223</v>
      </c>
    </row>
    <row r="82" spans="2:2" x14ac:dyDescent="0.15">
      <c r="B82">
        <v>25399</v>
      </c>
    </row>
    <row r="83" spans="2:2" x14ac:dyDescent="0.15">
      <c r="B83" t="s">
        <v>3224</v>
      </c>
    </row>
    <row r="84" spans="2:2" x14ac:dyDescent="0.15">
      <c r="B84" t="s">
        <v>3225</v>
      </c>
    </row>
    <row r="85" spans="2:2" x14ac:dyDescent="0.15">
      <c r="B85" t="s">
        <v>3226</v>
      </c>
    </row>
    <row r="86" spans="2:2" x14ac:dyDescent="0.15">
      <c r="B86" t="s">
        <v>3227</v>
      </c>
    </row>
    <row r="87" spans="2:2" x14ac:dyDescent="0.15">
      <c r="B87" t="s">
        <v>3224</v>
      </c>
    </row>
    <row r="88" spans="2:2" x14ac:dyDescent="0.15">
      <c r="B88" t="s">
        <v>3228</v>
      </c>
    </row>
    <row r="89" spans="2:2" x14ac:dyDescent="0.15">
      <c r="B89" t="s">
        <v>3229</v>
      </c>
    </row>
    <row r="90" spans="2:2" x14ac:dyDescent="0.15">
      <c r="B90" t="s">
        <v>3230</v>
      </c>
    </row>
    <row r="91" spans="2:2" x14ac:dyDescent="0.15">
      <c r="B91" t="s">
        <v>3190</v>
      </c>
    </row>
    <row r="92" spans="2:2" x14ac:dyDescent="0.15">
      <c r="B92" t="s">
        <v>3231</v>
      </c>
    </row>
    <row r="93" spans="2:2" x14ac:dyDescent="0.15">
      <c r="B93" t="s">
        <v>3232</v>
      </c>
    </row>
    <row r="94" spans="2:2" x14ac:dyDescent="0.15">
      <c r="B94" t="s">
        <v>3233</v>
      </c>
    </row>
    <row r="95" spans="2:2" x14ac:dyDescent="0.15">
      <c r="B95" t="s">
        <v>3234</v>
      </c>
    </row>
    <row r="96" spans="2:2" x14ac:dyDescent="0.15">
      <c r="B96" t="s">
        <v>3235</v>
      </c>
    </row>
    <row r="97" spans="1:2" x14ac:dyDescent="0.15">
      <c r="B97" t="s">
        <v>3236</v>
      </c>
    </row>
    <row r="98" spans="1:2" x14ac:dyDescent="0.15">
      <c r="B98" t="s">
        <v>3237</v>
      </c>
    </row>
    <row r="99" spans="1:2" x14ac:dyDescent="0.15">
      <c r="B99" t="s">
        <v>3234</v>
      </c>
    </row>
    <row r="100" spans="1:2" x14ac:dyDescent="0.15">
      <c r="A100" t="s">
        <v>3238</v>
      </c>
      <c r="B100" t="s">
        <v>3239</v>
      </c>
    </row>
    <row r="101" spans="1:2" x14ac:dyDescent="0.15">
      <c r="B101" t="s">
        <v>3240</v>
      </c>
    </row>
    <row r="102" spans="1:2" x14ac:dyDescent="0.15">
      <c r="B102" t="s">
        <v>3241</v>
      </c>
    </row>
    <row r="103" spans="1:2" x14ac:dyDescent="0.15">
      <c r="B103" t="s">
        <v>3221</v>
      </c>
    </row>
    <row r="104" spans="1:2" x14ac:dyDescent="0.15">
      <c r="B104" t="s">
        <v>3242</v>
      </c>
    </row>
    <row r="105" spans="1:2" x14ac:dyDescent="0.15">
      <c r="B105" t="s">
        <v>3159</v>
      </c>
    </row>
    <row r="106" spans="1:2" x14ac:dyDescent="0.15">
      <c r="B106" t="s">
        <v>3243</v>
      </c>
    </row>
    <row r="107" spans="1:2" x14ac:dyDescent="0.15">
      <c r="B107">
        <v>3</v>
      </c>
    </row>
    <row r="108" spans="1:2" x14ac:dyDescent="0.15">
      <c r="B108" t="s">
        <v>3165</v>
      </c>
    </row>
    <row r="109" spans="1:2" x14ac:dyDescent="0.15">
      <c r="B109" t="s">
        <v>3244</v>
      </c>
    </row>
    <row r="110" spans="1:2" x14ac:dyDescent="0.15">
      <c r="B110" t="s">
        <v>3245</v>
      </c>
    </row>
    <row r="111" spans="1:2" x14ac:dyDescent="0.15">
      <c r="B111" t="s">
        <v>3246</v>
      </c>
    </row>
    <row r="112" spans="1:2" x14ac:dyDescent="0.15">
      <c r="B112" t="s">
        <v>3247</v>
      </c>
    </row>
    <row r="113" spans="1:2" x14ac:dyDescent="0.15">
      <c r="B113" t="s">
        <v>3248</v>
      </c>
    </row>
    <row r="114" spans="1:2" x14ac:dyDescent="0.15">
      <c r="B114" t="s">
        <v>3159</v>
      </c>
    </row>
    <row r="115" spans="1:2" x14ac:dyDescent="0.15">
      <c r="B115" t="s">
        <v>3249</v>
      </c>
    </row>
    <row r="116" spans="1:2" x14ac:dyDescent="0.15">
      <c r="B116">
        <v>25156</v>
      </c>
    </row>
    <row r="117" spans="1:2" x14ac:dyDescent="0.15">
      <c r="B117" t="s">
        <v>3247</v>
      </c>
    </row>
    <row r="118" spans="1:2" x14ac:dyDescent="0.15">
      <c r="B118" t="s">
        <v>3250</v>
      </c>
    </row>
    <row r="119" spans="1:2" x14ac:dyDescent="0.15">
      <c r="B119" t="s">
        <v>3251</v>
      </c>
    </row>
    <row r="120" spans="1:2" x14ac:dyDescent="0.15">
      <c r="B120" t="s">
        <v>3252</v>
      </c>
    </row>
    <row r="121" spans="1:2" x14ac:dyDescent="0.15">
      <c r="B121" t="s">
        <v>3253</v>
      </c>
    </row>
    <row r="122" spans="1:2" x14ac:dyDescent="0.15">
      <c r="B122" t="s">
        <v>3254</v>
      </c>
    </row>
    <row r="123" spans="1:2" x14ac:dyDescent="0.15">
      <c r="B123" t="s">
        <v>3159</v>
      </c>
    </row>
    <row r="124" spans="1:2" x14ac:dyDescent="0.15">
      <c r="B124" t="s">
        <v>3255</v>
      </c>
    </row>
    <row r="125" spans="1:2" x14ac:dyDescent="0.15">
      <c r="B125" t="s">
        <v>3256</v>
      </c>
    </row>
    <row r="126" spans="1:2" x14ac:dyDescent="0.15">
      <c r="B126" t="s">
        <v>3253</v>
      </c>
    </row>
    <row r="127" spans="1:2" x14ac:dyDescent="0.15">
      <c r="A127" t="s">
        <v>3257</v>
      </c>
      <c r="B127" t="s">
        <v>3258</v>
      </c>
    </row>
    <row r="128" spans="1:2" x14ac:dyDescent="0.15">
      <c r="B128" t="s">
        <v>3259</v>
      </c>
    </row>
    <row r="129" spans="1:2" x14ac:dyDescent="0.15">
      <c r="B129" t="s">
        <v>3260</v>
      </c>
    </row>
    <row r="130" spans="1:2" x14ac:dyDescent="0.15">
      <c r="B130" t="s">
        <v>3261</v>
      </c>
    </row>
    <row r="131" spans="1:2" x14ac:dyDescent="0.15">
      <c r="B131" t="s">
        <v>3262</v>
      </c>
    </row>
    <row r="132" spans="1:2" x14ac:dyDescent="0.15">
      <c r="B132" t="s">
        <v>3263</v>
      </c>
    </row>
    <row r="133" spans="1:2" x14ac:dyDescent="0.15">
      <c r="B133" t="s">
        <v>3264</v>
      </c>
    </row>
    <row r="134" spans="1:2" x14ac:dyDescent="0.15">
      <c r="B134" t="s">
        <v>3265</v>
      </c>
    </row>
    <row r="135" spans="1:2" x14ac:dyDescent="0.15">
      <c r="A135" t="s">
        <v>3266</v>
      </c>
      <c r="B135" t="s">
        <v>3267</v>
      </c>
    </row>
    <row r="136" spans="1:2" x14ac:dyDescent="0.15">
      <c r="B136" t="s">
        <v>3268</v>
      </c>
    </row>
    <row r="137" spans="1:2" x14ac:dyDescent="0.15">
      <c r="B137" t="s">
        <v>3269</v>
      </c>
    </row>
    <row r="138" spans="1:2" x14ac:dyDescent="0.15">
      <c r="B138" t="s">
        <v>3261</v>
      </c>
    </row>
    <row r="139" spans="1:2" x14ac:dyDescent="0.15">
      <c r="B139" t="s">
        <v>3270</v>
      </c>
    </row>
    <row r="140" spans="1:2" x14ac:dyDescent="0.15">
      <c r="B140" t="s">
        <v>3271</v>
      </c>
    </row>
    <row r="141" spans="1:2" x14ac:dyDescent="0.15">
      <c r="B141" t="s">
        <v>3272</v>
      </c>
    </row>
    <row r="142" spans="1:2" x14ac:dyDescent="0.15">
      <c r="B142" t="s">
        <v>3273</v>
      </c>
    </row>
    <row r="143" spans="1:2" x14ac:dyDescent="0.15">
      <c r="B143" t="s">
        <v>3274</v>
      </c>
    </row>
    <row r="144" spans="1:2" x14ac:dyDescent="0.15">
      <c r="B144" t="s">
        <v>3159</v>
      </c>
    </row>
    <row r="145" spans="2:2" x14ac:dyDescent="0.15">
      <c r="B145" t="s">
        <v>3275</v>
      </c>
    </row>
    <row r="146" spans="2:2" x14ac:dyDescent="0.15">
      <c r="B146" t="s">
        <v>3276</v>
      </c>
    </row>
    <row r="147" spans="2:2" x14ac:dyDescent="0.15">
      <c r="B147" t="s">
        <v>3273</v>
      </c>
    </row>
    <row r="148" spans="2:2" x14ac:dyDescent="0.15">
      <c r="B148" t="s">
        <v>3277</v>
      </c>
    </row>
    <row r="149" spans="2:2" x14ac:dyDescent="0.15">
      <c r="B149" t="s">
        <v>3278</v>
      </c>
    </row>
    <row r="150" spans="2:2" x14ac:dyDescent="0.15">
      <c r="B150" t="s">
        <v>3279</v>
      </c>
    </row>
    <row r="151" spans="2:2" x14ac:dyDescent="0.15">
      <c r="B151" t="s">
        <v>3280</v>
      </c>
    </row>
    <row r="152" spans="2:2" x14ac:dyDescent="0.15">
      <c r="B152" t="s">
        <v>3281</v>
      </c>
    </row>
    <row r="153" spans="2:2" x14ac:dyDescent="0.15">
      <c r="B153" t="s">
        <v>3282</v>
      </c>
    </row>
    <row r="154" spans="2:2" x14ac:dyDescent="0.15">
      <c r="B154" t="s">
        <v>3283</v>
      </c>
    </row>
    <row r="155" spans="2:2" x14ac:dyDescent="0.15">
      <c r="B155" t="s">
        <v>3280</v>
      </c>
    </row>
    <row r="156" spans="2:2" x14ac:dyDescent="0.15">
      <c r="B156" t="s">
        <v>3284</v>
      </c>
    </row>
    <row r="157" spans="2:2" x14ac:dyDescent="0.15">
      <c r="B157" t="s">
        <v>3285</v>
      </c>
    </row>
    <row r="158" spans="2:2" x14ac:dyDescent="0.15">
      <c r="B158" t="s">
        <v>3286</v>
      </c>
    </row>
    <row r="159" spans="2:2" x14ac:dyDescent="0.15">
      <c r="B159" t="s">
        <v>3179</v>
      </c>
    </row>
    <row r="160" spans="2:2" x14ac:dyDescent="0.15">
      <c r="B160" t="s">
        <v>3287</v>
      </c>
    </row>
    <row r="161" spans="1:2" x14ac:dyDescent="0.15">
      <c r="B161" t="s">
        <v>3159</v>
      </c>
    </row>
    <row r="162" spans="1:2" x14ac:dyDescent="0.15">
      <c r="B162" t="s">
        <v>3288</v>
      </c>
    </row>
    <row r="163" spans="1:2" x14ac:dyDescent="0.15">
      <c r="B163" t="s">
        <v>3289</v>
      </c>
    </row>
    <row r="164" spans="1:2" x14ac:dyDescent="0.15">
      <c r="B164" t="s">
        <v>3179</v>
      </c>
    </row>
    <row r="165" spans="1:2" x14ac:dyDescent="0.15">
      <c r="A165" t="s">
        <v>3290</v>
      </c>
      <c r="B165" t="s">
        <v>3291</v>
      </c>
    </row>
    <row r="166" spans="1:2" x14ac:dyDescent="0.15">
      <c r="B166" t="s">
        <v>3292</v>
      </c>
    </row>
    <row r="167" spans="1:2" x14ac:dyDescent="0.15">
      <c r="B167" t="s">
        <v>3293</v>
      </c>
    </row>
    <row r="168" spans="1:2" x14ac:dyDescent="0.15">
      <c r="B168" t="s">
        <v>3294</v>
      </c>
    </row>
    <row r="169" spans="1:2" x14ac:dyDescent="0.15">
      <c r="A169" t="s">
        <v>3295</v>
      </c>
      <c r="B169" t="s">
        <v>3291</v>
      </c>
    </row>
    <row r="170" spans="1:2" x14ac:dyDescent="0.15">
      <c r="B170" t="s">
        <v>3292</v>
      </c>
    </row>
    <row r="171" spans="1:2" x14ac:dyDescent="0.15">
      <c r="B171" t="s">
        <v>3293</v>
      </c>
    </row>
    <row r="172" spans="1:2" x14ac:dyDescent="0.15">
      <c r="B172" t="s">
        <v>3294</v>
      </c>
    </row>
    <row r="173" spans="1:2" x14ac:dyDescent="0.15">
      <c r="B173" t="s">
        <v>3296</v>
      </c>
    </row>
    <row r="174" spans="1:2" x14ac:dyDescent="0.15">
      <c r="B174" t="s">
        <v>3297</v>
      </c>
    </row>
    <row r="175" spans="1:2" x14ac:dyDescent="0.15">
      <c r="B175" t="s">
        <v>3298</v>
      </c>
    </row>
    <row r="176" spans="1:2" x14ac:dyDescent="0.15">
      <c r="B176" t="s">
        <v>3299</v>
      </c>
    </row>
    <row r="177" spans="1:2" x14ac:dyDescent="0.15">
      <c r="B177" t="s">
        <v>3300</v>
      </c>
    </row>
    <row r="178" spans="1:2" x14ac:dyDescent="0.15">
      <c r="B178" t="s">
        <v>3301</v>
      </c>
    </row>
    <row r="179" spans="1:2" x14ac:dyDescent="0.15">
      <c r="B179" t="s">
        <v>3302</v>
      </c>
    </row>
    <row r="180" spans="1:2" x14ac:dyDescent="0.15">
      <c r="B180" t="s">
        <v>3179</v>
      </c>
    </row>
    <row r="181" spans="1:2" x14ac:dyDescent="0.15">
      <c r="B181" t="s">
        <v>3303</v>
      </c>
    </row>
    <row r="182" spans="1:2" x14ac:dyDescent="0.15">
      <c r="B182" t="s">
        <v>3304</v>
      </c>
    </row>
    <row r="183" spans="1:2" x14ac:dyDescent="0.15">
      <c r="B183" t="s">
        <v>3305</v>
      </c>
    </row>
    <row r="184" spans="1:2" x14ac:dyDescent="0.15">
      <c r="B184" t="s">
        <v>3234</v>
      </c>
    </row>
    <row r="185" spans="1:2" x14ac:dyDescent="0.15">
      <c r="B185" t="s">
        <v>3306</v>
      </c>
    </row>
    <row r="186" spans="1:2" x14ac:dyDescent="0.15">
      <c r="B186" t="s">
        <v>3307</v>
      </c>
    </row>
    <row r="187" spans="1:2" x14ac:dyDescent="0.15">
      <c r="B187" t="s">
        <v>3308</v>
      </c>
    </row>
    <row r="188" spans="1:2" x14ac:dyDescent="0.15">
      <c r="B188" t="s">
        <v>3309</v>
      </c>
    </row>
    <row r="189" spans="1:2" x14ac:dyDescent="0.15">
      <c r="A189" t="s">
        <v>3310</v>
      </c>
      <c r="B189" t="s">
        <v>3311</v>
      </c>
    </row>
    <row r="190" spans="1:2" x14ac:dyDescent="0.15">
      <c r="B190" t="s">
        <v>3312</v>
      </c>
    </row>
    <row r="191" spans="1:2" x14ac:dyDescent="0.15">
      <c r="B191" t="s">
        <v>3313</v>
      </c>
    </row>
    <row r="192" spans="1:2" x14ac:dyDescent="0.15">
      <c r="B192" t="s">
        <v>3273</v>
      </c>
    </row>
    <row r="193" spans="2:2" x14ac:dyDescent="0.15">
      <c r="B193" t="s">
        <v>3314</v>
      </c>
    </row>
    <row r="194" spans="2:2" x14ac:dyDescent="0.15">
      <c r="B194" t="s">
        <v>3315</v>
      </c>
    </row>
    <row r="195" spans="2:2" x14ac:dyDescent="0.15">
      <c r="B195" t="s">
        <v>3316</v>
      </c>
    </row>
    <row r="196" spans="2:2" x14ac:dyDescent="0.15">
      <c r="B196">
        <v>25254</v>
      </c>
    </row>
    <row r="197" spans="2:2" x14ac:dyDescent="0.15">
      <c r="B197" t="s">
        <v>3273</v>
      </c>
    </row>
    <row r="198" spans="2:2" x14ac:dyDescent="0.15">
      <c r="B198" t="s">
        <v>3317</v>
      </c>
    </row>
    <row r="199" spans="2:2" x14ac:dyDescent="0.15">
      <c r="B199" t="s">
        <v>3159</v>
      </c>
    </row>
    <row r="200" spans="2:2" x14ac:dyDescent="0.15">
      <c r="B200" t="s">
        <v>3318</v>
      </c>
    </row>
    <row r="201" spans="2:2" x14ac:dyDescent="0.15">
      <c r="B201">
        <v>25251</v>
      </c>
    </row>
    <row r="202" spans="2:2" x14ac:dyDescent="0.15">
      <c r="B202" t="s">
        <v>3168</v>
      </c>
    </row>
    <row r="203" spans="2:2" x14ac:dyDescent="0.15">
      <c r="B203" t="s">
        <v>3319</v>
      </c>
    </row>
    <row r="204" spans="2:2" x14ac:dyDescent="0.15">
      <c r="B204" t="s">
        <v>3320</v>
      </c>
    </row>
    <row r="205" spans="2:2" x14ac:dyDescent="0.15">
      <c r="B205" t="s">
        <v>3321</v>
      </c>
    </row>
    <row r="206" spans="2:2" x14ac:dyDescent="0.15">
      <c r="B206" t="s">
        <v>3168</v>
      </c>
    </row>
    <row r="207" spans="2:2" x14ac:dyDescent="0.15">
      <c r="B207" t="s">
        <v>3322</v>
      </c>
    </row>
    <row r="208" spans="2:2" x14ac:dyDescent="0.15">
      <c r="B208" t="s">
        <v>3323</v>
      </c>
    </row>
    <row r="209" spans="2:2" x14ac:dyDescent="0.15">
      <c r="B209" t="s">
        <v>3324</v>
      </c>
    </row>
    <row r="210" spans="2:2" x14ac:dyDescent="0.15">
      <c r="B210" t="s">
        <v>3165</v>
      </c>
    </row>
    <row r="211" spans="2:2" x14ac:dyDescent="0.15">
      <c r="B211" t="s">
        <v>3325</v>
      </c>
    </row>
    <row r="212" spans="2:2" x14ac:dyDescent="0.15">
      <c r="B212" t="s">
        <v>3326</v>
      </c>
    </row>
    <row r="213" spans="2:2" x14ac:dyDescent="0.15">
      <c r="B213" t="s">
        <v>3327</v>
      </c>
    </row>
    <row r="214" spans="2:2" x14ac:dyDescent="0.15">
      <c r="B214" t="s">
        <v>3328</v>
      </c>
    </row>
    <row r="215" spans="2:2" x14ac:dyDescent="0.15">
      <c r="B215" t="s">
        <v>3329</v>
      </c>
    </row>
    <row r="216" spans="2:2" x14ac:dyDescent="0.15">
      <c r="B216" t="s">
        <v>3330</v>
      </c>
    </row>
    <row r="217" spans="2:2" x14ac:dyDescent="0.15">
      <c r="B217" t="s">
        <v>3331</v>
      </c>
    </row>
    <row r="218" spans="2:2" x14ac:dyDescent="0.15">
      <c r="B218" t="s">
        <v>3332</v>
      </c>
    </row>
    <row r="219" spans="2:2" x14ac:dyDescent="0.15">
      <c r="B219" t="s">
        <v>3333</v>
      </c>
    </row>
    <row r="220" spans="2:2" x14ac:dyDescent="0.15">
      <c r="B220" t="s">
        <v>3334</v>
      </c>
    </row>
    <row r="221" spans="2:2" x14ac:dyDescent="0.15">
      <c r="B221" t="s">
        <v>3335</v>
      </c>
    </row>
    <row r="222" spans="2:2" x14ac:dyDescent="0.15">
      <c r="B222" t="s">
        <v>3204</v>
      </c>
    </row>
    <row r="223" spans="2:2" x14ac:dyDescent="0.15">
      <c r="B223" t="s">
        <v>3336</v>
      </c>
    </row>
    <row r="224" spans="2:2" x14ac:dyDescent="0.15">
      <c r="B224" t="s">
        <v>3159</v>
      </c>
    </row>
    <row r="225" spans="1:2" x14ac:dyDescent="0.15">
      <c r="B225" t="s">
        <v>3337</v>
      </c>
    </row>
    <row r="226" spans="1:2" x14ac:dyDescent="0.15">
      <c r="B226" t="s">
        <v>3338</v>
      </c>
    </row>
    <row r="227" spans="1:2" x14ac:dyDescent="0.15">
      <c r="B227" t="s">
        <v>3204</v>
      </c>
    </row>
    <row r="228" spans="1:2" x14ac:dyDescent="0.15">
      <c r="A228" t="s">
        <v>3342</v>
      </c>
      <c r="B228" t="s">
        <v>3339</v>
      </c>
    </row>
    <row r="229" spans="1:2" x14ac:dyDescent="0.15">
      <c r="B229" t="s">
        <v>3159</v>
      </c>
    </row>
    <row r="230" spans="1:2" x14ac:dyDescent="0.15">
      <c r="B230" t="s">
        <v>3340</v>
      </c>
    </row>
    <row r="231" spans="1:2" x14ac:dyDescent="0.15">
      <c r="B231" t="s">
        <v>3341</v>
      </c>
    </row>
    <row r="232" spans="1:2" x14ac:dyDescent="0.15">
      <c r="B232" t="s">
        <v>3247</v>
      </c>
    </row>
    <row r="233" spans="1:2" x14ac:dyDescent="0.15">
      <c r="B233" t="s">
        <v>3343</v>
      </c>
    </row>
    <row r="234" spans="1:2" x14ac:dyDescent="0.15">
      <c r="B234" t="s">
        <v>3344</v>
      </c>
    </row>
    <row r="235" spans="1:2" x14ac:dyDescent="0.15">
      <c r="B235" t="s">
        <v>3345</v>
      </c>
    </row>
    <row r="236" spans="1:2" x14ac:dyDescent="0.15">
      <c r="B236" t="s">
        <v>3247</v>
      </c>
    </row>
    <row r="237" spans="1:2" x14ac:dyDescent="0.15">
      <c r="B237" t="s">
        <v>3346</v>
      </c>
    </row>
    <row r="238" spans="1:2" x14ac:dyDescent="0.15">
      <c r="B238" t="s">
        <v>3159</v>
      </c>
    </row>
    <row r="239" spans="1:2" x14ac:dyDescent="0.15">
      <c r="B239" t="s">
        <v>3347</v>
      </c>
    </row>
    <row r="240" spans="1:2" x14ac:dyDescent="0.15">
      <c r="B240" t="s">
        <v>3348</v>
      </c>
    </row>
    <row r="241" spans="1:2" x14ac:dyDescent="0.15">
      <c r="B241" t="s">
        <v>3168</v>
      </c>
    </row>
    <row r="242" spans="1:2" x14ac:dyDescent="0.15">
      <c r="B242" t="s">
        <v>3349</v>
      </c>
    </row>
    <row r="243" spans="1:2" x14ac:dyDescent="0.15">
      <c r="B243" t="s">
        <v>3350</v>
      </c>
    </row>
    <row r="244" spans="1:2" x14ac:dyDescent="0.15">
      <c r="B244" t="s">
        <v>3351</v>
      </c>
    </row>
    <row r="245" spans="1:2" x14ac:dyDescent="0.15">
      <c r="B245" t="s">
        <v>3168</v>
      </c>
    </row>
    <row r="246" spans="1:2" x14ac:dyDescent="0.15">
      <c r="A246" t="s">
        <v>3356</v>
      </c>
      <c r="B246" t="s">
        <v>3352</v>
      </c>
    </row>
    <row r="247" spans="1:2" x14ac:dyDescent="0.15">
      <c r="B247" t="s">
        <v>3353</v>
      </c>
    </row>
    <row r="248" spans="1:2" x14ac:dyDescent="0.15">
      <c r="B248" t="s">
        <v>3354</v>
      </c>
    </row>
    <row r="249" spans="1:2" x14ac:dyDescent="0.15">
      <c r="B249" t="s">
        <v>3355</v>
      </c>
    </row>
    <row r="250" spans="1:2" x14ac:dyDescent="0.15">
      <c r="B250" t="s">
        <v>3357</v>
      </c>
    </row>
    <row r="251" spans="1:2" x14ac:dyDescent="0.15">
      <c r="B251" t="s">
        <v>3358</v>
      </c>
    </row>
    <row r="252" spans="1:2" x14ac:dyDescent="0.15">
      <c r="B252" t="s">
        <v>3359</v>
      </c>
    </row>
    <row r="253" spans="1:2" x14ac:dyDescent="0.15">
      <c r="B253" t="s">
        <v>3355</v>
      </c>
    </row>
    <row r="254" spans="1:2" x14ac:dyDescent="0.15">
      <c r="A254" t="s">
        <v>3360</v>
      </c>
      <c r="B254" t="s">
        <v>3361</v>
      </c>
    </row>
    <row r="255" spans="1:2" x14ac:dyDescent="0.15">
      <c r="B255" t="s">
        <v>3362</v>
      </c>
    </row>
    <row r="256" spans="1:2" x14ac:dyDescent="0.15">
      <c r="B256" t="s">
        <v>3363</v>
      </c>
    </row>
    <row r="257" spans="1:2" x14ac:dyDescent="0.15">
      <c r="B257" t="s">
        <v>3364</v>
      </c>
    </row>
    <row r="258" spans="1:2" x14ac:dyDescent="0.15">
      <c r="B258" t="s">
        <v>3365</v>
      </c>
    </row>
    <row r="259" spans="1:2" x14ac:dyDescent="0.15">
      <c r="B259" t="s">
        <v>3159</v>
      </c>
    </row>
    <row r="260" spans="1:2" x14ac:dyDescent="0.15">
      <c r="B260" t="s">
        <v>3366</v>
      </c>
    </row>
    <row r="261" spans="1:2" x14ac:dyDescent="0.15">
      <c r="B261" t="s">
        <v>3367</v>
      </c>
    </row>
    <row r="262" spans="1:2" x14ac:dyDescent="0.15">
      <c r="B262" t="s">
        <v>3364</v>
      </c>
    </row>
    <row r="263" spans="1:2" x14ac:dyDescent="0.15">
      <c r="B263" t="s">
        <v>3368</v>
      </c>
    </row>
    <row r="264" spans="1:2" x14ac:dyDescent="0.15">
      <c r="B264" t="s">
        <v>3369</v>
      </c>
    </row>
    <row r="265" spans="1:2" x14ac:dyDescent="0.15">
      <c r="B265" t="s">
        <v>3370</v>
      </c>
    </row>
    <row r="266" spans="1:2" x14ac:dyDescent="0.15">
      <c r="B266" t="s">
        <v>3309</v>
      </c>
    </row>
    <row r="267" spans="1:2" x14ac:dyDescent="0.15">
      <c r="A267" t="s">
        <v>3371</v>
      </c>
      <c r="B267" t="s">
        <v>3205</v>
      </c>
    </row>
    <row r="268" spans="1:2" x14ac:dyDescent="0.15">
      <c r="B268" t="s">
        <v>3206</v>
      </c>
    </row>
    <row r="269" spans="1:2" x14ac:dyDescent="0.15">
      <c r="B269" t="s">
        <v>3207</v>
      </c>
    </row>
    <row r="270" spans="1:2" x14ac:dyDescent="0.15">
      <c r="B270" t="s">
        <v>3208</v>
      </c>
    </row>
    <row r="271" spans="1:2" x14ac:dyDescent="0.15">
      <c r="B271" t="s">
        <v>3372</v>
      </c>
    </row>
    <row r="272" spans="1:2" x14ac:dyDescent="0.15">
      <c r="B272" t="s">
        <v>3373</v>
      </c>
    </row>
    <row r="273" spans="1:2" x14ac:dyDescent="0.15">
      <c r="B273" t="s">
        <v>3374</v>
      </c>
    </row>
    <row r="274" spans="1:2" x14ac:dyDescent="0.15">
      <c r="B274" t="s">
        <v>3375</v>
      </c>
    </row>
    <row r="275" spans="1:2" x14ac:dyDescent="0.15">
      <c r="A275" t="s">
        <v>3376</v>
      </c>
      <c r="B275" t="s">
        <v>3377</v>
      </c>
    </row>
    <row r="276" spans="1:2" x14ac:dyDescent="0.15">
      <c r="B276" t="s">
        <v>3159</v>
      </c>
    </row>
    <row r="277" spans="1:2" x14ac:dyDescent="0.15">
      <c r="B277" t="s">
        <v>3378</v>
      </c>
    </row>
    <row r="278" spans="1:2" x14ac:dyDescent="0.15">
      <c r="B278">
        <v>25031</v>
      </c>
    </row>
    <row r="279" spans="1:2" x14ac:dyDescent="0.15">
      <c r="B279" t="s">
        <v>3204</v>
      </c>
    </row>
    <row r="280" spans="1:2" x14ac:dyDescent="0.15">
      <c r="A280" t="s">
        <v>3379</v>
      </c>
      <c r="B280" t="s">
        <v>3194</v>
      </c>
    </row>
    <row r="281" spans="1:2" x14ac:dyDescent="0.15">
      <c r="B281" t="s">
        <v>3380</v>
      </c>
    </row>
    <row r="282" spans="1:2" x14ac:dyDescent="0.15">
      <c r="B282" t="s">
        <v>3381</v>
      </c>
    </row>
    <row r="283" spans="1:2" x14ac:dyDescent="0.15">
      <c r="B283" t="s">
        <v>3197</v>
      </c>
    </row>
    <row r="284" spans="1:2" x14ac:dyDescent="0.15">
      <c r="B284" t="s">
        <v>3198</v>
      </c>
    </row>
    <row r="285" spans="1:2" x14ac:dyDescent="0.15">
      <c r="B285" t="s">
        <v>3382</v>
      </c>
    </row>
    <row r="286" spans="1:2" x14ac:dyDescent="0.15">
      <c r="B286" t="s">
        <v>3383</v>
      </c>
    </row>
    <row r="287" spans="1:2" x14ac:dyDescent="0.15">
      <c r="B287" t="s">
        <v>3384</v>
      </c>
    </row>
    <row r="288" spans="1:2" x14ac:dyDescent="0.15">
      <c r="B288" t="s">
        <v>3168</v>
      </c>
    </row>
    <row r="289" spans="1:2" x14ac:dyDescent="0.15">
      <c r="A289" t="s">
        <v>3385</v>
      </c>
      <c r="B289" t="s">
        <v>3386</v>
      </c>
    </row>
    <row r="290" spans="1:2" x14ac:dyDescent="0.15">
      <c r="B290" t="s">
        <v>3387</v>
      </c>
    </row>
    <row r="291" spans="1:2" x14ac:dyDescent="0.15">
      <c r="B291" t="s">
        <v>3388</v>
      </c>
    </row>
    <row r="292" spans="1:2" x14ac:dyDescent="0.15">
      <c r="B292" t="s">
        <v>3253</v>
      </c>
    </row>
    <row r="293" spans="1:2" x14ac:dyDescent="0.15">
      <c r="B293" t="s">
        <v>3389</v>
      </c>
    </row>
    <row r="294" spans="1:2" x14ac:dyDescent="0.15">
      <c r="B294" t="s">
        <v>3382</v>
      </c>
    </row>
    <row r="295" spans="1:2" x14ac:dyDescent="0.15">
      <c r="B295" t="s">
        <v>3390</v>
      </c>
    </row>
    <row r="296" spans="1:2" x14ac:dyDescent="0.15">
      <c r="B296">
        <v>25118</v>
      </c>
    </row>
    <row r="297" spans="1:2" x14ac:dyDescent="0.15">
      <c r="B297" t="s">
        <v>3253</v>
      </c>
    </row>
    <row r="298" spans="1:2" x14ac:dyDescent="0.15">
      <c r="A298" t="s">
        <v>3391</v>
      </c>
      <c r="B298" t="s">
        <v>3386</v>
      </c>
    </row>
    <row r="299" spans="1:2" x14ac:dyDescent="0.15">
      <c r="B299" t="s">
        <v>3387</v>
      </c>
    </row>
    <row r="300" spans="1:2" x14ac:dyDescent="0.15">
      <c r="B300" t="s">
        <v>3388</v>
      </c>
    </row>
    <row r="301" spans="1:2" x14ac:dyDescent="0.15">
      <c r="B301" t="s">
        <v>3253</v>
      </c>
    </row>
    <row r="302" spans="1:2" x14ac:dyDescent="0.15">
      <c r="B302" t="s">
        <v>3389</v>
      </c>
    </row>
    <row r="303" spans="1:2" x14ac:dyDescent="0.15">
      <c r="B303" t="s">
        <v>3382</v>
      </c>
    </row>
    <row r="304" spans="1:2" x14ac:dyDescent="0.15">
      <c r="B304" t="s">
        <v>3390</v>
      </c>
    </row>
    <row r="305" spans="1:2" x14ac:dyDescent="0.15">
      <c r="B305">
        <v>25118</v>
      </c>
    </row>
    <row r="306" spans="1:2" x14ac:dyDescent="0.15">
      <c r="B306" t="s">
        <v>3253</v>
      </c>
    </row>
    <row r="307" spans="1:2" x14ac:dyDescent="0.15">
      <c r="A307" t="s">
        <v>3392</v>
      </c>
      <c r="B307" t="s">
        <v>3393</v>
      </c>
    </row>
    <row r="308" spans="1:2" x14ac:dyDescent="0.15">
      <c r="B308" t="s">
        <v>3159</v>
      </c>
    </row>
    <row r="309" spans="1:2" x14ac:dyDescent="0.15">
      <c r="B309" t="s">
        <v>3394</v>
      </c>
    </row>
    <row r="310" spans="1:2" x14ac:dyDescent="0.15">
      <c r="B310" t="s">
        <v>3395</v>
      </c>
    </row>
    <row r="311" spans="1:2" x14ac:dyDescent="0.15">
      <c r="B311" t="s">
        <v>3234</v>
      </c>
    </row>
    <row r="312" spans="1:2" x14ac:dyDescent="0.15">
      <c r="B312" t="s">
        <v>3396</v>
      </c>
    </row>
    <row r="313" spans="1:2" x14ac:dyDescent="0.15">
      <c r="B313" t="s">
        <v>3397</v>
      </c>
    </row>
    <row r="314" spans="1:2" x14ac:dyDescent="0.15">
      <c r="B314" t="s">
        <v>3398</v>
      </c>
    </row>
    <row r="315" spans="1:2" x14ac:dyDescent="0.15">
      <c r="B315" t="s">
        <v>3175</v>
      </c>
    </row>
    <row r="316" spans="1:2" x14ac:dyDescent="0.15">
      <c r="A316" t="s">
        <v>3399</v>
      </c>
      <c r="B316" t="s">
        <v>3400</v>
      </c>
    </row>
    <row r="317" spans="1:2" x14ac:dyDescent="0.15">
      <c r="B317" t="s">
        <v>3159</v>
      </c>
    </row>
    <row r="318" spans="1:2" x14ac:dyDescent="0.15">
      <c r="B318" t="s">
        <v>3394</v>
      </c>
    </row>
    <row r="319" spans="1:2" x14ac:dyDescent="0.15">
      <c r="B319" t="s">
        <v>3395</v>
      </c>
    </row>
    <row r="320" spans="1:2" x14ac:dyDescent="0.15">
      <c r="B320" t="s">
        <v>3234</v>
      </c>
    </row>
    <row r="321" spans="1:2" x14ac:dyDescent="0.15">
      <c r="B321" t="s">
        <v>3396</v>
      </c>
    </row>
    <row r="322" spans="1:2" x14ac:dyDescent="0.15">
      <c r="B322" t="s">
        <v>3397</v>
      </c>
    </row>
    <row r="323" spans="1:2" x14ac:dyDescent="0.15">
      <c r="B323" t="s">
        <v>3398</v>
      </c>
    </row>
    <row r="324" spans="1:2" x14ac:dyDescent="0.15">
      <c r="B324" t="s">
        <v>3175</v>
      </c>
    </row>
    <row r="325" spans="1:2" x14ac:dyDescent="0.15">
      <c r="A325" t="s">
        <v>3401</v>
      </c>
      <c r="B325" t="s">
        <v>3402</v>
      </c>
    </row>
    <row r="326" spans="1:2" x14ac:dyDescent="0.15">
      <c r="B326" t="s">
        <v>3403</v>
      </c>
    </row>
    <row r="327" spans="1:2" x14ac:dyDescent="0.15">
      <c r="B327" t="s">
        <v>3404</v>
      </c>
    </row>
    <row r="328" spans="1:2" x14ac:dyDescent="0.15">
      <c r="B328" t="s">
        <v>3265</v>
      </c>
    </row>
    <row r="329" spans="1:2" x14ac:dyDescent="0.15">
      <c r="B329" t="s">
        <v>3405</v>
      </c>
    </row>
    <row r="330" spans="1:2" x14ac:dyDescent="0.15">
      <c r="B330" t="s">
        <v>3159</v>
      </c>
    </row>
    <row r="331" spans="1:2" x14ac:dyDescent="0.15">
      <c r="B331" t="s">
        <v>3406</v>
      </c>
    </row>
    <row r="332" spans="1:2" x14ac:dyDescent="0.15">
      <c r="B332" t="s">
        <v>3407</v>
      </c>
    </row>
    <row r="333" spans="1:2" x14ac:dyDescent="0.15">
      <c r="B333" t="s">
        <v>3265</v>
      </c>
    </row>
    <row r="334" spans="1:2" x14ac:dyDescent="0.15">
      <c r="B334" t="s">
        <v>3400</v>
      </c>
    </row>
    <row r="335" spans="1:2" x14ac:dyDescent="0.15">
      <c r="B335" t="s">
        <v>3159</v>
      </c>
    </row>
    <row r="336" spans="1:2" x14ac:dyDescent="0.15">
      <c r="B336" t="s">
        <v>3394</v>
      </c>
    </row>
    <row r="337" spans="1:2" x14ac:dyDescent="0.15">
      <c r="B337" t="s">
        <v>3395</v>
      </c>
    </row>
    <row r="338" spans="1:2" x14ac:dyDescent="0.15">
      <c r="B338" t="s">
        <v>3234</v>
      </c>
    </row>
    <row r="339" spans="1:2" x14ac:dyDescent="0.15">
      <c r="B339" t="s">
        <v>3396</v>
      </c>
    </row>
    <row r="340" spans="1:2" x14ac:dyDescent="0.15">
      <c r="B340" t="s">
        <v>3397</v>
      </c>
    </row>
    <row r="341" spans="1:2" x14ac:dyDescent="0.15">
      <c r="B341" t="s">
        <v>3398</v>
      </c>
    </row>
    <row r="342" spans="1:2" x14ac:dyDescent="0.15">
      <c r="B342" t="s">
        <v>3175</v>
      </c>
    </row>
    <row r="343" spans="1:2" x14ac:dyDescent="0.15">
      <c r="A343" t="s">
        <v>3408</v>
      </c>
      <c r="B343" t="s">
        <v>3201</v>
      </c>
    </row>
    <row r="344" spans="1:2" x14ac:dyDescent="0.15">
      <c r="B344" t="s">
        <v>3202</v>
      </c>
    </row>
    <row r="345" spans="1:2" x14ac:dyDescent="0.15">
      <c r="B345" t="s">
        <v>3203</v>
      </c>
    </row>
    <row r="346" spans="1:2" x14ac:dyDescent="0.15">
      <c r="B346" t="s">
        <v>3204</v>
      </c>
    </row>
    <row r="347" spans="1:2" x14ac:dyDescent="0.15">
      <c r="A347" t="s">
        <v>3409</v>
      </c>
      <c r="B347" t="s">
        <v>3410</v>
      </c>
    </row>
    <row r="348" spans="1:2" x14ac:dyDescent="0.15">
      <c r="B348" t="s">
        <v>3411</v>
      </c>
    </row>
    <row r="349" spans="1:2" x14ac:dyDescent="0.15">
      <c r="B349" t="s">
        <v>3412</v>
      </c>
    </row>
    <row r="350" spans="1:2" x14ac:dyDescent="0.15">
      <c r="B350" t="s">
        <v>3413</v>
      </c>
    </row>
    <row r="351" spans="1:2" x14ac:dyDescent="0.15">
      <c r="B351" t="s">
        <v>3414</v>
      </c>
    </row>
    <row r="352" spans="1:2" x14ac:dyDescent="0.15">
      <c r="B352" t="s">
        <v>3415</v>
      </c>
    </row>
    <row r="353" spans="1:2" x14ac:dyDescent="0.15">
      <c r="B353" t="s">
        <v>3416</v>
      </c>
    </row>
    <row r="354" spans="1:2" x14ac:dyDescent="0.15">
      <c r="B354" t="s">
        <v>3413</v>
      </c>
    </row>
    <row r="355" spans="1:2" x14ac:dyDescent="0.15">
      <c r="A355" t="s">
        <v>3417</v>
      </c>
      <c r="B355" t="s">
        <v>3410</v>
      </c>
    </row>
    <row r="356" spans="1:2" x14ac:dyDescent="0.15">
      <c r="B356" t="s">
        <v>3411</v>
      </c>
    </row>
    <row r="357" spans="1:2" x14ac:dyDescent="0.15">
      <c r="B357" t="s">
        <v>3412</v>
      </c>
    </row>
    <row r="358" spans="1:2" x14ac:dyDescent="0.15">
      <c r="B358" t="s">
        <v>3413</v>
      </c>
    </row>
    <row r="359" spans="1:2" x14ac:dyDescent="0.15">
      <c r="B359" t="s">
        <v>3414</v>
      </c>
    </row>
    <row r="360" spans="1:2" x14ac:dyDescent="0.15">
      <c r="B360" t="s">
        <v>3415</v>
      </c>
    </row>
    <row r="361" spans="1:2" x14ac:dyDescent="0.15">
      <c r="B361" t="s">
        <v>3416</v>
      </c>
    </row>
    <row r="362" spans="1:2" x14ac:dyDescent="0.15">
      <c r="B362" t="s">
        <v>3413</v>
      </c>
    </row>
    <row r="363" spans="1:2" x14ac:dyDescent="0.15">
      <c r="A363" t="s">
        <v>3418</v>
      </c>
      <c r="B363" t="s">
        <v>3311</v>
      </c>
    </row>
    <row r="364" spans="1:2" x14ac:dyDescent="0.15">
      <c r="B364" t="s">
        <v>3312</v>
      </c>
    </row>
    <row r="365" spans="1:2" x14ac:dyDescent="0.15">
      <c r="B365" t="s">
        <v>3313</v>
      </c>
    </row>
    <row r="366" spans="1:2" x14ac:dyDescent="0.15">
      <c r="B366" t="s">
        <v>3273</v>
      </c>
    </row>
    <row r="367" spans="1:2" x14ac:dyDescent="0.15">
      <c r="B367" t="s">
        <v>3314</v>
      </c>
    </row>
    <row r="368" spans="1:2" x14ac:dyDescent="0.15">
      <c r="B368" t="s">
        <v>3315</v>
      </c>
    </row>
    <row r="369" spans="1:2" x14ac:dyDescent="0.15">
      <c r="B369" t="s">
        <v>3316</v>
      </c>
    </row>
    <row r="370" spans="1:2" x14ac:dyDescent="0.15">
      <c r="B370">
        <v>25254</v>
      </c>
    </row>
    <row r="371" spans="1:2" x14ac:dyDescent="0.15">
      <c r="B371" t="s">
        <v>3273</v>
      </c>
    </row>
    <row r="372" spans="1:2" x14ac:dyDescent="0.15">
      <c r="A372" t="s">
        <v>3419</v>
      </c>
      <c r="B372" t="s">
        <v>3420</v>
      </c>
    </row>
    <row r="373" spans="1:2" x14ac:dyDescent="0.15">
      <c r="B373" t="s">
        <v>3421</v>
      </c>
    </row>
    <row r="374" spans="1:2" x14ac:dyDescent="0.15">
      <c r="B374" t="s">
        <v>3422</v>
      </c>
    </row>
    <row r="375" spans="1:2" x14ac:dyDescent="0.15">
      <c r="B375" t="s">
        <v>3197</v>
      </c>
    </row>
    <row r="376" spans="1:2" x14ac:dyDescent="0.15">
      <c r="B376" t="s">
        <v>3423</v>
      </c>
    </row>
    <row r="377" spans="1:2" x14ac:dyDescent="0.15">
      <c r="B377" t="s">
        <v>3159</v>
      </c>
    </row>
    <row r="378" spans="1:2" x14ac:dyDescent="0.15">
      <c r="B378" t="s">
        <v>3424</v>
      </c>
    </row>
    <row r="379" spans="1:2" x14ac:dyDescent="0.15">
      <c r="B379">
        <v>1</v>
      </c>
    </row>
    <row r="380" spans="1:2" x14ac:dyDescent="0.15">
      <c r="B380" t="s">
        <v>3197</v>
      </c>
    </row>
    <row r="381" spans="1:2" x14ac:dyDescent="0.15">
      <c r="A381" t="s">
        <v>3425</v>
      </c>
      <c r="B381" t="s">
        <v>3420</v>
      </c>
    </row>
    <row r="382" spans="1:2" x14ac:dyDescent="0.15">
      <c r="B382" t="s">
        <v>3421</v>
      </c>
    </row>
    <row r="383" spans="1:2" x14ac:dyDescent="0.15">
      <c r="B383" t="s">
        <v>3422</v>
      </c>
    </row>
    <row r="384" spans="1:2" x14ac:dyDescent="0.15">
      <c r="B384" t="s">
        <v>3197</v>
      </c>
    </row>
    <row r="385" spans="2:2" x14ac:dyDescent="0.15">
      <c r="B385" t="s">
        <v>3423</v>
      </c>
    </row>
    <row r="386" spans="2:2" x14ac:dyDescent="0.15">
      <c r="B386" t="s">
        <v>3159</v>
      </c>
    </row>
    <row r="387" spans="2:2" x14ac:dyDescent="0.15">
      <c r="B387" t="s">
        <v>3424</v>
      </c>
    </row>
    <row r="388" spans="2:2" x14ac:dyDescent="0.15">
      <c r="B388">
        <v>1</v>
      </c>
    </row>
    <row r="389" spans="2:2" x14ac:dyDescent="0.15">
      <c r="B389" t="s">
        <v>3197</v>
      </c>
    </row>
    <row r="390" spans="2:2" x14ac:dyDescent="0.15">
      <c r="B390" t="s">
        <v>3426</v>
      </c>
    </row>
    <row r="391" spans="2:2" x14ac:dyDescent="0.15">
      <c r="B391" t="s">
        <v>3369</v>
      </c>
    </row>
    <row r="392" spans="2:2" x14ac:dyDescent="0.15">
      <c r="B392" t="s">
        <v>3370</v>
      </c>
    </row>
    <row r="393" spans="2:2" x14ac:dyDescent="0.15">
      <c r="B393" t="s">
        <v>3309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16"/>
  <sheetViews>
    <sheetView workbookViewId="0">
      <selection activeCell="A6" sqref="A6"/>
    </sheetView>
  </sheetViews>
  <sheetFormatPr defaultRowHeight="13.5" x14ac:dyDescent="0.15"/>
  <cols>
    <col min="1" max="1" width="87.5" customWidth="1"/>
  </cols>
  <sheetData>
    <row r="1" spans="1:1" x14ac:dyDescent="0.15">
      <c r="A1" t="s">
        <v>4441</v>
      </c>
    </row>
    <row r="2" spans="1:1" x14ac:dyDescent="0.15">
      <c r="A2" t="s">
        <v>3428</v>
      </c>
    </row>
    <row r="3" spans="1:1" x14ac:dyDescent="0.15">
      <c r="A3" t="s">
        <v>4442</v>
      </c>
    </row>
    <row r="4" spans="1:1" x14ac:dyDescent="0.15">
      <c r="A4" t="s">
        <v>3429</v>
      </c>
    </row>
    <row r="5" spans="1:1" x14ac:dyDescent="0.15">
      <c r="A5" t="s">
        <v>3430</v>
      </c>
    </row>
    <row r="6" spans="1:1" x14ac:dyDescent="0.15">
      <c r="A6" t="s">
        <v>3431</v>
      </c>
    </row>
    <row r="7" spans="1:1" x14ac:dyDescent="0.15">
      <c r="A7" t="s">
        <v>3432</v>
      </c>
    </row>
    <row r="8" spans="1:1" x14ac:dyDescent="0.15">
      <c r="A8" t="s">
        <v>3433</v>
      </c>
    </row>
    <row r="9" spans="1:1" x14ac:dyDescent="0.15">
      <c r="A9" t="s">
        <v>3434</v>
      </c>
    </row>
    <row r="10" spans="1:1" x14ac:dyDescent="0.15">
      <c r="A10" t="s">
        <v>3435</v>
      </c>
    </row>
    <row r="11" spans="1:1" x14ac:dyDescent="0.15">
      <c r="A11" t="s">
        <v>3436</v>
      </c>
    </row>
    <row r="12" spans="1:1" x14ac:dyDescent="0.15">
      <c r="A12" t="s">
        <v>3437</v>
      </c>
    </row>
    <row r="13" spans="1:1" x14ac:dyDescent="0.15">
      <c r="A13" t="s">
        <v>3438</v>
      </c>
    </row>
    <row r="14" spans="1:1" x14ac:dyDescent="0.15">
      <c r="A14" t="s">
        <v>3439</v>
      </c>
    </row>
    <row r="15" spans="1:1" x14ac:dyDescent="0.15">
      <c r="A15" t="s">
        <v>3440</v>
      </c>
    </row>
    <row r="16" spans="1:1" x14ac:dyDescent="0.15">
      <c r="A16" t="s">
        <v>3441</v>
      </c>
    </row>
    <row r="17" spans="1:1" x14ac:dyDescent="0.15">
      <c r="A17" t="s">
        <v>3442</v>
      </c>
    </row>
    <row r="18" spans="1:1" x14ac:dyDescent="0.15">
      <c r="A18" t="s">
        <v>3443</v>
      </c>
    </row>
    <row r="19" spans="1:1" x14ac:dyDescent="0.15">
      <c r="A19" t="s">
        <v>3444</v>
      </c>
    </row>
    <row r="20" spans="1:1" x14ac:dyDescent="0.15">
      <c r="A20" t="s">
        <v>3445</v>
      </c>
    </row>
    <row r="21" spans="1:1" x14ac:dyDescent="0.15">
      <c r="A21" t="s">
        <v>3446</v>
      </c>
    </row>
    <row r="22" spans="1:1" x14ac:dyDescent="0.15">
      <c r="A22" t="s">
        <v>3447</v>
      </c>
    </row>
    <row r="23" spans="1:1" x14ac:dyDescent="0.15">
      <c r="A23" t="s">
        <v>3448</v>
      </c>
    </row>
    <row r="24" spans="1:1" x14ac:dyDescent="0.15">
      <c r="A24" t="s">
        <v>3449</v>
      </c>
    </row>
    <row r="25" spans="1:1" x14ac:dyDescent="0.15">
      <c r="A25" t="s">
        <v>3450</v>
      </c>
    </row>
    <row r="26" spans="1:1" x14ac:dyDescent="0.15">
      <c r="A26" t="s">
        <v>3451</v>
      </c>
    </row>
    <row r="27" spans="1:1" x14ac:dyDescent="0.15">
      <c r="A27" t="s">
        <v>3452</v>
      </c>
    </row>
    <row r="28" spans="1:1" x14ac:dyDescent="0.15">
      <c r="A28" t="s">
        <v>3453</v>
      </c>
    </row>
    <row r="29" spans="1:1" x14ac:dyDescent="0.15">
      <c r="A29" t="s">
        <v>3454</v>
      </c>
    </row>
    <row r="30" spans="1:1" x14ac:dyDescent="0.15">
      <c r="A30" t="s">
        <v>3455</v>
      </c>
    </row>
    <row r="31" spans="1:1" x14ac:dyDescent="0.15">
      <c r="A31" t="s">
        <v>3456</v>
      </c>
    </row>
    <row r="32" spans="1:1" x14ac:dyDescent="0.15">
      <c r="A32" t="s">
        <v>3457</v>
      </c>
    </row>
    <row r="33" spans="1:1" x14ac:dyDescent="0.15">
      <c r="A33" t="s">
        <v>3458</v>
      </c>
    </row>
    <row r="34" spans="1:1" x14ac:dyDescent="0.15">
      <c r="A34" t="s">
        <v>3459</v>
      </c>
    </row>
    <row r="35" spans="1:1" x14ac:dyDescent="0.15">
      <c r="A35" t="s">
        <v>3460</v>
      </c>
    </row>
    <row r="36" spans="1:1" x14ac:dyDescent="0.15">
      <c r="A36" t="s">
        <v>3461</v>
      </c>
    </row>
    <row r="37" spans="1:1" x14ac:dyDescent="0.15">
      <c r="A37" t="s">
        <v>3462</v>
      </c>
    </row>
    <row r="38" spans="1:1" x14ac:dyDescent="0.15">
      <c r="A38" t="s">
        <v>3463</v>
      </c>
    </row>
    <row r="39" spans="1:1" x14ac:dyDescent="0.15">
      <c r="A39" t="s">
        <v>3464</v>
      </c>
    </row>
    <row r="40" spans="1:1" x14ac:dyDescent="0.15">
      <c r="A40" t="s">
        <v>3464</v>
      </c>
    </row>
    <row r="41" spans="1:1" x14ac:dyDescent="0.15">
      <c r="A41" t="s">
        <v>3465</v>
      </c>
    </row>
    <row r="42" spans="1:1" x14ac:dyDescent="0.15">
      <c r="A42" t="s">
        <v>3466</v>
      </c>
    </row>
    <row r="43" spans="1:1" x14ac:dyDescent="0.15">
      <c r="A43" t="s">
        <v>3467</v>
      </c>
    </row>
    <row r="44" spans="1:1" x14ac:dyDescent="0.15">
      <c r="A44" t="s">
        <v>3468</v>
      </c>
    </row>
    <row r="45" spans="1:1" x14ac:dyDescent="0.15">
      <c r="A45" t="s">
        <v>3469</v>
      </c>
    </row>
    <row r="46" spans="1:1" x14ac:dyDescent="0.15">
      <c r="A46" t="s">
        <v>3470</v>
      </c>
    </row>
    <row r="47" spans="1:1" x14ac:dyDescent="0.15">
      <c r="A47" t="s">
        <v>3471</v>
      </c>
    </row>
    <row r="48" spans="1:1" x14ac:dyDescent="0.15">
      <c r="A48" t="s">
        <v>3472</v>
      </c>
    </row>
    <row r="49" spans="1:1" x14ac:dyDescent="0.15">
      <c r="A49" t="s">
        <v>3473</v>
      </c>
    </row>
    <row r="50" spans="1:1" x14ac:dyDescent="0.15">
      <c r="A50" t="s">
        <v>3474</v>
      </c>
    </row>
    <row r="51" spans="1:1" x14ac:dyDescent="0.15">
      <c r="A51" t="s">
        <v>3475</v>
      </c>
    </row>
    <row r="52" spans="1:1" x14ac:dyDescent="0.15">
      <c r="A52" t="s">
        <v>3476</v>
      </c>
    </row>
    <row r="53" spans="1:1" x14ac:dyDescent="0.15">
      <c r="A53" t="s">
        <v>3477</v>
      </c>
    </row>
    <row r="54" spans="1:1" x14ac:dyDescent="0.15">
      <c r="A54" t="s">
        <v>3478</v>
      </c>
    </row>
    <row r="55" spans="1:1" x14ac:dyDescent="0.15">
      <c r="A55" t="s">
        <v>3479</v>
      </c>
    </row>
    <row r="56" spans="1:1" x14ac:dyDescent="0.15">
      <c r="A56" t="s">
        <v>3480</v>
      </c>
    </row>
    <row r="57" spans="1:1" x14ac:dyDescent="0.15">
      <c r="A57" t="s">
        <v>3481</v>
      </c>
    </row>
    <row r="58" spans="1:1" x14ac:dyDescent="0.15">
      <c r="A58" t="s">
        <v>3482</v>
      </c>
    </row>
    <row r="59" spans="1:1" x14ac:dyDescent="0.15">
      <c r="A59" t="s">
        <v>3483</v>
      </c>
    </row>
    <row r="60" spans="1:1" x14ac:dyDescent="0.15">
      <c r="A60" t="s">
        <v>3484</v>
      </c>
    </row>
    <row r="61" spans="1:1" x14ac:dyDescent="0.15">
      <c r="A61" t="s">
        <v>3485</v>
      </c>
    </row>
    <row r="62" spans="1:1" x14ac:dyDescent="0.15">
      <c r="A62" t="s">
        <v>3486</v>
      </c>
    </row>
    <row r="63" spans="1:1" x14ac:dyDescent="0.15">
      <c r="A63" t="s">
        <v>3487</v>
      </c>
    </row>
    <row r="64" spans="1:1" x14ac:dyDescent="0.15">
      <c r="A64" t="s">
        <v>3488</v>
      </c>
    </row>
    <row r="65" spans="1:1" x14ac:dyDescent="0.15">
      <c r="A65" t="s">
        <v>3489</v>
      </c>
    </row>
    <row r="66" spans="1:1" x14ac:dyDescent="0.15">
      <c r="A66" t="s">
        <v>3490</v>
      </c>
    </row>
    <row r="67" spans="1:1" x14ac:dyDescent="0.15">
      <c r="A67" t="s">
        <v>3491</v>
      </c>
    </row>
    <row r="68" spans="1:1" x14ac:dyDescent="0.15">
      <c r="A68" t="s">
        <v>3492</v>
      </c>
    </row>
    <row r="69" spans="1:1" x14ac:dyDescent="0.15">
      <c r="A69" t="s">
        <v>3493</v>
      </c>
    </row>
    <row r="70" spans="1:1" x14ac:dyDescent="0.15">
      <c r="A70" t="s">
        <v>3494</v>
      </c>
    </row>
    <row r="71" spans="1:1" x14ac:dyDescent="0.15">
      <c r="A71" t="s">
        <v>3493</v>
      </c>
    </row>
    <row r="72" spans="1:1" x14ac:dyDescent="0.15">
      <c r="A72" t="s">
        <v>3494</v>
      </c>
    </row>
    <row r="73" spans="1:1" x14ac:dyDescent="0.15">
      <c r="A73" t="s">
        <v>3495</v>
      </c>
    </row>
    <row r="74" spans="1:1" x14ac:dyDescent="0.15">
      <c r="A74" t="s">
        <v>3496</v>
      </c>
    </row>
    <row r="75" spans="1:1" x14ac:dyDescent="0.15">
      <c r="A75" t="s">
        <v>3495</v>
      </c>
    </row>
    <row r="76" spans="1:1" x14ac:dyDescent="0.15">
      <c r="A76" t="s">
        <v>3496</v>
      </c>
    </row>
    <row r="77" spans="1:1" x14ac:dyDescent="0.15">
      <c r="A77" t="s">
        <v>3497</v>
      </c>
    </row>
    <row r="78" spans="1:1" x14ac:dyDescent="0.15">
      <c r="A78" t="s">
        <v>3498</v>
      </c>
    </row>
    <row r="79" spans="1:1" x14ac:dyDescent="0.15">
      <c r="A79" t="s">
        <v>3499</v>
      </c>
    </row>
    <row r="80" spans="1:1" x14ac:dyDescent="0.15">
      <c r="A80" t="s">
        <v>3500</v>
      </c>
    </row>
    <row r="81" spans="1:1" x14ac:dyDescent="0.15">
      <c r="A81" t="s">
        <v>3439</v>
      </c>
    </row>
    <row r="82" spans="1:1" x14ac:dyDescent="0.15">
      <c r="A82" t="s">
        <v>3501</v>
      </c>
    </row>
    <row r="83" spans="1:1" x14ac:dyDescent="0.15">
      <c r="A83" t="s">
        <v>3502</v>
      </c>
    </row>
    <row r="84" spans="1:1" x14ac:dyDescent="0.15">
      <c r="A84" t="s">
        <v>3501</v>
      </c>
    </row>
    <row r="85" spans="1:1" x14ac:dyDescent="0.15">
      <c r="A85" t="s">
        <v>3502</v>
      </c>
    </row>
    <row r="86" spans="1:1" x14ac:dyDescent="0.15">
      <c r="A86" t="s">
        <v>3469</v>
      </c>
    </row>
    <row r="87" spans="1:1" x14ac:dyDescent="0.15">
      <c r="A87" t="s">
        <v>3470</v>
      </c>
    </row>
    <row r="88" spans="1:1" x14ac:dyDescent="0.15">
      <c r="A88" t="s">
        <v>3503</v>
      </c>
    </row>
    <row r="89" spans="1:1" x14ac:dyDescent="0.15">
      <c r="A89" t="s">
        <v>3504</v>
      </c>
    </row>
    <row r="90" spans="1:1" x14ac:dyDescent="0.15">
      <c r="A90" t="s">
        <v>3503</v>
      </c>
    </row>
    <row r="91" spans="1:1" x14ac:dyDescent="0.15">
      <c r="A91" t="s">
        <v>3504</v>
      </c>
    </row>
    <row r="92" spans="1:1" x14ac:dyDescent="0.15">
      <c r="A92" t="s">
        <v>3505</v>
      </c>
    </row>
    <row r="93" spans="1:1" x14ac:dyDescent="0.15">
      <c r="A93" t="s">
        <v>3506</v>
      </c>
    </row>
    <row r="94" spans="1:1" x14ac:dyDescent="0.15">
      <c r="A94" t="s">
        <v>3507</v>
      </c>
    </row>
    <row r="95" spans="1:1" x14ac:dyDescent="0.15">
      <c r="A95" t="s">
        <v>3508</v>
      </c>
    </row>
    <row r="96" spans="1:1" x14ac:dyDescent="0.15">
      <c r="A96" t="s">
        <v>3509</v>
      </c>
    </row>
    <row r="97" spans="1:1" x14ac:dyDescent="0.15">
      <c r="A97" t="s">
        <v>3510</v>
      </c>
    </row>
    <row r="98" spans="1:1" x14ac:dyDescent="0.15">
      <c r="A98" t="s">
        <v>3511</v>
      </c>
    </row>
    <row r="99" spans="1:1" x14ac:dyDescent="0.15">
      <c r="A99" t="s">
        <v>3512</v>
      </c>
    </row>
    <row r="100" spans="1:1" x14ac:dyDescent="0.15">
      <c r="A100" t="s">
        <v>3513</v>
      </c>
    </row>
    <row r="101" spans="1:1" x14ac:dyDescent="0.15">
      <c r="A101" t="s">
        <v>3514</v>
      </c>
    </row>
    <row r="102" spans="1:1" x14ac:dyDescent="0.15">
      <c r="A102" t="s">
        <v>3515</v>
      </c>
    </row>
    <row r="103" spans="1:1" x14ac:dyDescent="0.15">
      <c r="A103" t="s">
        <v>3516</v>
      </c>
    </row>
    <row r="104" spans="1:1" x14ac:dyDescent="0.15">
      <c r="A104" t="s">
        <v>3517</v>
      </c>
    </row>
    <row r="105" spans="1:1" x14ac:dyDescent="0.15">
      <c r="A105" t="s">
        <v>3518</v>
      </c>
    </row>
    <row r="106" spans="1:1" x14ac:dyDescent="0.15">
      <c r="A106" t="s">
        <v>3519</v>
      </c>
    </row>
    <row r="107" spans="1:1" x14ac:dyDescent="0.15">
      <c r="A107" t="s">
        <v>3520</v>
      </c>
    </row>
    <row r="108" spans="1:1" x14ac:dyDescent="0.15">
      <c r="A108" t="s">
        <v>3521</v>
      </c>
    </row>
    <row r="109" spans="1:1" x14ac:dyDescent="0.15">
      <c r="A109" t="s">
        <v>3522</v>
      </c>
    </row>
    <row r="110" spans="1:1" x14ac:dyDescent="0.15">
      <c r="A110" t="s">
        <v>3523</v>
      </c>
    </row>
    <row r="111" spans="1:1" x14ac:dyDescent="0.15">
      <c r="A111" t="s">
        <v>3524</v>
      </c>
    </row>
    <row r="112" spans="1:1" x14ac:dyDescent="0.15">
      <c r="A112" t="s">
        <v>3525</v>
      </c>
    </row>
    <row r="113" spans="1:1" x14ac:dyDescent="0.15">
      <c r="A113" t="s">
        <v>3526</v>
      </c>
    </row>
    <row r="114" spans="1:1" x14ac:dyDescent="0.15">
      <c r="A114" t="s">
        <v>3527</v>
      </c>
    </row>
    <row r="115" spans="1:1" x14ac:dyDescent="0.15">
      <c r="A115" t="s">
        <v>3528</v>
      </c>
    </row>
    <row r="116" spans="1:1" x14ac:dyDescent="0.15">
      <c r="A116" t="s">
        <v>3529</v>
      </c>
    </row>
    <row r="117" spans="1:1" x14ac:dyDescent="0.15">
      <c r="A117" t="s">
        <v>3530</v>
      </c>
    </row>
    <row r="118" spans="1:1" x14ac:dyDescent="0.15">
      <c r="A118" t="s">
        <v>3531</v>
      </c>
    </row>
    <row r="119" spans="1:1" x14ac:dyDescent="0.15">
      <c r="A119" t="s">
        <v>3532</v>
      </c>
    </row>
    <row r="120" spans="1:1" x14ac:dyDescent="0.15">
      <c r="A120" t="s">
        <v>3533</v>
      </c>
    </row>
    <row r="121" spans="1:1" x14ac:dyDescent="0.15">
      <c r="A121" t="s">
        <v>3534</v>
      </c>
    </row>
    <row r="122" spans="1:1" x14ac:dyDescent="0.15">
      <c r="A122" t="s">
        <v>3535</v>
      </c>
    </row>
    <row r="123" spans="1:1" x14ac:dyDescent="0.15">
      <c r="A123" t="s">
        <v>3536</v>
      </c>
    </row>
    <row r="124" spans="1:1" x14ac:dyDescent="0.15">
      <c r="A124" t="s">
        <v>3488</v>
      </c>
    </row>
    <row r="125" spans="1:1" x14ac:dyDescent="0.15">
      <c r="A125" t="s">
        <v>3537</v>
      </c>
    </row>
    <row r="126" spans="1:1" x14ac:dyDescent="0.15">
      <c r="A126" t="s">
        <v>3538</v>
      </c>
    </row>
    <row r="127" spans="1:1" x14ac:dyDescent="0.15">
      <c r="A127" t="s">
        <v>3539</v>
      </c>
    </row>
    <row r="128" spans="1:1" x14ac:dyDescent="0.15">
      <c r="A128" t="s">
        <v>3540</v>
      </c>
    </row>
    <row r="129" spans="1:1" x14ac:dyDescent="0.15">
      <c r="A129" t="s">
        <v>3541</v>
      </c>
    </row>
    <row r="130" spans="1:1" x14ac:dyDescent="0.15">
      <c r="A130" t="s">
        <v>3542</v>
      </c>
    </row>
    <row r="131" spans="1:1" x14ac:dyDescent="0.15">
      <c r="A131" t="s">
        <v>3543</v>
      </c>
    </row>
    <row r="132" spans="1:1" x14ac:dyDescent="0.15">
      <c r="A132" t="s">
        <v>3544</v>
      </c>
    </row>
    <row r="133" spans="1:1" x14ac:dyDescent="0.15">
      <c r="A133" t="s">
        <v>3545</v>
      </c>
    </row>
    <row r="134" spans="1:1" x14ac:dyDescent="0.15">
      <c r="A134" t="s">
        <v>3546</v>
      </c>
    </row>
    <row r="135" spans="1:1" x14ac:dyDescent="0.15">
      <c r="A135" t="s">
        <v>3547</v>
      </c>
    </row>
    <row r="136" spans="1:1" x14ac:dyDescent="0.15">
      <c r="A136" t="s">
        <v>3548</v>
      </c>
    </row>
    <row r="137" spans="1:1" x14ac:dyDescent="0.15">
      <c r="A137" t="s">
        <v>3549</v>
      </c>
    </row>
    <row r="138" spans="1:1" x14ac:dyDescent="0.15">
      <c r="A138" t="s">
        <v>3550</v>
      </c>
    </row>
    <row r="139" spans="1:1" x14ac:dyDescent="0.15">
      <c r="A139" t="s">
        <v>3551</v>
      </c>
    </row>
    <row r="140" spans="1:1" x14ac:dyDescent="0.15">
      <c r="A140" t="s">
        <v>3552</v>
      </c>
    </row>
    <row r="141" spans="1:1" x14ac:dyDescent="0.15">
      <c r="A141" t="s">
        <v>3553</v>
      </c>
    </row>
    <row r="142" spans="1:1" x14ac:dyDescent="0.15">
      <c r="A142" t="s">
        <v>3554</v>
      </c>
    </row>
    <row r="143" spans="1:1" x14ac:dyDescent="0.15">
      <c r="A143" t="s">
        <v>3555</v>
      </c>
    </row>
    <row r="144" spans="1:1" x14ac:dyDescent="0.15">
      <c r="A144" t="s">
        <v>3556</v>
      </c>
    </row>
    <row r="145" spans="1:1" x14ac:dyDescent="0.15">
      <c r="A145" t="s">
        <v>3557</v>
      </c>
    </row>
    <row r="146" spans="1:1" x14ac:dyDescent="0.15">
      <c r="A146" t="s">
        <v>3558</v>
      </c>
    </row>
    <row r="147" spans="1:1" x14ac:dyDescent="0.15">
      <c r="A147" t="s">
        <v>3559</v>
      </c>
    </row>
    <row r="148" spans="1:1" x14ac:dyDescent="0.15">
      <c r="A148" t="s">
        <v>3560</v>
      </c>
    </row>
    <row r="149" spans="1:1" x14ac:dyDescent="0.15">
      <c r="A149" t="s">
        <v>3561</v>
      </c>
    </row>
    <row r="150" spans="1:1" x14ac:dyDescent="0.15">
      <c r="A150" t="s">
        <v>3562</v>
      </c>
    </row>
    <row r="151" spans="1:1" x14ac:dyDescent="0.15">
      <c r="A151" t="s">
        <v>3563</v>
      </c>
    </row>
    <row r="152" spans="1:1" x14ac:dyDescent="0.15">
      <c r="A152" t="s">
        <v>3564</v>
      </c>
    </row>
    <row r="153" spans="1:1" x14ac:dyDescent="0.15">
      <c r="A153" t="s">
        <v>3565</v>
      </c>
    </row>
    <row r="154" spans="1:1" x14ac:dyDescent="0.15">
      <c r="A154" t="s">
        <v>3566</v>
      </c>
    </row>
    <row r="155" spans="1:1" x14ac:dyDescent="0.15">
      <c r="A155" t="s">
        <v>3499</v>
      </c>
    </row>
    <row r="156" spans="1:1" x14ac:dyDescent="0.15">
      <c r="A156" t="s">
        <v>3500</v>
      </c>
    </row>
    <row r="157" spans="1:1" x14ac:dyDescent="0.15">
      <c r="A157" t="s">
        <v>3567</v>
      </c>
    </row>
    <row r="158" spans="1:1" x14ac:dyDescent="0.15">
      <c r="A158" t="s">
        <v>3568</v>
      </c>
    </row>
    <row r="159" spans="1:1" x14ac:dyDescent="0.15">
      <c r="A159" t="s">
        <v>3569</v>
      </c>
    </row>
    <row r="160" spans="1:1" x14ac:dyDescent="0.15">
      <c r="A160" t="s">
        <v>3570</v>
      </c>
    </row>
    <row r="161" spans="1:1" x14ac:dyDescent="0.15">
      <c r="A161" t="s">
        <v>3571</v>
      </c>
    </row>
    <row r="162" spans="1:1" x14ac:dyDescent="0.15">
      <c r="A162" t="s">
        <v>3572</v>
      </c>
    </row>
    <row r="163" spans="1:1" x14ac:dyDescent="0.15">
      <c r="A163" t="s">
        <v>4603</v>
      </c>
    </row>
    <row r="164" spans="1:1" x14ac:dyDescent="0.15">
      <c r="A164" t="s">
        <v>4605</v>
      </c>
    </row>
    <row r="165" spans="1:1" x14ac:dyDescent="0.15">
      <c r="A165" t="s">
        <v>3574</v>
      </c>
    </row>
    <row r="166" spans="1:1" x14ac:dyDescent="0.15">
      <c r="A166" t="s">
        <v>3575</v>
      </c>
    </row>
    <row r="167" spans="1:1" x14ac:dyDescent="0.15">
      <c r="A167" t="s">
        <v>3576</v>
      </c>
    </row>
    <row r="168" spans="1:1" x14ac:dyDescent="0.15">
      <c r="A168" t="s">
        <v>3569</v>
      </c>
    </row>
    <row r="169" spans="1:1" x14ac:dyDescent="0.15">
      <c r="A169" t="s">
        <v>3570</v>
      </c>
    </row>
    <row r="170" spans="1:1" x14ac:dyDescent="0.15">
      <c r="A170" t="s">
        <v>3577</v>
      </c>
    </row>
    <row r="171" spans="1:1" x14ac:dyDescent="0.15">
      <c r="A171" t="s">
        <v>3578</v>
      </c>
    </row>
    <row r="172" spans="1:1" x14ac:dyDescent="0.15">
      <c r="A172" t="s">
        <v>3579</v>
      </c>
    </row>
    <row r="173" spans="1:1" x14ac:dyDescent="0.15">
      <c r="A173" t="s">
        <v>3580</v>
      </c>
    </row>
    <row r="174" spans="1:1" x14ac:dyDescent="0.15">
      <c r="A174" t="s">
        <v>3581</v>
      </c>
    </row>
    <row r="175" spans="1:1" x14ac:dyDescent="0.15">
      <c r="A175" t="s">
        <v>3582</v>
      </c>
    </row>
    <row r="176" spans="1:1" x14ac:dyDescent="0.15">
      <c r="A176" t="s">
        <v>3583</v>
      </c>
    </row>
    <row r="177" spans="1:1" x14ac:dyDescent="0.15">
      <c r="A177" t="s">
        <v>3584</v>
      </c>
    </row>
    <row r="178" spans="1:1" x14ac:dyDescent="0.15">
      <c r="A178" t="s">
        <v>3585</v>
      </c>
    </row>
    <row r="179" spans="1:1" x14ac:dyDescent="0.15">
      <c r="A179" t="s">
        <v>3586</v>
      </c>
    </row>
    <row r="180" spans="1:1" x14ac:dyDescent="0.15">
      <c r="A180" t="s">
        <v>3587</v>
      </c>
    </row>
    <row r="181" spans="1:1" x14ac:dyDescent="0.15">
      <c r="A181" t="s">
        <v>3588</v>
      </c>
    </row>
    <row r="182" spans="1:1" x14ac:dyDescent="0.15">
      <c r="A182" t="s">
        <v>3589</v>
      </c>
    </row>
    <row r="183" spans="1:1" x14ac:dyDescent="0.15">
      <c r="A183" t="s">
        <v>3590</v>
      </c>
    </row>
    <row r="184" spans="1:1" x14ac:dyDescent="0.15">
      <c r="A184" t="s">
        <v>3591</v>
      </c>
    </row>
    <row r="185" spans="1:1" x14ac:dyDescent="0.15">
      <c r="A185" t="s">
        <v>3592</v>
      </c>
    </row>
    <row r="186" spans="1:1" x14ac:dyDescent="0.15">
      <c r="A186" t="s">
        <v>3593</v>
      </c>
    </row>
    <row r="187" spans="1:1" x14ac:dyDescent="0.15">
      <c r="A187" t="s">
        <v>3594</v>
      </c>
    </row>
    <row r="188" spans="1:1" x14ac:dyDescent="0.15">
      <c r="A188" t="s">
        <v>3573</v>
      </c>
    </row>
    <row r="189" spans="1:1" x14ac:dyDescent="0.15">
      <c r="A189" t="s">
        <v>3595</v>
      </c>
    </row>
    <row r="190" spans="1:1" x14ac:dyDescent="0.15">
      <c r="A190" t="s">
        <v>3596</v>
      </c>
    </row>
    <row r="191" spans="1:1" x14ac:dyDescent="0.15">
      <c r="A191" t="s">
        <v>3597</v>
      </c>
    </row>
    <row r="192" spans="1:1" x14ac:dyDescent="0.15">
      <c r="A192" t="s">
        <v>3598</v>
      </c>
    </row>
    <row r="193" spans="1:1" x14ac:dyDescent="0.15">
      <c r="A193" t="s">
        <v>3599</v>
      </c>
    </row>
    <row r="194" spans="1:1" x14ac:dyDescent="0.15">
      <c r="A194" t="s">
        <v>3600</v>
      </c>
    </row>
    <row r="195" spans="1:1" x14ac:dyDescent="0.15">
      <c r="A195" t="s">
        <v>3601</v>
      </c>
    </row>
    <row r="196" spans="1:1" x14ac:dyDescent="0.15">
      <c r="A196" t="s">
        <v>3602</v>
      </c>
    </row>
    <row r="197" spans="1:1" x14ac:dyDescent="0.15">
      <c r="A197" t="s">
        <v>3603</v>
      </c>
    </row>
    <row r="198" spans="1:1" x14ac:dyDescent="0.15">
      <c r="A198" t="s">
        <v>3604</v>
      </c>
    </row>
    <row r="199" spans="1:1" x14ac:dyDescent="0.15">
      <c r="A199" t="s">
        <v>3605</v>
      </c>
    </row>
    <row r="200" spans="1:1" x14ac:dyDescent="0.15">
      <c r="A200" t="s">
        <v>3606</v>
      </c>
    </row>
    <row r="201" spans="1:1" x14ac:dyDescent="0.15">
      <c r="A201" t="s">
        <v>3607</v>
      </c>
    </row>
    <row r="202" spans="1:1" x14ac:dyDescent="0.15">
      <c r="A202" t="s">
        <v>3608</v>
      </c>
    </row>
    <row r="203" spans="1:1" x14ac:dyDescent="0.15">
      <c r="A203" t="s">
        <v>3609</v>
      </c>
    </row>
    <row r="204" spans="1:1" x14ac:dyDescent="0.15">
      <c r="A204" t="s">
        <v>3610</v>
      </c>
    </row>
    <row r="205" spans="1:1" x14ac:dyDescent="0.15">
      <c r="A205" t="s">
        <v>3611</v>
      </c>
    </row>
    <row r="206" spans="1:1" x14ac:dyDescent="0.15">
      <c r="A206" t="s">
        <v>3612</v>
      </c>
    </row>
    <row r="207" spans="1:1" x14ac:dyDescent="0.15">
      <c r="A207" t="s">
        <v>3613</v>
      </c>
    </row>
    <row r="208" spans="1:1" x14ac:dyDescent="0.15">
      <c r="A208" t="s">
        <v>3614</v>
      </c>
    </row>
    <row r="209" spans="1:1" x14ac:dyDescent="0.15">
      <c r="A209" t="s">
        <v>3615</v>
      </c>
    </row>
    <row r="210" spans="1:1" x14ac:dyDescent="0.15">
      <c r="A210" t="s">
        <v>3616</v>
      </c>
    </row>
    <row r="211" spans="1:1" x14ac:dyDescent="0.15">
      <c r="A211" t="s">
        <v>3617</v>
      </c>
    </row>
    <row r="212" spans="1:1" x14ac:dyDescent="0.15">
      <c r="A212" t="s">
        <v>3618</v>
      </c>
    </row>
    <row r="213" spans="1:1" x14ac:dyDescent="0.15">
      <c r="A213" t="s">
        <v>3619</v>
      </c>
    </row>
    <row r="214" spans="1:1" x14ac:dyDescent="0.15">
      <c r="A214" t="s">
        <v>3620</v>
      </c>
    </row>
    <row r="215" spans="1:1" x14ac:dyDescent="0.15">
      <c r="A215" t="s">
        <v>3621</v>
      </c>
    </row>
    <row r="216" spans="1:1" x14ac:dyDescent="0.15">
      <c r="A216" t="s">
        <v>3622</v>
      </c>
    </row>
    <row r="217" spans="1:1" x14ac:dyDescent="0.15">
      <c r="A217" t="s">
        <v>3605</v>
      </c>
    </row>
    <row r="218" spans="1:1" x14ac:dyDescent="0.15">
      <c r="A218" t="s">
        <v>3606</v>
      </c>
    </row>
    <row r="219" spans="1:1" x14ac:dyDescent="0.15">
      <c r="A219" t="s">
        <v>3623</v>
      </c>
    </row>
    <row r="220" spans="1:1" x14ac:dyDescent="0.15">
      <c r="A220" t="s">
        <v>3624</v>
      </c>
    </row>
    <row r="221" spans="1:1" x14ac:dyDescent="0.15">
      <c r="A221" t="s">
        <v>3625</v>
      </c>
    </row>
    <row r="222" spans="1:1" x14ac:dyDescent="0.15">
      <c r="A222" t="s">
        <v>3626</v>
      </c>
    </row>
    <row r="223" spans="1:1" x14ac:dyDescent="0.15">
      <c r="A223" t="s">
        <v>3627</v>
      </c>
    </row>
    <row r="224" spans="1:1" x14ac:dyDescent="0.15">
      <c r="A224" t="s">
        <v>3628</v>
      </c>
    </row>
    <row r="225" spans="1:1" x14ac:dyDescent="0.15">
      <c r="A225" t="s">
        <v>3629</v>
      </c>
    </row>
    <row r="226" spans="1:1" x14ac:dyDescent="0.15">
      <c r="A226" t="s">
        <v>3630</v>
      </c>
    </row>
    <row r="227" spans="1:1" x14ac:dyDescent="0.15">
      <c r="A227" t="s">
        <v>3631</v>
      </c>
    </row>
    <row r="228" spans="1:1" x14ac:dyDescent="0.15">
      <c r="A228" t="s">
        <v>3632</v>
      </c>
    </row>
    <row r="229" spans="1:1" x14ac:dyDescent="0.15">
      <c r="A229" t="s">
        <v>3633</v>
      </c>
    </row>
    <row r="230" spans="1:1" x14ac:dyDescent="0.15">
      <c r="A230" t="s">
        <v>3634</v>
      </c>
    </row>
    <row r="231" spans="1:1" x14ac:dyDescent="0.15">
      <c r="A231" t="s">
        <v>3635</v>
      </c>
    </row>
    <row r="232" spans="1:1" x14ac:dyDescent="0.15">
      <c r="A232" t="s">
        <v>3636</v>
      </c>
    </row>
    <row r="233" spans="1:1" x14ac:dyDescent="0.15">
      <c r="A233" t="s">
        <v>3637</v>
      </c>
    </row>
    <row r="234" spans="1:1" x14ac:dyDescent="0.15">
      <c r="A234" t="s">
        <v>3638</v>
      </c>
    </row>
    <row r="235" spans="1:1" x14ac:dyDescent="0.15">
      <c r="A235" t="s">
        <v>3639</v>
      </c>
    </row>
    <row r="236" spans="1:1" x14ac:dyDescent="0.15">
      <c r="A236" t="s">
        <v>3640</v>
      </c>
    </row>
    <row r="237" spans="1:1" x14ac:dyDescent="0.15">
      <c r="A237" t="s">
        <v>3641</v>
      </c>
    </row>
    <row r="238" spans="1:1" x14ac:dyDescent="0.15">
      <c r="A238" t="s">
        <v>3642</v>
      </c>
    </row>
    <row r="239" spans="1:1" x14ac:dyDescent="0.15">
      <c r="A239" t="s">
        <v>3643</v>
      </c>
    </row>
    <row r="240" spans="1:1" x14ac:dyDescent="0.15">
      <c r="A240" t="s">
        <v>3644</v>
      </c>
    </row>
    <row r="241" spans="1:1" x14ac:dyDescent="0.15">
      <c r="A241" t="s">
        <v>3645</v>
      </c>
    </row>
    <row r="242" spans="1:1" x14ac:dyDescent="0.15">
      <c r="A242" t="s">
        <v>3646</v>
      </c>
    </row>
    <row r="243" spans="1:1" x14ac:dyDescent="0.15">
      <c r="A243" t="s">
        <v>3647</v>
      </c>
    </row>
    <row r="244" spans="1:1" x14ac:dyDescent="0.15">
      <c r="A244" t="s">
        <v>3648</v>
      </c>
    </row>
    <row r="245" spans="1:1" x14ac:dyDescent="0.15">
      <c r="A245" t="s">
        <v>3649</v>
      </c>
    </row>
    <row r="246" spans="1:1" x14ac:dyDescent="0.15">
      <c r="A246" t="s">
        <v>3650</v>
      </c>
    </row>
    <row r="247" spans="1:1" x14ac:dyDescent="0.15">
      <c r="A247" t="s">
        <v>3652</v>
      </c>
    </row>
    <row r="248" spans="1:1" x14ac:dyDescent="0.15">
      <c r="A248" t="s">
        <v>3653</v>
      </c>
    </row>
    <row r="249" spans="1:1" x14ac:dyDescent="0.15">
      <c r="A249" t="s">
        <v>3654</v>
      </c>
    </row>
    <row r="250" spans="1:1" x14ac:dyDescent="0.15">
      <c r="A250" t="s">
        <v>3655</v>
      </c>
    </row>
    <row r="251" spans="1:1" x14ac:dyDescent="0.15">
      <c r="A251" t="s">
        <v>3658</v>
      </c>
    </row>
    <row r="252" spans="1:1" x14ac:dyDescent="0.15">
      <c r="A252" t="s">
        <v>3659</v>
      </c>
    </row>
    <row r="253" spans="1:1" x14ac:dyDescent="0.15">
      <c r="A253" t="s">
        <v>3660</v>
      </c>
    </row>
    <row r="254" spans="1:1" x14ac:dyDescent="0.15">
      <c r="A254" t="s">
        <v>3661</v>
      </c>
    </row>
    <row r="255" spans="1:1" x14ac:dyDescent="0.15">
      <c r="A255" t="s">
        <v>3662</v>
      </c>
    </row>
    <row r="256" spans="1:1" x14ac:dyDescent="0.15">
      <c r="A256" t="s">
        <v>3663</v>
      </c>
    </row>
    <row r="257" spans="1:1" x14ac:dyDescent="0.15">
      <c r="A257" t="s">
        <v>3664</v>
      </c>
    </row>
    <row r="258" spans="1:1" x14ac:dyDescent="0.15">
      <c r="A258" t="s">
        <v>3600</v>
      </c>
    </row>
    <row r="259" spans="1:1" x14ac:dyDescent="0.15">
      <c r="A259" t="s">
        <v>3665</v>
      </c>
    </row>
    <row r="260" spans="1:1" x14ac:dyDescent="0.15">
      <c r="A260" t="s">
        <v>3666</v>
      </c>
    </row>
    <row r="261" spans="1:1" x14ac:dyDescent="0.15">
      <c r="A261" t="s">
        <v>3667</v>
      </c>
    </row>
    <row r="262" spans="1:1" x14ac:dyDescent="0.15">
      <c r="A262" t="s">
        <v>3668</v>
      </c>
    </row>
    <row r="263" spans="1:1" x14ac:dyDescent="0.15">
      <c r="A263" t="s">
        <v>3669</v>
      </c>
    </row>
    <row r="264" spans="1:1" x14ac:dyDescent="0.15">
      <c r="A264" t="s">
        <v>3670</v>
      </c>
    </row>
    <row r="265" spans="1:1" x14ac:dyDescent="0.15">
      <c r="A265" t="s">
        <v>3671</v>
      </c>
    </row>
    <row r="266" spans="1:1" x14ac:dyDescent="0.15">
      <c r="A266" t="s">
        <v>3672</v>
      </c>
    </row>
    <row r="267" spans="1:1" x14ac:dyDescent="0.15">
      <c r="A267" t="s">
        <v>3673</v>
      </c>
    </row>
    <row r="268" spans="1:1" x14ac:dyDescent="0.15">
      <c r="A268" t="s">
        <v>3674</v>
      </c>
    </row>
    <row r="269" spans="1:1" x14ac:dyDescent="0.15">
      <c r="A269" t="s">
        <v>3569</v>
      </c>
    </row>
    <row r="270" spans="1:1" x14ac:dyDescent="0.15">
      <c r="A270" t="s">
        <v>3570</v>
      </c>
    </row>
    <row r="271" spans="1:1" x14ac:dyDescent="0.15">
      <c r="A271" t="s">
        <v>3675</v>
      </c>
    </row>
    <row r="272" spans="1:1" x14ac:dyDescent="0.15">
      <c r="A272" t="s">
        <v>3676</v>
      </c>
    </row>
    <row r="273" spans="1:1" x14ac:dyDescent="0.15">
      <c r="A273" t="s">
        <v>3677</v>
      </c>
    </row>
    <row r="274" spans="1:1" x14ac:dyDescent="0.15">
      <c r="A274" t="s">
        <v>3603</v>
      </c>
    </row>
    <row r="275" spans="1:1" x14ac:dyDescent="0.15">
      <c r="A275" t="s">
        <v>3604</v>
      </c>
    </row>
    <row r="276" spans="1:1" x14ac:dyDescent="0.15">
      <c r="A276" t="s">
        <v>3678</v>
      </c>
    </row>
    <row r="277" spans="1:1" x14ac:dyDescent="0.15">
      <c r="A277" t="s">
        <v>3610</v>
      </c>
    </row>
    <row r="278" spans="1:1" x14ac:dyDescent="0.15">
      <c r="A278" t="s">
        <v>3679</v>
      </c>
    </row>
    <row r="279" spans="1:1" x14ac:dyDescent="0.15">
      <c r="A279" t="s">
        <v>3680</v>
      </c>
    </row>
    <row r="280" spans="1:1" x14ac:dyDescent="0.15">
      <c r="A280" t="s">
        <v>3619</v>
      </c>
    </row>
    <row r="281" spans="1:1" x14ac:dyDescent="0.15">
      <c r="A281" t="s">
        <v>3620</v>
      </c>
    </row>
    <row r="282" spans="1:1" x14ac:dyDescent="0.15">
      <c r="A282" t="s">
        <v>3681</v>
      </c>
    </row>
    <row r="283" spans="1:1" x14ac:dyDescent="0.15">
      <c r="A283" t="s">
        <v>3682</v>
      </c>
    </row>
    <row r="284" spans="1:1" x14ac:dyDescent="0.15">
      <c r="A284" t="s">
        <v>3683</v>
      </c>
    </row>
    <row r="285" spans="1:1" x14ac:dyDescent="0.15">
      <c r="A285" t="s">
        <v>3586</v>
      </c>
    </row>
    <row r="286" spans="1:1" x14ac:dyDescent="0.15">
      <c r="A286" t="s">
        <v>3684</v>
      </c>
    </row>
    <row r="287" spans="1:1" x14ac:dyDescent="0.15">
      <c r="A287" t="s">
        <v>3685</v>
      </c>
    </row>
    <row r="288" spans="1:1" x14ac:dyDescent="0.15">
      <c r="A288" t="s">
        <v>3587</v>
      </c>
    </row>
    <row r="289" spans="1:1" x14ac:dyDescent="0.15">
      <c r="A289" t="s">
        <v>3588</v>
      </c>
    </row>
    <row r="290" spans="1:1" x14ac:dyDescent="0.15">
      <c r="A290" t="s">
        <v>3686</v>
      </c>
    </row>
    <row r="291" spans="1:1" x14ac:dyDescent="0.15">
      <c r="A291" t="s">
        <v>3687</v>
      </c>
    </row>
    <row r="292" spans="1:1" x14ac:dyDescent="0.15">
      <c r="A292" t="s">
        <v>3688</v>
      </c>
    </row>
    <row r="293" spans="1:1" x14ac:dyDescent="0.15">
      <c r="A293" t="s">
        <v>3689</v>
      </c>
    </row>
    <row r="294" spans="1:1" x14ac:dyDescent="0.15">
      <c r="A294" t="s">
        <v>3690</v>
      </c>
    </row>
    <row r="295" spans="1:1" x14ac:dyDescent="0.15">
      <c r="A295" t="s">
        <v>3691</v>
      </c>
    </row>
    <row r="296" spans="1:1" x14ac:dyDescent="0.15">
      <c r="A296" t="s">
        <v>3595</v>
      </c>
    </row>
    <row r="297" spans="1:1" x14ac:dyDescent="0.15">
      <c r="A297" t="s">
        <v>3596</v>
      </c>
    </row>
    <row r="298" spans="1:1" x14ac:dyDescent="0.15">
      <c r="A298" t="s">
        <v>3692</v>
      </c>
    </row>
    <row r="299" spans="1:1" x14ac:dyDescent="0.15">
      <c r="A299" t="s">
        <v>3693</v>
      </c>
    </row>
    <row r="300" spans="1:1" x14ac:dyDescent="0.15">
      <c r="A300" t="s">
        <v>3694</v>
      </c>
    </row>
    <row r="301" spans="1:1" x14ac:dyDescent="0.15">
      <c r="A301" t="s">
        <v>3695</v>
      </c>
    </row>
    <row r="302" spans="1:1" x14ac:dyDescent="0.15">
      <c r="A302" t="s">
        <v>3696</v>
      </c>
    </row>
    <row r="303" spans="1:1" x14ac:dyDescent="0.15">
      <c r="A303" t="s">
        <v>3697</v>
      </c>
    </row>
    <row r="304" spans="1:1" x14ac:dyDescent="0.15">
      <c r="A304" t="s">
        <v>3698</v>
      </c>
    </row>
    <row r="305" spans="1:1" x14ac:dyDescent="0.15">
      <c r="A305" t="s">
        <v>3699</v>
      </c>
    </row>
    <row r="306" spans="1:1" x14ac:dyDescent="0.15">
      <c r="A306" t="s">
        <v>3700</v>
      </c>
    </row>
    <row r="307" spans="1:1" x14ac:dyDescent="0.15">
      <c r="A307" t="s">
        <v>3701</v>
      </c>
    </row>
    <row r="308" spans="1:1" x14ac:dyDescent="0.15">
      <c r="A308" t="s">
        <v>3702</v>
      </c>
    </row>
    <row r="309" spans="1:1" x14ac:dyDescent="0.15">
      <c r="A309" t="s">
        <v>3703</v>
      </c>
    </row>
    <row r="310" spans="1:1" x14ac:dyDescent="0.15">
      <c r="A310" t="s">
        <v>3704</v>
      </c>
    </row>
    <row r="311" spans="1:1" x14ac:dyDescent="0.15">
      <c r="A311" t="s">
        <v>3705</v>
      </c>
    </row>
    <row r="312" spans="1:1" x14ac:dyDescent="0.15">
      <c r="A312" t="s">
        <v>3706</v>
      </c>
    </row>
    <row r="313" spans="1:1" x14ac:dyDescent="0.15">
      <c r="A313" t="s">
        <v>3707</v>
      </c>
    </row>
    <row r="314" spans="1:1" x14ac:dyDescent="0.15">
      <c r="A314" t="s">
        <v>3708</v>
      </c>
    </row>
    <row r="315" spans="1:1" x14ac:dyDescent="0.15">
      <c r="A315" t="s">
        <v>3705</v>
      </c>
    </row>
    <row r="316" spans="1:1" x14ac:dyDescent="0.15">
      <c r="A316" t="s">
        <v>3706</v>
      </c>
    </row>
    <row r="317" spans="1:1" x14ac:dyDescent="0.15">
      <c r="A317" t="s">
        <v>3709</v>
      </c>
    </row>
    <row r="318" spans="1:1" x14ac:dyDescent="0.15">
      <c r="A318" t="s">
        <v>3710</v>
      </c>
    </row>
    <row r="319" spans="1:1" x14ac:dyDescent="0.15">
      <c r="A319" t="s">
        <v>3711</v>
      </c>
    </row>
    <row r="320" spans="1:1" x14ac:dyDescent="0.15">
      <c r="A320" t="s">
        <v>3712</v>
      </c>
    </row>
    <row r="321" spans="1:1" x14ac:dyDescent="0.15">
      <c r="A321" t="s">
        <v>3713</v>
      </c>
    </row>
    <row r="322" spans="1:1" x14ac:dyDescent="0.15">
      <c r="A322" t="s">
        <v>3714</v>
      </c>
    </row>
    <row r="323" spans="1:1" x14ac:dyDescent="0.15">
      <c r="A323" t="s">
        <v>3715</v>
      </c>
    </row>
    <row r="324" spans="1:1" x14ac:dyDescent="0.15">
      <c r="A324" t="s">
        <v>3716</v>
      </c>
    </row>
    <row r="325" spans="1:1" x14ac:dyDescent="0.15">
      <c r="A325" t="s">
        <v>3717</v>
      </c>
    </row>
    <row r="326" spans="1:1" x14ac:dyDescent="0.15">
      <c r="A326" t="s">
        <v>3718</v>
      </c>
    </row>
    <row r="327" spans="1:1" x14ac:dyDescent="0.15">
      <c r="A327" t="s">
        <v>3569</v>
      </c>
    </row>
    <row r="328" spans="1:1" x14ac:dyDescent="0.15">
      <c r="A328" t="s">
        <v>3570</v>
      </c>
    </row>
    <row r="329" spans="1:1" x14ac:dyDescent="0.15">
      <c r="A329" t="s">
        <v>3715</v>
      </c>
    </row>
    <row r="330" spans="1:1" x14ac:dyDescent="0.15">
      <c r="A330" t="s">
        <v>3716</v>
      </c>
    </row>
    <row r="331" spans="1:1" x14ac:dyDescent="0.15">
      <c r="A331" t="s">
        <v>3719</v>
      </c>
    </row>
    <row r="332" spans="1:1" x14ac:dyDescent="0.15">
      <c r="A332" t="s">
        <v>3720</v>
      </c>
    </row>
    <row r="333" spans="1:1" x14ac:dyDescent="0.15">
      <c r="A333" t="s">
        <v>3434</v>
      </c>
    </row>
    <row r="334" spans="1:1" x14ac:dyDescent="0.15">
      <c r="A334" t="s">
        <v>3439</v>
      </c>
    </row>
    <row r="335" spans="1:1" x14ac:dyDescent="0.15">
      <c r="A335" t="s">
        <v>3457</v>
      </c>
    </row>
    <row r="336" spans="1:1" x14ac:dyDescent="0.15">
      <c r="A336" t="s">
        <v>3721</v>
      </c>
    </row>
    <row r="337" spans="1:1" x14ac:dyDescent="0.15">
      <c r="A337" t="s">
        <v>3722</v>
      </c>
    </row>
    <row r="338" spans="1:1" x14ac:dyDescent="0.15">
      <c r="A338" t="s">
        <v>3723</v>
      </c>
    </row>
    <row r="339" spans="1:1" x14ac:dyDescent="0.15">
      <c r="A339" t="s">
        <v>3724</v>
      </c>
    </row>
    <row r="340" spans="1:1" x14ac:dyDescent="0.15">
      <c r="A340" t="s">
        <v>3725</v>
      </c>
    </row>
    <row r="341" spans="1:1" x14ac:dyDescent="0.15">
      <c r="A341" t="s">
        <v>3726</v>
      </c>
    </row>
    <row r="342" spans="1:1" x14ac:dyDescent="0.15">
      <c r="A342" t="s">
        <v>3727</v>
      </c>
    </row>
    <row r="343" spans="1:1" x14ac:dyDescent="0.15">
      <c r="A343" t="s">
        <v>3728</v>
      </c>
    </row>
    <row r="344" spans="1:1" x14ac:dyDescent="0.15">
      <c r="A344" t="s">
        <v>3729</v>
      </c>
    </row>
    <row r="345" spans="1:1" x14ac:dyDescent="0.15">
      <c r="A345" t="s">
        <v>3730</v>
      </c>
    </row>
    <row r="346" spans="1:1" x14ac:dyDescent="0.15">
      <c r="A346" t="s">
        <v>3731</v>
      </c>
    </row>
    <row r="347" spans="1:1" x14ac:dyDescent="0.15">
      <c r="A347" t="s">
        <v>3732</v>
      </c>
    </row>
    <row r="348" spans="1:1" x14ac:dyDescent="0.15">
      <c r="A348" t="s">
        <v>3733</v>
      </c>
    </row>
    <row r="349" spans="1:1" x14ac:dyDescent="0.15">
      <c r="A349" t="s">
        <v>3734</v>
      </c>
    </row>
    <row r="350" spans="1:1" x14ac:dyDescent="0.15">
      <c r="A350" t="s">
        <v>3735</v>
      </c>
    </row>
    <row r="351" spans="1:1" x14ac:dyDescent="0.15">
      <c r="A351" t="s">
        <v>3736</v>
      </c>
    </row>
    <row r="352" spans="1:1" x14ac:dyDescent="0.15">
      <c r="A352" t="s">
        <v>3434</v>
      </c>
    </row>
    <row r="353" spans="1:1" x14ac:dyDescent="0.15">
      <c r="A353" t="s">
        <v>3737</v>
      </c>
    </row>
    <row r="354" spans="1:1" x14ac:dyDescent="0.15">
      <c r="A354" t="s">
        <v>3738</v>
      </c>
    </row>
    <row r="355" spans="1:1" x14ac:dyDescent="0.15">
      <c r="A355" t="s">
        <v>3739</v>
      </c>
    </row>
    <row r="356" spans="1:1" x14ac:dyDescent="0.15">
      <c r="A356" t="s">
        <v>3740</v>
      </c>
    </row>
    <row r="357" spans="1:1" x14ac:dyDescent="0.15">
      <c r="A357" t="s">
        <v>3451</v>
      </c>
    </row>
    <row r="358" spans="1:1" x14ac:dyDescent="0.15">
      <c r="A358" t="s">
        <v>3452</v>
      </c>
    </row>
    <row r="359" spans="1:1" x14ac:dyDescent="0.15">
      <c r="A359" t="s">
        <v>3439</v>
      </c>
    </row>
    <row r="360" spans="1:1" x14ac:dyDescent="0.15">
      <c r="A360" t="s">
        <v>3741</v>
      </c>
    </row>
    <row r="361" spans="1:1" x14ac:dyDescent="0.15">
      <c r="A361" t="s">
        <v>3742</v>
      </c>
    </row>
    <row r="362" spans="1:1" x14ac:dyDescent="0.15">
      <c r="A362" t="s">
        <v>3743</v>
      </c>
    </row>
    <row r="363" spans="1:1" x14ac:dyDescent="0.15">
      <c r="A363" t="s">
        <v>3744</v>
      </c>
    </row>
    <row r="364" spans="1:1" x14ac:dyDescent="0.15">
      <c r="A364" t="s">
        <v>3741</v>
      </c>
    </row>
    <row r="365" spans="1:1" x14ac:dyDescent="0.15">
      <c r="A365" t="s">
        <v>3742</v>
      </c>
    </row>
    <row r="366" spans="1:1" x14ac:dyDescent="0.15">
      <c r="A366" t="s">
        <v>3481</v>
      </c>
    </row>
    <row r="367" spans="1:1" x14ac:dyDescent="0.15">
      <c r="A367" t="s">
        <v>3482</v>
      </c>
    </row>
    <row r="368" spans="1:1" x14ac:dyDescent="0.15">
      <c r="A368" t="s">
        <v>3745</v>
      </c>
    </row>
    <row r="369" spans="1:1" x14ac:dyDescent="0.15">
      <c r="A369" t="s">
        <v>3746</v>
      </c>
    </row>
    <row r="370" spans="1:1" x14ac:dyDescent="0.15">
      <c r="A370" t="s">
        <v>3435</v>
      </c>
    </row>
    <row r="371" spans="1:1" x14ac:dyDescent="0.15">
      <c r="A371" t="s">
        <v>3436</v>
      </c>
    </row>
    <row r="372" spans="1:1" x14ac:dyDescent="0.15">
      <c r="A372" t="s">
        <v>3446</v>
      </c>
    </row>
    <row r="373" spans="1:1" x14ac:dyDescent="0.15">
      <c r="A373" t="s">
        <v>3747</v>
      </c>
    </row>
    <row r="374" spans="1:1" x14ac:dyDescent="0.15">
      <c r="A374" t="s">
        <v>3748</v>
      </c>
    </row>
    <row r="375" spans="1:1" x14ac:dyDescent="0.15">
      <c r="A375" t="s">
        <v>3749</v>
      </c>
    </row>
    <row r="376" spans="1:1" x14ac:dyDescent="0.15">
      <c r="A376" t="s">
        <v>3432</v>
      </c>
    </row>
    <row r="377" spans="1:1" x14ac:dyDescent="0.15">
      <c r="A377" t="s">
        <v>3750</v>
      </c>
    </row>
    <row r="378" spans="1:1" x14ac:dyDescent="0.15">
      <c r="A378" t="s">
        <v>3751</v>
      </c>
    </row>
    <row r="379" spans="1:1" x14ac:dyDescent="0.15">
      <c r="A379" t="s">
        <v>3752</v>
      </c>
    </row>
    <row r="380" spans="1:1" x14ac:dyDescent="0.15">
      <c r="A380" t="s">
        <v>3753</v>
      </c>
    </row>
    <row r="381" spans="1:1" x14ac:dyDescent="0.15">
      <c r="A381" t="s">
        <v>3754</v>
      </c>
    </row>
    <row r="382" spans="1:1" x14ac:dyDescent="0.15">
      <c r="A382" t="s">
        <v>3755</v>
      </c>
    </row>
    <row r="383" spans="1:1" x14ac:dyDescent="0.15">
      <c r="A383" t="s">
        <v>3756</v>
      </c>
    </row>
    <row r="384" spans="1:1" x14ac:dyDescent="0.15">
      <c r="A384" t="s">
        <v>3477</v>
      </c>
    </row>
    <row r="385" spans="1:1" x14ac:dyDescent="0.15">
      <c r="A385" t="s">
        <v>3478</v>
      </c>
    </row>
    <row r="386" spans="1:1" x14ac:dyDescent="0.15">
      <c r="A386" t="s">
        <v>3757</v>
      </c>
    </row>
    <row r="387" spans="1:1" x14ac:dyDescent="0.15">
      <c r="A387" t="s">
        <v>3758</v>
      </c>
    </row>
    <row r="388" spans="1:1" x14ac:dyDescent="0.15">
      <c r="A388" t="s">
        <v>3759</v>
      </c>
    </row>
    <row r="389" spans="1:1" x14ac:dyDescent="0.15">
      <c r="A389" t="s">
        <v>3760</v>
      </c>
    </row>
    <row r="390" spans="1:1" x14ac:dyDescent="0.15">
      <c r="A390" t="s">
        <v>3761</v>
      </c>
    </row>
    <row r="391" spans="1:1" x14ac:dyDescent="0.15">
      <c r="A391" t="s">
        <v>3762</v>
      </c>
    </row>
    <row r="392" spans="1:1" x14ac:dyDescent="0.15">
      <c r="A392" t="s">
        <v>3763</v>
      </c>
    </row>
    <row r="393" spans="1:1" x14ac:dyDescent="0.15">
      <c r="A393" t="s">
        <v>3764</v>
      </c>
    </row>
    <row r="394" spans="1:1" x14ac:dyDescent="0.15">
      <c r="A394" t="s">
        <v>3765</v>
      </c>
    </row>
    <row r="395" spans="1:1" x14ac:dyDescent="0.15">
      <c r="A395" t="s">
        <v>3766</v>
      </c>
    </row>
    <row r="396" spans="1:1" x14ac:dyDescent="0.15">
      <c r="A396" t="s">
        <v>3767</v>
      </c>
    </row>
    <row r="397" spans="1:1" x14ac:dyDescent="0.15">
      <c r="A397" t="s">
        <v>3768</v>
      </c>
    </row>
    <row r="398" spans="1:1" x14ac:dyDescent="0.15">
      <c r="A398" t="s">
        <v>3769</v>
      </c>
    </row>
    <row r="399" spans="1:1" x14ac:dyDescent="0.15">
      <c r="A399" t="s">
        <v>3770</v>
      </c>
    </row>
    <row r="400" spans="1:1" x14ac:dyDescent="0.15">
      <c r="A400" t="s">
        <v>3771</v>
      </c>
    </row>
    <row r="401" spans="1:1" x14ac:dyDescent="0.15">
      <c r="A401" t="s">
        <v>3772</v>
      </c>
    </row>
    <row r="402" spans="1:1" x14ac:dyDescent="0.15">
      <c r="A402" t="s">
        <v>3488</v>
      </c>
    </row>
    <row r="403" spans="1:1" x14ac:dyDescent="0.15">
      <c r="A403" t="s">
        <v>3773</v>
      </c>
    </row>
    <row r="404" spans="1:1" x14ac:dyDescent="0.15">
      <c r="A404" t="s">
        <v>3774</v>
      </c>
    </row>
    <row r="405" spans="1:1" x14ac:dyDescent="0.15">
      <c r="A405" t="s">
        <v>3775</v>
      </c>
    </row>
    <row r="406" spans="1:1" x14ac:dyDescent="0.15">
      <c r="A406" t="s">
        <v>3776</v>
      </c>
    </row>
    <row r="407" spans="1:1" x14ac:dyDescent="0.15">
      <c r="A407" t="s">
        <v>3777</v>
      </c>
    </row>
    <row r="408" spans="1:1" x14ac:dyDescent="0.15">
      <c r="A408" t="s">
        <v>3778</v>
      </c>
    </row>
    <row r="409" spans="1:1" x14ac:dyDescent="0.15">
      <c r="A409" t="s">
        <v>3779</v>
      </c>
    </row>
    <row r="410" spans="1:1" x14ac:dyDescent="0.15">
      <c r="A410" t="s">
        <v>3780</v>
      </c>
    </row>
    <row r="411" spans="1:1" x14ac:dyDescent="0.15">
      <c r="A411" t="s">
        <v>3781</v>
      </c>
    </row>
    <row r="412" spans="1:1" x14ac:dyDescent="0.15">
      <c r="A412" t="s">
        <v>3782</v>
      </c>
    </row>
    <row r="413" spans="1:1" x14ac:dyDescent="0.15">
      <c r="A413" t="s">
        <v>3783</v>
      </c>
    </row>
    <row r="414" spans="1:1" x14ac:dyDescent="0.15">
      <c r="A414" t="s">
        <v>3692</v>
      </c>
    </row>
    <row r="415" spans="1:1" x14ac:dyDescent="0.15">
      <c r="A415" t="s">
        <v>3784</v>
      </c>
    </row>
    <row r="416" spans="1:1" x14ac:dyDescent="0.15">
      <c r="A416" t="s">
        <v>3427</v>
      </c>
    </row>
    <row r="417" spans="1:1" x14ac:dyDescent="0.15">
      <c r="A417" t="s">
        <v>3428</v>
      </c>
    </row>
    <row r="418" spans="1:1" x14ac:dyDescent="0.15">
      <c r="A418" t="s">
        <v>3785</v>
      </c>
    </row>
    <row r="419" spans="1:1" x14ac:dyDescent="0.15">
      <c r="A419" t="s">
        <v>3786</v>
      </c>
    </row>
    <row r="420" spans="1:1" x14ac:dyDescent="0.15">
      <c r="A420" t="s">
        <v>3787</v>
      </c>
    </row>
    <row r="421" spans="1:1" x14ac:dyDescent="0.15">
      <c r="A421" t="s">
        <v>3788</v>
      </c>
    </row>
    <row r="422" spans="1:1" x14ac:dyDescent="0.15">
      <c r="A422" t="s">
        <v>3789</v>
      </c>
    </row>
    <row r="423" spans="1:1" x14ac:dyDescent="0.15">
      <c r="A423" t="s">
        <v>3790</v>
      </c>
    </row>
    <row r="424" spans="1:1" x14ac:dyDescent="0.15">
      <c r="A424" t="s">
        <v>3791</v>
      </c>
    </row>
    <row r="425" spans="1:1" x14ac:dyDescent="0.15">
      <c r="A425" t="s">
        <v>3792</v>
      </c>
    </row>
    <row r="426" spans="1:1" x14ac:dyDescent="0.15">
      <c r="A426" t="s">
        <v>3793</v>
      </c>
    </row>
    <row r="427" spans="1:1" x14ac:dyDescent="0.15">
      <c r="A427" t="s">
        <v>3794</v>
      </c>
    </row>
    <row r="428" spans="1:1" x14ac:dyDescent="0.15">
      <c r="A428" t="s">
        <v>3795</v>
      </c>
    </row>
    <row r="429" spans="1:1" x14ac:dyDescent="0.15">
      <c r="A429" t="s">
        <v>3796</v>
      </c>
    </row>
    <row r="430" spans="1:1" x14ac:dyDescent="0.15">
      <c r="A430" t="s">
        <v>3797</v>
      </c>
    </row>
    <row r="431" spans="1:1" x14ac:dyDescent="0.15">
      <c r="A431" t="s">
        <v>3683</v>
      </c>
    </row>
    <row r="432" spans="1:1" x14ac:dyDescent="0.15">
      <c r="A432" t="s">
        <v>3798</v>
      </c>
    </row>
    <row r="433" spans="1:1" x14ac:dyDescent="0.15">
      <c r="A433" t="s">
        <v>3799</v>
      </c>
    </row>
    <row r="434" spans="1:1" x14ac:dyDescent="0.15">
      <c r="A434" t="s">
        <v>3488</v>
      </c>
    </row>
    <row r="435" spans="1:1" x14ac:dyDescent="0.15">
      <c r="A435" t="s">
        <v>3775</v>
      </c>
    </row>
    <row r="436" spans="1:1" x14ac:dyDescent="0.15">
      <c r="A436" t="s">
        <v>3477</v>
      </c>
    </row>
    <row r="437" spans="1:1" x14ac:dyDescent="0.15">
      <c r="A437" t="s">
        <v>3478</v>
      </c>
    </row>
    <row r="438" spans="1:1" x14ac:dyDescent="0.15">
      <c r="A438" t="s">
        <v>3800</v>
      </c>
    </row>
    <row r="439" spans="1:1" x14ac:dyDescent="0.15">
      <c r="A439" t="s">
        <v>3801</v>
      </c>
    </row>
    <row r="440" spans="1:1" x14ac:dyDescent="0.15">
      <c r="A440" t="s">
        <v>3802</v>
      </c>
    </row>
    <row r="441" spans="1:1" x14ac:dyDescent="0.15">
      <c r="A441" t="s">
        <v>3803</v>
      </c>
    </row>
    <row r="442" spans="1:1" x14ac:dyDescent="0.15">
      <c r="A442" t="s">
        <v>3804</v>
      </c>
    </row>
    <row r="443" spans="1:1" x14ac:dyDescent="0.15">
      <c r="A443" t="s">
        <v>3805</v>
      </c>
    </row>
    <row r="444" spans="1:1" x14ac:dyDescent="0.15">
      <c r="A444" t="s">
        <v>3806</v>
      </c>
    </row>
    <row r="445" spans="1:1" x14ac:dyDescent="0.15">
      <c r="A445" t="s">
        <v>3807</v>
      </c>
    </row>
    <row r="446" spans="1:1" x14ac:dyDescent="0.15">
      <c r="A446" t="s">
        <v>3808</v>
      </c>
    </row>
    <row r="447" spans="1:1" x14ac:dyDescent="0.15">
      <c r="A447" t="s">
        <v>3809</v>
      </c>
    </row>
    <row r="448" spans="1:1" x14ac:dyDescent="0.15">
      <c r="A448" t="s">
        <v>3810</v>
      </c>
    </row>
    <row r="449" spans="1:1" x14ac:dyDescent="0.15">
      <c r="A449" t="s">
        <v>3811</v>
      </c>
    </row>
    <row r="450" spans="1:1" x14ac:dyDescent="0.15">
      <c r="A450" t="s">
        <v>3812</v>
      </c>
    </row>
    <row r="451" spans="1:1" x14ac:dyDescent="0.15">
      <c r="A451" t="s">
        <v>3813</v>
      </c>
    </row>
    <row r="452" spans="1:1" x14ac:dyDescent="0.15">
      <c r="A452" t="s">
        <v>3814</v>
      </c>
    </row>
    <row r="453" spans="1:1" x14ac:dyDescent="0.15">
      <c r="A453" t="s">
        <v>3815</v>
      </c>
    </row>
    <row r="454" spans="1:1" x14ac:dyDescent="0.15">
      <c r="A454" t="s">
        <v>3816</v>
      </c>
    </row>
    <row r="455" spans="1:1" x14ac:dyDescent="0.15">
      <c r="A455" t="s">
        <v>3785</v>
      </c>
    </row>
    <row r="456" spans="1:1" x14ac:dyDescent="0.15">
      <c r="A456" t="s">
        <v>3786</v>
      </c>
    </row>
    <row r="457" spans="1:1" x14ac:dyDescent="0.15">
      <c r="A457" t="s">
        <v>3817</v>
      </c>
    </row>
    <row r="458" spans="1:1" x14ac:dyDescent="0.15">
      <c r="A458" t="s">
        <v>3818</v>
      </c>
    </row>
    <row r="459" spans="1:1" x14ac:dyDescent="0.15">
      <c r="A459" t="s">
        <v>3819</v>
      </c>
    </row>
    <row r="460" spans="1:1" x14ac:dyDescent="0.15">
      <c r="A460" t="s">
        <v>3820</v>
      </c>
    </row>
    <row r="461" spans="1:1" x14ac:dyDescent="0.15">
      <c r="A461" t="s">
        <v>3821</v>
      </c>
    </row>
    <row r="462" spans="1:1" x14ac:dyDescent="0.15">
      <c r="A462" t="s">
        <v>3692</v>
      </c>
    </row>
    <row r="463" spans="1:1" x14ac:dyDescent="0.15">
      <c r="A463" t="s">
        <v>3784</v>
      </c>
    </row>
    <row r="464" spans="1:1" x14ac:dyDescent="0.15">
      <c r="A464" t="s">
        <v>3806</v>
      </c>
    </row>
    <row r="465" spans="1:1" x14ac:dyDescent="0.15">
      <c r="A465" t="s">
        <v>3807</v>
      </c>
    </row>
    <row r="466" spans="1:1" x14ac:dyDescent="0.15">
      <c r="A466" t="s">
        <v>3822</v>
      </c>
    </row>
    <row r="467" spans="1:1" x14ac:dyDescent="0.15">
      <c r="A467" t="s">
        <v>3823</v>
      </c>
    </row>
    <row r="468" spans="1:1" x14ac:dyDescent="0.15">
      <c r="A468" t="s">
        <v>3775</v>
      </c>
    </row>
    <row r="469" spans="1:1" x14ac:dyDescent="0.15">
      <c r="A469" t="s">
        <v>3798</v>
      </c>
    </row>
    <row r="470" spans="1:1" x14ac:dyDescent="0.15">
      <c r="A470" t="s">
        <v>3799</v>
      </c>
    </row>
    <row r="471" spans="1:1" x14ac:dyDescent="0.15">
      <c r="A471" t="s">
        <v>3802</v>
      </c>
    </row>
    <row r="472" spans="1:1" x14ac:dyDescent="0.15">
      <c r="A472" t="s">
        <v>3803</v>
      </c>
    </row>
    <row r="473" spans="1:1" x14ac:dyDescent="0.15">
      <c r="A473" t="s">
        <v>3791</v>
      </c>
    </row>
    <row r="474" spans="1:1" x14ac:dyDescent="0.15">
      <c r="A474" t="s">
        <v>3787</v>
      </c>
    </row>
    <row r="475" spans="1:1" x14ac:dyDescent="0.15">
      <c r="A475" t="s">
        <v>3788</v>
      </c>
    </row>
    <row r="476" spans="1:1" x14ac:dyDescent="0.15">
      <c r="A476" t="s">
        <v>3824</v>
      </c>
    </row>
    <row r="477" spans="1:1" x14ac:dyDescent="0.15">
      <c r="A477" t="s">
        <v>3825</v>
      </c>
    </row>
    <row r="478" spans="1:1" x14ac:dyDescent="0.15">
      <c r="A478" t="s">
        <v>3488</v>
      </c>
    </row>
    <row r="479" spans="1:1" x14ac:dyDescent="0.15">
      <c r="A479" t="s">
        <v>3760</v>
      </c>
    </row>
    <row r="480" spans="1:1" x14ac:dyDescent="0.15">
      <c r="A480" t="s">
        <v>3761</v>
      </c>
    </row>
    <row r="481" spans="1:1" x14ac:dyDescent="0.15">
      <c r="A481" t="s">
        <v>3477</v>
      </c>
    </row>
    <row r="482" spans="1:1" x14ac:dyDescent="0.15">
      <c r="A482" t="s">
        <v>3478</v>
      </c>
    </row>
    <row r="483" spans="1:1" x14ac:dyDescent="0.15">
      <c r="A483" t="s">
        <v>3683</v>
      </c>
    </row>
    <row r="484" spans="1:1" x14ac:dyDescent="0.15">
      <c r="A484" t="s">
        <v>3826</v>
      </c>
    </row>
    <row r="485" spans="1:1" x14ac:dyDescent="0.15">
      <c r="A485" t="s">
        <v>3827</v>
      </c>
    </row>
    <row r="486" spans="1:1" x14ac:dyDescent="0.15">
      <c r="A486" t="s">
        <v>3488</v>
      </c>
    </row>
    <row r="487" spans="1:1" x14ac:dyDescent="0.15">
      <c r="A487" t="s">
        <v>3828</v>
      </c>
    </row>
    <row r="488" spans="1:1" x14ac:dyDescent="0.15">
      <c r="A488" t="s">
        <v>3829</v>
      </c>
    </row>
    <row r="489" spans="1:1" x14ac:dyDescent="0.15">
      <c r="A489" t="s">
        <v>3830</v>
      </c>
    </row>
    <row r="490" spans="1:1" x14ac:dyDescent="0.15">
      <c r="A490" t="s">
        <v>3831</v>
      </c>
    </row>
    <row r="491" spans="1:1" x14ac:dyDescent="0.15">
      <c r="A491" t="s">
        <v>3813</v>
      </c>
    </row>
    <row r="492" spans="1:1" x14ac:dyDescent="0.15">
      <c r="A492" t="s">
        <v>3832</v>
      </c>
    </row>
    <row r="493" spans="1:1" x14ac:dyDescent="0.15">
      <c r="A493" t="s">
        <v>3833</v>
      </c>
    </row>
    <row r="494" spans="1:1" x14ac:dyDescent="0.15">
      <c r="A494" t="s">
        <v>3834</v>
      </c>
    </row>
    <row r="495" spans="1:1" x14ac:dyDescent="0.15">
      <c r="A495" t="s">
        <v>3835</v>
      </c>
    </row>
    <row r="496" spans="1:1" x14ac:dyDescent="0.15">
      <c r="A496" t="s">
        <v>3811</v>
      </c>
    </row>
    <row r="497" spans="1:1" x14ac:dyDescent="0.15">
      <c r="A497" t="s">
        <v>3812</v>
      </c>
    </row>
    <row r="498" spans="1:1" x14ac:dyDescent="0.15">
      <c r="A498" t="s">
        <v>3836</v>
      </c>
    </row>
    <row r="499" spans="1:1" x14ac:dyDescent="0.15">
      <c r="A499" t="s">
        <v>3837</v>
      </c>
    </row>
    <row r="500" spans="1:1" x14ac:dyDescent="0.15">
      <c r="A500" t="s">
        <v>3573</v>
      </c>
    </row>
    <row r="501" spans="1:1" x14ac:dyDescent="0.15">
      <c r="A501" t="s">
        <v>3771</v>
      </c>
    </row>
    <row r="502" spans="1:1" x14ac:dyDescent="0.15">
      <c r="A502" t="s">
        <v>3804</v>
      </c>
    </row>
    <row r="503" spans="1:1" x14ac:dyDescent="0.15">
      <c r="A503" t="s">
        <v>3805</v>
      </c>
    </row>
    <row r="504" spans="1:1" x14ac:dyDescent="0.15">
      <c r="A504" t="s">
        <v>3838</v>
      </c>
    </row>
    <row r="505" spans="1:1" x14ac:dyDescent="0.15">
      <c r="A505" t="s">
        <v>3839</v>
      </c>
    </row>
    <row r="506" spans="1:1" x14ac:dyDescent="0.15">
      <c r="A506" t="s">
        <v>3782</v>
      </c>
    </row>
    <row r="507" spans="1:1" x14ac:dyDescent="0.15">
      <c r="A507" t="s">
        <v>3783</v>
      </c>
    </row>
    <row r="508" spans="1:1" x14ac:dyDescent="0.15">
      <c r="A508" t="s">
        <v>3840</v>
      </c>
    </row>
    <row r="509" spans="1:1" x14ac:dyDescent="0.15">
      <c r="A509" t="s">
        <v>3841</v>
      </c>
    </row>
    <row r="510" spans="1:1" x14ac:dyDescent="0.15">
      <c r="A510" t="s">
        <v>3815</v>
      </c>
    </row>
    <row r="511" spans="1:1" x14ac:dyDescent="0.15">
      <c r="A511" t="s">
        <v>3816</v>
      </c>
    </row>
    <row r="512" spans="1:1" x14ac:dyDescent="0.15">
      <c r="A512" t="s">
        <v>3774</v>
      </c>
    </row>
    <row r="513" spans="1:1" x14ac:dyDescent="0.15">
      <c r="A513" t="s">
        <v>3842</v>
      </c>
    </row>
    <row r="514" spans="1:1" x14ac:dyDescent="0.15">
      <c r="A514" t="s">
        <v>3773</v>
      </c>
    </row>
    <row r="515" spans="1:1" x14ac:dyDescent="0.15">
      <c r="A515" t="s">
        <v>3843</v>
      </c>
    </row>
    <row r="516" spans="1:1" x14ac:dyDescent="0.15">
      <c r="A516" t="s">
        <v>3844</v>
      </c>
    </row>
    <row r="517" spans="1:1" x14ac:dyDescent="0.15">
      <c r="A517" t="s">
        <v>3845</v>
      </c>
    </row>
    <row r="518" spans="1:1" x14ac:dyDescent="0.15">
      <c r="A518" t="s">
        <v>3846</v>
      </c>
    </row>
    <row r="519" spans="1:1" x14ac:dyDescent="0.15">
      <c r="A519" t="s">
        <v>3847</v>
      </c>
    </row>
    <row r="520" spans="1:1" x14ac:dyDescent="0.15">
      <c r="A520" t="s">
        <v>3692</v>
      </c>
    </row>
    <row r="521" spans="1:1" x14ac:dyDescent="0.15">
      <c r="A521" t="s">
        <v>3784</v>
      </c>
    </row>
    <row r="522" spans="1:1" x14ac:dyDescent="0.15">
      <c r="A522" t="s">
        <v>3848</v>
      </c>
    </row>
    <row r="523" spans="1:1" x14ac:dyDescent="0.15">
      <c r="A523" t="s">
        <v>3581</v>
      </c>
    </row>
    <row r="524" spans="1:1" x14ac:dyDescent="0.15">
      <c r="A524" t="s">
        <v>3582</v>
      </c>
    </row>
    <row r="525" spans="1:1" x14ac:dyDescent="0.15">
      <c r="A525" t="s">
        <v>3573</v>
      </c>
    </row>
    <row r="526" spans="1:1" x14ac:dyDescent="0.15">
      <c r="A526" t="s">
        <v>3772</v>
      </c>
    </row>
    <row r="527" spans="1:1" x14ac:dyDescent="0.15">
      <c r="A527" t="s">
        <v>3849</v>
      </c>
    </row>
    <row r="528" spans="1:1" x14ac:dyDescent="0.15">
      <c r="A528" t="s">
        <v>3850</v>
      </c>
    </row>
    <row r="529" spans="1:1" x14ac:dyDescent="0.15">
      <c r="A529" t="s">
        <v>3851</v>
      </c>
    </row>
    <row r="530" spans="1:1" x14ac:dyDescent="0.15">
      <c r="A530" t="s">
        <v>3852</v>
      </c>
    </row>
    <row r="531" spans="1:1" x14ac:dyDescent="0.15">
      <c r="A531" t="s">
        <v>3789</v>
      </c>
    </row>
    <row r="532" spans="1:1" x14ac:dyDescent="0.15">
      <c r="A532" t="s">
        <v>3790</v>
      </c>
    </row>
    <row r="533" spans="1:1" x14ac:dyDescent="0.15">
      <c r="A533" t="s">
        <v>3853</v>
      </c>
    </row>
    <row r="534" spans="1:1" x14ac:dyDescent="0.15">
      <c r="A534" t="s">
        <v>3854</v>
      </c>
    </row>
    <row r="535" spans="1:1" x14ac:dyDescent="0.15">
      <c r="A535" t="s">
        <v>3802</v>
      </c>
    </row>
    <row r="536" spans="1:1" x14ac:dyDescent="0.15">
      <c r="A536" t="s">
        <v>3803</v>
      </c>
    </row>
    <row r="537" spans="1:1" x14ac:dyDescent="0.15">
      <c r="A537" t="s">
        <v>3855</v>
      </c>
    </row>
    <row r="538" spans="1:1" x14ac:dyDescent="0.15">
      <c r="A538" t="s">
        <v>3856</v>
      </c>
    </row>
    <row r="539" spans="1:1" x14ac:dyDescent="0.15">
      <c r="A539" t="s">
        <v>3857</v>
      </c>
    </row>
    <row r="540" spans="1:1" x14ac:dyDescent="0.15">
      <c r="A540" t="s">
        <v>3858</v>
      </c>
    </row>
    <row r="541" spans="1:1" x14ac:dyDescent="0.15">
      <c r="A541" t="s">
        <v>3855</v>
      </c>
    </row>
    <row r="542" spans="1:1" x14ac:dyDescent="0.15">
      <c r="A542" t="s">
        <v>3856</v>
      </c>
    </row>
    <row r="543" spans="1:1" x14ac:dyDescent="0.15">
      <c r="A543" t="s">
        <v>3811</v>
      </c>
    </row>
    <row r="544" spans="1:1" x14ac:dyDescent="0.15">
      <c r="A544" t="s">
        <v>3812</v>
      </c>
    </row>
    <row r="545" spans="1:1" x14ac:dyDescent="0.15">
      <c r="A545" t="s">
        <v>3477</v>
      </c>
    </row>
    <row r="546" spans="1:1" x14ac:dyDescent="0.15">
      <c r="A546" t="s">
        <v>3478</v>
      </c>
    </row>
    <row r="547" spans="1:1" x14ac:dyDescent="0.15">
      <c r="A547" t="s">
        <v>3815</v>
      </c>
    </row>
    <row r="548" spans="1:1" x14ac:dyDescent="0.15">
      <c r="A548" t="s">
        <v>3816</v>
      </c>
    </row>
    <row r="549" spans="1:1" x14ac:dyDescent="0.15">
      <c r="A549" t="s">
        <v>3859</v>
      </c>
    </row>
    <row r="550" spans="1:1" x14ac:dyDescent="0.15">
      <c r="A550" t="s">
        <v>3860</v>
      </c>
    </row>
    <row r="551" spans="1:1" x14ac:dyDescent="0.15">
      <c r="A551" t="s">
        <v>3861</v>
      </c>
    </row>
    <row r="552" spans="1:1" x14ac:dyDescent="0.15">
      <c r="A552" t="s">
        <v>3862</v>
      </c>
    </row>
    <row r="553" spans="1:1" x14ac:dyDescent="0.15">
      <c r="A553" t="s">
        <v>3775</v>
      </c>
    </row>
    <row r="554" spans="1:1" x14ac:dyDescent="0.15">
      <c r="A554" t="s">
        <v>3488</v>
      </c>
    </row>
    <row r="555" spans="1:1" x14ac:dyDescent="0.15">
      <c r="A555" t="s">
        <v>3863</v>
      </c>
    </row>
    <row r="556" spans="1:1" x14ac:dyDescent="0.15">
      <c r="A556" t="s">
        <v>3864</v>
      </c>
    </row>
    <row r="557" spans="1:1" x14ac:dyDescent="0.15">
      <c r="A557" t="s">
        <v>3813</v>
      </c>
    </row>
    <row r="558" spans="1:1" x14ac:dyDescent="0.15">
      <c r="A558" t="s">
        <v>3865</v>
      </c>
    </row>
    <row r="559" spans="1:1" x14ac:dyDescent="0.15">
      <c r="A559" t="s">
        <v>3866</v>
      </c>
    </row>
    <row r="560" spans="1:1" x14ac:dyDescent="0.15">
      <c r="A560" t="s">
        <v>3813</v>
      </c>
    </row>
    <row r="561" spans="1:1" x14ac:dyDescent="0.15">
      <c r="A561" t="s">
        <v>3824</v>
      </c>
    </row>
    <row r="562" spans="1:1" x14ac:dyDescent="0.15">
      <c r="A562" t="s">
        <v>3825</v>
      </c>
    </row>
    <row r="563" spans="1:1" x14ac:dyDescent="0.15">
      <c r="A563" t="s">
        <v>3867</v>
      </c>
    </row>
    <row r="564" spans="1:1" x14ac:dyDescent="0.15">
      <c r="A564" t="s">
        <v>3868</v>
      </c>
    </row>
    <row r="565" spans="1:1" x14ac:dyDescent="0.15">
      <c r="A565" t="s">
        <v>3488</v>
      </c>
    </row>
    <row r="566" spans="1:1" x14ac:dyDescent="0.15">
      <c r="A566" t="s">
        <v>3817</v>
      </c>
    </row>
    <row r="567" spans="1:1" x14ac:dyDescent="0.15">
      <c r="A567" t="s">
        <v>3774</v>
      </c>
    </row>
    <row r="568" spans="1:1" x14ac:dyDescent="0.15">
      <c r="A568" t="s">
        <v>3785</v>
      </c>
    </row>
    <row r="569" spans="1:1" x14ac:dyDescent="0.15">
      <c r="A569" t="s">
        <v>3786</v>
      </c>
    </row>
    <row r="570" spans="1:1" x14ac:dyDescent="0.15">
      <c r="A570" t="s">
        <v>3869</v>
      </c>
    </row>
    <row r="571" spans="1:1" x14ac:dyDescent="0.15">
      <c r="A571" t="s">
        <v>3870</v>
      </c>
    </row>
    <row r="572" spans="1:1" x14ac:dyDescent="0.15">
      <c r="A572" t="s">
        <v>3871</v>
      </c>
    </row>
    <row r="573" spans="1:1" x14ac:dyDescent="0.15">
      <c r="A573" t="s">
        <v>3872</v>
      </c>
    </row>
    <row r="574" spans="1:1" x14ac:dyDescent="0.15">
      <c r="A574" t="s">
        <v>3873</v>
      </c>
    </row>
    <row r="575" spans="1:1" x14ac:dyDescent="0.15">
      <c r="A575" t="s">
        <v>3798</v>
      </c>
    </row>
    <row r="576" spans="1:1" x14ac:dyDescent="0.15">
      <c r="A576" t="s">
        <v>3799</v>
      </c>
    </row>
    <row r="577" spans="1:1" x14ac:dyDescent="0.15">
      <c r="A577" t="s">
        <v>3874</v>
      </c>
    </row>
    <row r="578" spans="1:1" x14ac:dyDescent="0.15">
      <c r="A578" t="s">
        <v>3875</v>
      </c>
    </row>
    <row r="579" spans="1:1" x14ac:dyDescent="0.15">
      <c r="A579" t="s">
        <v>3876</v>
      </c>
    </row>
    <row r="580" spans="1:1" x14ac:dyDescent="0.15">
      <c r="A580" t="s">
        <v>3877</v>
      </c>
    </row>
    <row r="581" spans="1:1" x14ac:dyDescent="0.15">
      <c r="A581" t="s">
        <v>3878</v>
      </c>
    </row>
    <row r="582" spans="1:1" x14ac:dyDescent="0.15">
      <c r="A582" t="s">
        <v>3879</v>
      </c>
    </row>
    <row r="583" spans="1:1" x14ac:dyDescent="0.15">
      <c r="A583" t="s">
        <v>3880</v>
      </c>
    </row>
    <row r="584" spans="1:1" x14ac:dyDescent="0.15">
      <c r="A584" t="s">
        <v>3881</v>
      </c>
    </row>
    <row r="585" spans="1:1" x14ac:dyDescent="0.15">
      <c r="A585" t="s">
        <v>3882</v>
      </c>
    </row>
    <row r="586" spans="1:1" x14ac:dyDescent="0.15">
      <c r="A586" t="s">
        <v>3883</v>
      </c>
    </row>
    <row r="587" spans="1:1" x14ac:dyDescent="0.15">
      <c r="A587" t="s">
        <v>3884</v>
      </c>
    </row>
    <row r="588" spans="1:1" x14ac:dyDescent="0.15">
      <c r="A588" t="s">
        <v>3885</v>
      </c>
    </row>
    <row r="589" spans="1:1" x14ac:dyDescent="0.15">
      <c r="A589" t="s">
        <v>3886</v>
      </c>
    </row>
    <row r="590" spans="1:1" x14ac:dyDescent="0.15">
      <c r="A590" t="s">
        <v>3887</v>
      </c>
    </row>
    <row r="591" spans="1:1" x14ac:dyDescent="0.15">
      <c r="A591" t="s">
        <v>3888</v>
      </c>
    </row>
    <row r="592" spans="1:1" x14ac:dyDescent="0.15">
      <c r="A592" t="s">
        <v>3889</v>
      </c>
    </row>
    <row r="593" spans="1:1" x14ac:dyDescent="0.15">
      <c r="A593" t="s">
        <v>3890</v>
      </c>
    </row>
    <row r="594" spans="1:1" x14ac:dyDescent="0.15">
      <c r="A594" t="s">
        <v>3891</v>
      </c>
    </row>
    <row r="595" spans="1:1" x14ac:dyDescent="0.15">
      <c r="A595" t="s">
        <v>3892</v>
      </c>
    </row>
    <row r="596" spans="1:1" x14ac:dyDescent="0.15">
      <c r="A596" t="s">
        <v>3893</v>
      </c>
    </row>
    <row r="597" spans="1:1" x14ac:dyDescent="0.15">
      <c r="A597" t="s">
        <v>3894</v>
      </c>
    </row>
    <row r="598" spans="1:1" x14ac:dyDescent="0.15">
      <c r="A598" t="s">
        <v>3895</v>
      </c>
    </row>
    <row r="599" spans="1:1" x14ac:dyDescent="0.15">
      <c r="A599" t="s">
        <v>3896</v>
      </c>
    </row>
    <row r="600" spans="1:1" x14ac:dyDescent="0.15">
      <c r="A600" t="s">
        <v>3897</v>
      </c>
    </row>
    <row r="601" spans="1:1" x14ac:dyDescent="0.15">
      <c r="A601" t="s">
        <v>3898</v>
      </c>
    </row>
    <row r="602" spans="1:1" x14ac:dyDescent="0.15">
      <c r="A602" t="s">
        <v>3899</v>
      </c>
    </row>
    <row r="603" spans="1:1" x14ac:dyDescent="0.15">
      <c r="A603" t="s">
        <v>3900</v>
      </c>
    </row>
    <row r="604" spans="1:1" x14ac:dyDescent="0.15">
      <c r="A604" t="s">
        <v>3901</v>
      </c>
    </row>
    <row r="605" spans="1:1" x14ac:dyDescent="0.15">
      <c r="A605" t="s">
        <v>3902</v>
      </c>
    </row>
    <row r="606" spans="1:1" x14ac:dyDescent="0.15">
      <c r="A606" t="s">
        <v>3903</v>
      </c>
    </row>
    <row r="607" spans="1:1" x14ac:dyDescent="0.15">
      <c r="A607" t="s">
        <v>3904</v>
      </c>
    </row>
    <row r="608" spans="1:1" x14ac:dyDescent="0.15">
      <c r="A608" t="s">
        <v>3905</v>
      </c>
    </row>
    <row r="609" spans="1:1" x14ac:dyDescent="0.15">
      <c r="A609" t="s">
        <v>3906</v>
      </c>
    </row>
    <row r="610" spans="1:1" x14ac:dyDescent="0.15">
      <c r="A610" t="s">
        <v>3907</v>
      </c>
    </row>
    <row r="611" spans="1:1" x14ac:dyDescent="0.15">
      <c r="A611" t="s">
        <v>3908</v>
      </c>
    </row>
    <row r="612" spans="1:1" x14ac:dyDescent="0.15">
      <c r="A612" t="s">
        <v>3909</v>
      </c>
    </row>
    <row r="613" spans="1:1" x14ac:dyDescent="0.15">
      <c r="A613" t="s">
        <v>3910</v>
      </c>
    </row>
    <row r="614" spans="1:1" x14ac:dyDescent="0.15">
      <c r="A614" t="s">
        <v>3911</v>
      </c>
    </row>
    <row r="615" spans="1:1" x14ac:dyDescent="0.15">
      <c r="A615" t="s">
        <v>3912</v>
      </c>
    </row>
    <row r="616" spans="1:1" x14ac:dyDescent="0.15">
      <c r="A616" t="s">
        <v>3913</v>
      </c>
    </row>
    <row r="617" spans="1:1" x14ac:dyDescent="0.15">
      <c r="A617" t="s">
        <v>3914</v>
      </c>
    </row>
    <row r="618" spans="1:1" x14ac:dyDescent="0.15">
      <c r="A618" t="s">
        <v>3915</v>
      </c>
    </row>
    <row r="619" spans="1:1" x14ac:dyDescent="0.15">
      <c r="A619" t="s">
        <v>3916</v>
      </c>
    </row>
    <row r="620" spans="1:1" x14ac:dyDescent="0.15">
      <c r="A620" t="s">
        <v>3917</v>
      </c>
    </row>
    <row r="621" spans="1:1" x14ac:dyDescent="0.15">
      <c r="A621" t="s">
        <v>3918</v>
      </c>
    </row>
    <row r="622" spans="1:1" x14ac:dyDescent="0.15">
      <c r="A622" t="s">
        <v>3919</v>
      </c>
    </row>
    <row r="623" spans="1:1" x14ac:dyDescent="0.15">
      <c r="A623" t="s">
        <v>3920</v>
      </c>
    </row>
    <row r="624" spans="1:1" x14ac:dyDescent="0.15">
      <c r="A624" t="s">
        <v>3921</v>
      </c>
    </row>
    <row r="625" spans="1:1" x14ac:dyDescent="0.15">
      <c r="A625" t="s">
        <v>3922</v>
      </c>
    </row>
    <row r="626" spans="1:1" x14ac:dyDescent="0.15">
      <c r="A626" t="s">
        <v>3923</v>
      </c>
    </row>
    <row r="627" spans="1:1" x14ac:dyDescent="0.15">
      <c r="A627" t="s">
        <v>3924</v>
      </c>
    </row>
    <row r="628" spans="1:1" x14ac:dyDescent="0.15">
      <c r="A628" t="s">
        <v>3925</v>
      </c>
    </row>
    <row r="629" spans="1:1" x14ac:dyDescent="0.15">
      <c r="A629" t="s">
        <v>3926</v>
      </c>
    </row>
    <row r="630" spans="1:1" x14ac:dyDescent="0.15">
      <c r="A630" t="s">
        <v>3927</v>
      </c>
    </row>
    <row r="631" spans="1:1" x14ac:dyDescent="0.15">
      <c r="A631" t="s">
        <v>3928</v>
      </c>
    </row>
    <row r="632" spans="1:1" x14ac:dyDescent="0.15">
      <c r="A632" t="s">
        <v>3929</v>
      </c>
    </row>
    <row r="633" spans="1:1" x14ac:dyDescent="0.15">
      <c r="A633" t="s">
        <v>3930</v>
      </c>
    </row>
    <row r="634" spans="1:1" x14ac:dyDescent="0.15">
      <c r="A634" t="s">
        <v>3931</v>
      </c>
    </row>
    <row r="635" spans="1:1" x14ac:dyDescent="0.15">
      <c r="A635" t="s">
        <v>3932</v>
      </c>
    </row>
    <row r="636" spans="1:1" x14ac:dyDescent="0.15">
      <c r="A636" t="s">
        <v>3933</v>
      </c>
    </row>
    <row r="637" spans="1:1" x14ac:dyDescent="0.15">
      <c r="A637" t="s">
        <v>3934</v>
      </c>
    </row>
    <row r="638" spans="1:1" x14ac:dyDescent="0.15">
      <c r="A638" t="s">
        <v>3935</v>
      </c>
    </row>
    <row r="639" spans="1:1" x14ac:dyDescent="0.15">
      <c r="A639" t="s">
        <v>3936</v>
      </c>
    </row>
    <row r="640" spans="1:1" x14ac:dyDescent="0.15">
      <c r="A640" t="s">
        <v>3937</v>
      </c>
    </row>
    <row r="641" spans="1:1" x14ac:dyDescent="0.15">
      <c r="A641" t="s">
        <v>3938</v>
      </c>
    </row>
    <row r="642" spans="1:1" x14ac:dyDescent="0.15">
      <c r="A642" t="s">
        <v>3939</v>
      </c>
    </row>
    <row r="643" spans="1:1" x14ac:dyDescent="0.15">
      <c r="A643" t="s">
        <v>3940</v>
      </c>
    </row>
    <row r="644" spans="1:1" x14ac:dyDescent="0.15">
      <c r="A644" t="s">
        <v>3941</v>
      </c>
    </row>
    <row r="645" spans="1:1" x14ac:dyDescent="0.15">
      <c r="A645" t="s">
        <v>3942</v>
      </c>
    </row>
    <row r="646" spans="1:1" x14ac:dyDescent="0.15">
      <c r="A646" t="s">
        <v>3943</v>
      </c>
    </row>
    <row r="647" spans="1:1" x14ac:dyDescent="0.15">
      <c r="A647" t="s">
        <v>3944</v>
      </c>
    </row>
    <row r="648" spans="1:1" x14ac:dyDescent="0.15">
      <c r="A648" t="s">
        <v>3945</v>
      </c>
    </row>
    <row r="649" spans="1:1" x14ac:dyDescent="0.15">
      <c r="A649" t="s">
        <v>3946</v>
      </c>
    </row>
    <row r="650" spans="1:1" x14ac:dyDescent="0.15">
      <c r="A650" t="s">
        <v>3947</v>
      </c>
    </row>
    <row r="651" spans="1:1" x14ac:dyDescent="0.15">
      <c r="A651" t="s">
        <v>3948</v>
      </c>
    </row>
    <row r="652" spans="1:1" x14ac:dyDescent="0.15">
      <c r="A652" t="s">
        <v>3949</v>
      </c>
    </row>
    <row r="653" spans="1:1" x14ac:dyDescent="0.15">
      <c r="A653" t="s">
        <v>3950</v>
      </c>
    </row>
    <row r="654" spans="1:1" x14ac:dyDescent="0.15">
      <c r="A654" t="s">
        <v>3951</v>
      </c>
    </row>
    <row r="655" spans="1:1" x14ac:dyDescent="0.15">
      <c r="A655" t="s">
        <v>3952</v>
      </c>
    </row>
    <row r="656" spans="1:1" x14ac:dyDescent="0.15">
      <c r="A656" t="s">
        <v>3953</v>
      </c>
    </row>
    <row r="657" spans="1:1" x14ac:dyDescent="0.15">
      <c r="A657" t="s">
        <v>3954</v>
      </c>
    </row>
    <row r="658" spans="1:1" x14ac:dyDescent="0.15">
      <c r="A658" t="s">
        <v>3955</v>
      </c>
    </row>
    <row r="659" spans="1:1" x14ac:dyDescent="0.15">
      <c r="A659" t="s">
        <v>3956</v>
      </c>
    </row>
    <row r="660" spans="1:1" x14ac:dyDescent="0.15">
      <c r="A660" t="s">
        <v>3957</v>
      </c>
    </row>
    <row r="661" spans="1:1" x14ac:dyDescent="0.15">
      <c r="A661" t="s">
        <v>3958</v>
      </c>
    </row>
    <row r="662" spans="1:1" x14ac:dyDescent="0.15">
      <c r="A662" t="s">
        <v>3959</v>
      </c>
    </row>
    <row r="663" spans="1:1" x14ac:dyDescent="0.15">
      <c r="A663" t="s">
        <v>3960</v>
      </c>
    </row>
    <row r="664" spans="1:1" x14ac:dyDescent="0.15">
      <c r="A664" t="s">
        <v>3961</v>
      </c>
    </row>
    <row r="665" spans="1:1" x14ac:dyDescent="0.15">
      <c r="A665" t="s">
        <v>3962</v>
      </c>
    </row>
    <row r="666" spans="1:1" x14ac:dyDescent="0.15">
      <c r="A666" t="s">
        <v>3963</v>
      </c>
    </row>
    <row r="667" spans="1:1" x14ac:dyDescent="0.15">
      <c r="A667" t="s">
        <v>3964</v>
      </c>
    </row>
    <row r="668" spans="1:1" x14ac:dyDescent="0.15">
      <c r="A668" t="s">
        <v>3965</v>
      </c>
    </row>
    <row r="669" spans="1:1" x14ac:dyDescent="0.15">
      <c r="A669" t="s">
        <v>3966</v>
      </c>
    </row>
    <row r="670" spans="1:1" x14ac:dyDescent="0.15">
      <c r="A670" t="s">
        <v>3967</v>
      </c>
    </row>
    <row r="671" spans="1:1" x14ac:dyDescent="0.15">
      <c r="A671" t="s">
        <v>3968</v>
      </c>
    </row>
    <row r="672" spans="1:1" x14ac:dyDescent="0.15">
      <c r="A672" t="s">
        <v>3969</v>
      </c>
    </row>
    <row r="673" spans="1:1" x14ac:dyDescent="0.15">
      <c r="A673" t="s">
        <v>3970</v>
      </c>
    </row>
    <row r="674" spans="1:1" x14ac:dyDescent="0.15">
      <c r="A674" t="s">
        <v>3971</v>
      </c>
    </row>
    <row r="675" spans="1:1" x14ac:dyDescent="0.15">
      <c r="A675" t="s">
        <v>3972</v>
      </c>
    </row>
    <row r="676" spans="1:1" x14ac:dyDescent="0.15">
      <c r="A676" t="s">
        <v>3973</v>
      </c>
    </row>
    <row r="677" spans="1:1" x14ac:dyDescent="0.15">
      <c r="A677" t="s">
        <v>3974</v>
      </c>
    </row>
    <row r="678" spans="1:1" x14ac:dyDescent="0.15">
      <c r="A678" t="s">
        <v>3975</v>
      </c>
    </row>
    <row r="679" spans="1:1" x14ac:dyDescent="0.15">
      <c r="A679" t="s">
        <v>3976</v>
      </c>
    </row>
    <row r="680" spans="1:1" x14ac:dyDescent="0.15">
      <c r="A680" t="s">
        <v>3977</v>
      </c>
    </row>
    <row r="681" spans="1:1" x14ac:dyDescent="0.15">
      <c r="A681" t="s">
        <v>3978</v>
      </c>
    </row>
    <row r="682" spans="1:1" x14ac:dyDescent="0.15">
      <c r="A682" t="s">
        <v>3979</v>
      </c>
    </row>
    <row r="683" spans="1:1" x14ac:dyDescent="0.15">
      <c r="A683" t="s">
        <v>3980</v>
      </c>
    </row>
    <row r="684" spans="1:1" x14ac:dyDescent="0.15">
      <c r="A684" t="s">
        <v>3981</v>
      </c>
    </row>
    <row r="685" spans="1:1" x14ac:dyDescent="0.15">
      <c r="A685" t="s">
        <v>3982</v>
      </c>
    </row>
    <row r="686" spans="1:1" x14ac:dyDescent="0.15">
      <c r="A686" t="s">
        <v>3983</v>
      </c>
    </row>
    <row r="687" spans="1:1" x14ac:dyDescent="0.15">
      <c r="A687" t="s">
        <v>3984</v>
      </c>
    </row>
    <row r="688" spans="1:1" x14ac:dyDescent="0.15">
      <c r="A688" t="s">
        <v>3985</v>
      </c>
    </row>
    <row r="689" spans="1:1" x14ac:dyDescent="0.15">
      <c r="A689" t="s">
        <v>3986</v>
      </c>
    </row>
    <row r="690" spans="1:1" x14ac:dyDescent="0.15">
      <c r="A690" t="s">
        <v>3987</v>
      </c>
    </row>
    <row r="691" spans="1:1" x14ac:dyDescent="0.15">
      <c r="A691" t="s">
        <v>3988</v>
      </c>
    </row>
    <row r="692" spans="1:1" x14ac:dyDescent="0.15">
      <c r="A692" t="s">
        <v>3989</v>
      </c>
    </row>
    <row r="693" spans="1:1" x14ac:dyDescent="0.15">
      <c r="A693" t="s">
        <v>3990</v>
      </c>
    </row>
    <row r="694" spans="1:1" x14ac:dyDescent="0.15">
      <c r="A694" t="s">
        <v>3991</v>
      </c>
    </row>
    <row r="695" spans="1:1" x14ac:dyDescent="0.15">
      <c r="A695" t="s">
        <v>3992</v>
      </c>
    </row>
    <row r="696" spans="1:1" x14ac:dyDescent="0.15">
      <c r="A696" t="s">
        <v>3993</v>
      </c>
    </row>
    <row r="697" spans="1:1" x14ac:dyDescent="0.15">
      <c r="A697" t="s">
        <v>3994</v>
      </c>
    </row>
    <row r="698" spans="1:1" x14ac:dyDescent="0.15">
      <c r="A698" t="s">
        <v>3995</v>
      </c>
    </row>
    <row r="699" spans="1:1" x14ac:dyDescent="0.15">
      <c r="A699" t="s">
        <v>3996</v>
      </c>
    </row>
    <row r="700" spans="1:1" x14ac:dyDescent="0.15">
      <c r="A700" t="s">
        <v>3997</v>
      </c>
    </row>
    <row r="701" spans="1:1" x14ac:dyDescent="0.15">
      <c r="A701" t="s">
        <v>3998</v>
      </c>
    </row>
    <row r="702" spans="1:1" x14ac:dyDescent="0.15">
      <c r="A702" t="s">
        <v>3999</v>
      </c>
    </row>
    <row r="703" spans="1:1" x14ac:dyDescent="0.15">
      <c r="A703" t="s">
        <v>4000</v>
      </c>
    </row>
    <row r="704" spans="1:1" x14ac:dyDescent="0.15">
      <c r="A704" t="s">
        <v>4001</v>
      </c>
    </row>
    <row r="705" spans="1:1" x14ac:dyDescent="0.15">
      <c r="A705" t="s">
        <v>4002</v>
      </c>
    </row>
    <row r="706" spans="1:1" x14ac:dyDescent="0.15">
      <c r="A706" t="s">
        <v>4003</v>
      </c>
    </row>
    <row r="707" spans="1:1" x14ac:dyDescent="0.15">
      <c r="A707" t="s">
        <v>4004</v>
      </c>
    </row>
    <row r="708" spans="1:1" x14ac:dyDescent="0.15">
      <c r="A708" t="s">
        <v>4005</v>
      </c>
    </row>
    <row r="709" spans="1:1" x14ac:dyDescent="0.15">
      <c r="A709" t="s">
        <v>4006</v>
      </c>
    </row>
    <row r="710" spans="1:1" x14ac:dyDescent="0.15">
      <c r="A710" t="s">
        <v>4007</v>
      </c>
    </row>
    <row r="711" spans="1:1" x14ac:dyDescent="0.15">
      <c r="A711" t="s">
        <v>4008</v>
      </c>
    </row>
    <row r="712" spans="1:1" x14ac:dyDescent="0.15">
      <c r="A712" t="s">
        <v>4009</v>
      </c>
    </row>
    <row r="713" spans="1:1" x14ac:dyDescent="0.15">
      <c r="A713" t="s">
        <v>4010</v>
      </c>
    </row>
    <row r="714" spans="1:1" x14ac:dyDescent="0.15">
      <c r="A714" t="s">
        <v>4011</v>
      </c>
    </row>
    <row r="715" spans="1:1" x14ac:dyDescent="0.15">
      <c r="A715" t="s">
        <v>3910</v>
      </c>
    </row>
    <row r="716" spans="1:1" x14ac:dyDescent="0.15">
      <c r="A716" t="s">
        <v>4012</v>
      </c>
    </row>
    <row r="717" spans="1:1" x14ac:dyDescent="0.15">
      <c r="A717" t="s">
        <v>4013</v>
      </c>
    </row>
    <row r="718" spans="1:1" x14ac:dyDescent="0.15">
      <c r="A718" t="s">
        <v>4014</v>
      </c>
    </row>
    <row r="719" spans="1:1" x14ac:dyDescent="0.15">
      <c r="A719" t="s">
        <v>4015</v>
      </c>
    </row>
    <row r="720" spans="1:1" x14ac:dyDescent="0.15">
      <c r="A720" t="s">
        <v>4016</v>
      </c>
    </row>
    <row r="721" spans="1:1" x14ac:dyDescent="0.15">
      <c r="A721" t="s">
        <v>4017</v>
      </c>
    </row>
    <row r="722" spans="1:1" x14ac:dyDescent="0.15">
      <c r="A722" t="s">
        <v>4018</v>
      </c>
    </row>
    <row r="723" spans="1:1" x14ac:dyDescent="0.15">
      <c r="A723" t="s">
        <v>4019</v>
      </c>
    </row>
    <row r="724" spans="1:1" x14ac:dyDescent="0.15">
      <c r="A724" t="s">
        <v>4020</v>
      </c>
    </row>
    <row r="725" spans="1:1" x14ac:dyDescent="0.15">
      <c r="A725" t="s">
        <v>4021</v>
      </c>
    </row>
    <row r="726" spans="1:1" x14ac:dyDescent="0.15">
      <c r="A726" t="s">
        <v>4022</v>
      </c>
    </row>
    <row r="727" spans="1:1" x14ac:dyDescent="0.15">
      <c r="A727" t="s">
        <v>4023</v>
      </c>
    </row>
    <row r="728" spans="1:1" x14ac:dyDescent="0.15">
      <c r="A728" t="s">
        <v>4024</v>
      </c>
    </row>
    <row r="729" spans="1:1" x14ac:dyDescent="0.15">
      <c r="A729" t="s">
        <v>4025</v>
      </c>
    </row>
    <row r="730" spans="1:1" x14ac:dyDescent="0.15">
      <c r="A730" t="s">
        <v>4026</v>
      </c>
    </row>
    <row r="731" spans="1:1" x14ac:dyDescent="0.15">
      <c r="A731" t="s">
        <v>4027</v>
      </c>
    </row>
    <row r="732" spans="1:1" x14ac:dyDescent="0.15">
      <c r="A732" t="s">
        <v>4028</v>
      </c>
    </row>
    <row r="733" spans="1:1" x14ac:dyDescent="0.15">
      <c r="A733" t="s">
        <v>4029</v>
      </c>
    </row>
    <row r="734" spans="1:1" x14ac:dyDescent="0.15">
      <c r="A734" t="s">
        <v>4030</v>
      </c>
    </row>
    <row r="735" spans="1:1" x14ac:dyDescent="0.15">
      <c r="A735" t="s">
        <v>4031</v>
      </c>
    </row>
    <row r="736" spans="1:1" x14ac:dyDescent="0.15">
      <c r="A736" t="s">
        <v>4032</v>
      </c>
    </row>
    <row r="737" spans="1:1" x14ac:dyDescent="0.15">
      <c r="A737" t="s">
        <v>4033</v>
      </c>
    </row>
    <row r="738" spans="1:1" x14ac:dyDescent="0.15">
      <c r="A738" t="s">
        <v>4034</v>
      </c>
    </row>
    <row r="739" spans="1:1" x14ac:dyDescent="0.15">
      <c r="A739" t="s">
        <v>4035</v>
      </c>
    </row>
    <row r="740" spans="1:1" x14ac:dyDescent="0.15">
      <c r="A740" t="s">
        <v>4036</v>
      </c>
    </row>
    <row r="741" spans="1:1" x14ac:dyDescent="0.15">
      <c r="A741" t="s">
        <v>4037</v>
      </c>
    </row>
    <row r="742" spans="1:1" x14ac:dyDescent="0.15">
      <c r="A742" t="s">
        <v>4038</v>
      </c>
    </row>
    <row r="743" spans="1:1" x14ac:dyDescent="0.15">
      <c r="A743" t="s">
        <v>4039</v>
      </c>
    </row>
    <row r="744" spans="1:1" x14ac:dyDescent="0.15">
      <c r="A744" t="s">
        <v>4040</v>
      </c>
    </row>
    <row r="745" spans="1:1" x14ac:dyDescent="0.15">
      <c r="A745" t="s">
        <v>4041</v>
      </c>
    </row>
    <row r="746" spans="1:1" x14ac:dyDescent="0.15">
      <c r="A746" t="s">
        <v>4042</v>
      </c>
    </row>
    <row r="747" spans="1:1" x14ac:dyDescent="0.15">
      <c r="A747" t="s">
        <v>4043</v>
      </c>
    </row>
    <row r="748" spans="1:1" x14ac:dyDescent="0.15">
      <c r="A748" t="s">
        <v>4044</v>
      </c>
    </row>
    <row r="749" spans="1:1" x14ac:dyDescent="0.15">
      <c r="A749" t="s">
        <v>4045</v>
      </c>
    </row>
    <row r="750" spans="1:1" x14ac:dyDescent="0.15">
      <c r="A750" t="s">
        <v>3966</v>
      </c>
    </row>
    <row r="751" spans="1:1" x14ac:dyDescent="0.15">
      <c r="A751" t="s">
        <v>4046</v>
      </c>
    </row>
    <row r="752" spans="1:1" x14ac:dyDescent="0.15">
      <c r="A752" t="s">
        <v>4047</v>
      </c>
    </row>
    <row r="753" spans="1:1" x14ac:dyDescent="0.15">
      <c r="A753" t="s">
        <v>4048</v>
      </c>
    </row>
    <row r="754" spans="1:1" x14ac:dyDescent="0.15">
      <c r="A754" t="s">
        <v>4049</v>
      </c>
    </row>
    <row r="755" spans="1:1" x14ac:dyDescent="0.15">
      <c r="A755" t="s">
        <v>4050</v>
      </c>
    </row>
    <row r="756" spans="1:1" x14ac:dyDescent="0.15">
      <c r="A756" t="s">
        <v>3973</v>
      </c>
    </row>
    <row r="757" spans="1:1" x14ac:dyDescent="0.15">
      <c r="A757" t="s">
        <v>4051</v>
      </c>
    </row>
    <row r="758" spans="1:1" x14ac:dyDescent="0.15">
      <c r="A758" t="s">
        <v>4052</v>
      </c>
    </row>
    <row r="759" spans="1:1" x14ac:dyDescent="0.15">
      <c r="A759" t="s">
        <v>4053</v>
      </c>
    </row>
    <row r="760" spans="1:1" x14ac:dyDescent="0.15">
      <c r="A760" t="s">
        <v>4054</v>
      </c>
    </row>
    <row r="761" spans="1:1" x14ac:dyDescent="0.15">
      <c r="A761" t="s">
        <v>4055</v>
      </c>
    </row>
    <row r="762" spans="1:1" x14ac:dyDescent="0.15">
      <c r="A762" t="s">
        <v>4056</v>
      </c>
    </row>
    <row r="763" spans="1:1" x14ac:dyDescent="0.15">
      <c r="A763" t="s">
        <v>4057</v>
      </c>
    </row>
    <row r="764" spans="1:1" x14ac:dyDescent="0.15">
      <c r="A764" t="s">
        <v>4058</v>
      </c>
    </row>
    <row r="765" spans="1:1" x14ac:dyDescent="0.15">
      <c r="A765" t="s">
        <v>4059</v>
      </c>
    </row>
    <row r="766" spans="1:1" x14ac:dyDescent="0.15">
      <c r="A766" t="s">
        <v>4060</v>
      </c>
    </row>
    <row r="767" spans="1:1" x14ac:dyDescent="0.15">
      <c r="A767" t="s">
        <v>4061</v>
      </c>
    </row>
    <row r="768" spans="1:1" x14ac:dyDescent="0.15">
      <c r="A768" t="s">
        <v>4062</v>
      </c>
    </row>
    <row r="769" spans="1:1" x14ac:dyDescent="0.15">
      <c r="A769" t="s">
        <v>4063</v>
      </c>
    </row>
    <row r="770" spans="1:1" x14ac:dyDescent="0.15">
      <c r="A770" t="s">
        <v>4064</v>
      </c>
    </row>
    <row r="771" spans="1:1" x14ac:dyDescent="0.15">
      <c r="A771" t="s">
        <v>4065</v>
      </c>
    </row>
    <row r="772" spans="1:1" x14ac:dyDescent="0.15">
      <c r="A772" t="s">
        <v>4010</v>
      </c>
    </row>
    <row r="773" spans="1:1" x14ac:dyDescent="0.15">
      <c r="A773" t="s">
        <v>4066</v>
      </c>
    </row>
    <row r="774" spans="1:1" x14ac:dyDescent="0.15">
      <c r="A774" t="s">
        <v>4067</v>
      </c>
    </row>
    <row r="775" spans="1:1" x14ac:dyDescent="0.15">
      <c r="A775" t="s">
        <v>4068</v>
      </c>
    </row>
    <row r="776" spans="1:1" x14ac:dyDescent="0.15">
      <c r="A776" t="s">
        <v>4069</v>
      </c>
    </row>
    <row r="777" spans="1:1" x14ac:dyDescent="0.15">
      <c r="A777" t="s">
        <v>4070</v>
      </c>
    </row>
    <row r="778" spans="1:1" x14ac:dyDescent="0.15">
      <c r="A778" t="s">
        <v>4071</v>
      </c>
    </row>
    <row r="779" spans="1:1" x14ac:dyDescent="0.15">
      <c r="A779" t="s">
        <v>4072</v>
      </c>
    </row>
    <row r="780" spans="1:1" x14ac:dyDescent="0.15">
      <c r="A780" t="s">
        <v>4073</v>
      </c>
    </row>
    <row r="781" spans="1:1" x14ac:dyDescent="0.15">
      <c r="A781" t="s">
        <v>4074</v>
      </c>
    </row>
    <row r="782" spans="1:1" x14ac:dyDescent="0.15">
      <c r="A782" t="s">
        <v>4015</v>
      </c>
    </row>
    <row r="783" spans="1:1" x14ac:dyDescent="0.15">
      <c r="A783" t="s">
        <v>3914</v>
      </c>
    </row>
    <row r="784" spans="1:1" x14ac:dyDescent="0.15">
      <c r="A784" t="s">
        <v>4075</v>
      </c>
    </row>
    <row r="785" spans="1:1" x14ac:dyDescent="0.15">
      <c r="A785" t="s">
        <v>4016</v>
      </c>
    </row>
    <row r="786" spans="1:1" x14ac:dyDescent="0.15">
      <c r="A786" t="s">
        <v>4076</v>
      </c>
    </row>
    <row r="787" spans="1:1" x14ac:dyDescent="0.15">
      <c r="A787" t="s">
        <v>4077</v>
      </c>
    </row>
    <row r="788" spans="1:1" x14ac:dyDescent="0.15">
      <c r="A788" t="s">
        <v>4078</v>
      </c>
    </row>
    <row r="789" spans="1:1" x14ac:dyDescent="0.15">
      <c r="A789" t="s">
        <v>4079</v>
      </c>
    </row>
    <row r="790" spans="1:1" x14ac:dyDescent="0.15">
      <c r="A790" t="s">
        <v>4080</v>
      </c>
    </row>
    <row r="791" spans="1:1" x14ac:dyDescent="0.15">
      <c r="A791" t="s">
        <v>4081</v>
      </c>
    </row>
    <row r="792" spans="1:1" x14ac:dyDescent="0.15">
      <c r="A792" t="s">
        <v>4082</v>
      </c>
    </row>
    <row r="793" spans="1:1" x14ac:dyDescent="0.15">
      <c r="A793" t="s">
        <v>4083</v>
      </c>
    </row>
    <row r="794" spans="1:1" x14ac:dyDescent="0.15">
      <c r="A794" t="s">
        <v>4084</v>
      </c>
    </row>
    <row r="795" spans="1:1" x14ac:dyDescent="0.15">
      <c r="A795" t="s">
        <v>4085</v>
      </c>
    </row>
    <row r="796" spans="1:1" x14ac:dyDescent="0.15">
      <c r="A796" t="s">
        <v>4086</v>
      </c>
    </row>
    <row r="797" spans="1:1" x14ac:dyDescent="0.15">
      <c r="A797" t="s">
        <v>4087</v>
      </c>
    </row>
    <row r="798" spans="1:1" x14ac:dyDescent="0.15">
      <c r="A798" t="s">
        <v>4088</v>
      </c>
    </row>
    <row r="799" spans="1:1" x14ac:dyDescent="0.15">
      <c r="A799" t="s">
        <v>4089</v>
      </c>
    </row>
    <row r="800" spans="1:1" x14ac:dyDescent="0.15">
      <c r="A800" t="s">
        <v>4601</v>
      </c>
    </row>
    <row r="801" spans="1:1" x14ac:dyDescent="0.15">
      <c r="A801" t="s">
        <v>4090</v>
      </c>
    </row>
    <row r="802" spans="1:1" x14ac:dyDescent="0.15">
      <c r="A802" t="s">
        <v>4091</v>
      </c>
    </row>
    <row r="803" spans="1:1" x14ac:dyDescent="0.15">
      <c r="A803" t="s">
        <v>3488</v>
      </c>
    </row>
    <row r="804" spans="1:1" x14ac:dyDescent="0.15">
      <c r="A804" t="s">
        <v>3488</v>
      </c>
    </row>
    <row r="805" spans="1:1" x14ac:dyDescent="0.15">
      <c r="A805" t="s">
        <v>3573</v>
      </c>
    </row>
    <row r="806" spans="1:1" x14ac:dyDescent="0.15">
      <c r="A806" t="s">
        <v>3773</v>
      </c>
    </row>
    <row r="807" spans="1:1" x14ac:dyDescent="0.15">
      <c r="A807" t="s">
        <v>3771</v>
      </c>
    </row>
    <row r="808" spans="1:1" x14ac:dyDescent="0.15">
      <c r="A808" t="s">
        <v>3822</v>
      </c>
    </row>
    <row r="809" spans="1:1" x14ac:dyDescent="0.15">
      <c r="A809" t="s">
        <v>3823</v>
      </c>
    </row>
    <row r="810" spans="1:1" x14ac:dyDescent="0.15">
      <c r="A810" t="s">
        <v>3802</v>
      </c>
    </row>
    <row r="811" spans="1:1" x14ac:dyDescent="0.15">
      <c r="A811" t="s">
        <v>3803</v>
      </c>
    </row>
    <row r="812" spans="1:1" x14ac:dyDescent="0.15">
      <c r="A812" t="s">
        <v>3815</v>
      </c>
    </row>
    <row r="813" spans="1:1" x14ac:dyDescent="0.15">
      <c r="A813" t="s">
        <v>3816</v>
      </c>
    </row>
    <row r="814" spans="1:1" x14ac:dyDescent="0.15">
      <c r="A814" t="s">
        <v>3774</v>
      </c>
    </row>
    <row r="815" spans="1:1" x14ac:dyDescent="0.15">
      <c r="A815" t="s">
        <v>3775</v>
      </c>
    </row>
    <row r="816" spans="1:1" x14ac:dyDescent="0.15">
      <c r="A816" t="s">
        <v>3817</v>
      </c>
    </row>
    <row r="817" spans="1:1" x14ac:dyDescent="0.15">
      <c r="A817" t="s">
        <v>3806</v>
      </c>
    </row>
    <row r="818" spans="1:1" x14ac:dyDescent="0.15">
      <c r="A818" t="s">
        <v>3807</v>
      </c>
    </row>
    <row r="819" spans="1:1" x14ac:dyDescent="0.15">
      <c r="A819" t="s">
        <v>3791</v>
      </c>
    </row>
    <row r="820" spans="1:1" x14ac:dyDescent="0.15">
      <c r="A820" t="s">
        <v>4092</v>
      </c>
    </row>
    <row r="821" spans="1:1" x14ac:dyDescent="0.15">
      <c r="A821" t="s">
        <v>4093</v>
      </c>
    </row>
    <row r="822" spans="1:1" x14ac:dyDescent="0.15">
      <c r="A822" t="s">
        <v>4094</v>
      </c>
    </row>
    <row r="823" spans="1:1" x14ac:dyDescent="0.15">
      <c r="A823" t="s">
        <v>4095</v>
      </c>
    </row>
    <row r="824" spans="1:1" x14ac:dyDescent="0.15">
      <c r="A824" t="s">
        <v>3821</v>
      </c>
    </row>
    <row r="825" spans="1:1" x14ac:dyDescent="0.15">
      <c r="A825" t="s">
        <v>3842</v>
      </c>
    </row>
    <row r="826" spans="1:1" x14ac:dyDescent="0.15">
      <c r="A826" t="s">
        <v>4096</v>
      </c>
    </row>
    <row r="827" spans="1:1" x14ac:dyDescent="0.15">
      <c r="A827" t="s">
        <v>4097</v>
      </c>
    </row>
    <row r="828" spans="1:1" x14ac:dyDescent="0.15">
      <c r="A828" t="s">
        <v>3826</v>
      </c>
    </row>
    <row r="829" spans="1:1" x14ac:dyDescent="0.15">
      <c r="A829" t="s">
        <v>3827</v>
      </c>
    </row>
    <row r="830" spans="1:1" x14ac:dyDescent="0.15">
      <c r="A830" t="s">
        <v>3811</v>
      </c>
    </row>
    <row r="831" spans="1:1" x14ac:dyDescent="0.15">
      <c r="A831" t="s">
        <v>3812</v>
      </c>
    </row>
    <row r="832" spans="1:1" x14ac:dyDescent="0.15">
      <c r="A832" t="s">
        <v>3818</v>
      </c>
    </row>
    <row r="833" spans="1:1" x14ac:dyDescent="0.15">
      <c r="A833" t="s">
        <v>4098</v>
      </c>
    </row>
    <row r="834" spans="1:1" x14ac:dyDescent="0.15">
      <c r="A834" t="s">
        <v>4099</v>
      </c>
    </row>
    <row r="835" spans="1:1" x14ac:dyDescent="0.15">
      <c r="A835" t="s">
        <v>3824</v>
      </c>
    </row>
    <row r="836" spans="1:1" x14ac:dyDescent="0.15">
      <c r="A836" t="s">
        <v>3825</v>
      </c>
    </row>
    <row r="837" spans="1:1" x14ac:dyDescent="0.15">
      <c r="A837" t="s">
        <v>3785</v>
      </c>
    </row>
    <row r="838" spans="1:1" x14ac:dyDescent="0.15">
      <c r="A838" t="s">
        <v>3786</v>
      </c>
    </row>
    <row r="839" spans="1:1" x14ac:dyDescent="0.15">
      <c r="A839" t="s">
        <v>3787</v>
      </c>
    </row>
    <row r="840" spans="1:1" x14ac:dyDescent="0.15">
      <c r="A840" t="s">
        <v>3788</v>
      </c>
    </row>
    <row r="841" spans="1:1" x14ac:dyDescent="0.15">
      <c r="A841" t="s">
        <v>4100</v>
      </c>
    </row>
    <row r="842" spans="1:1" x14ac:dyDescent="0.15">
      <c r="A842" t="s">
        <v>3779</v>
      </c>
    </row>
    <row r="843" spans="1:1" x14ac:dyDescent="0.15">
      <c r="A843" t="s">
        <v>3830</v>
      </c>
    </row>
    <row r="844" spans="1:1" x14ac:dyDescent="0.15">
      <c r="A844" t="s">
        <v>3831</v>
      </c>
    </row>
    <row r="845" spans="1:1" x14ac:dyDescent="0.15">
      <c r="A845" t="s">
        <v>3741</v>
      </c>
    </row>
    <row r="846" spans="1:1" x14ac:dyDescent="0.15">
      <c r="A846" t="s">
        <v>3742</v>
      </c>
    </row>
    <row r="847" spans="1:1" x14ac:dyDescent="0.15">
      <c r="A847" t="s">
        <v>4101</v>
      </c>
    </row>
    <row r="848" spans="1:1" x14ac:dyDescent="0.15">
      <c r="A848" t="s">
        <v>4102</v>
      </c>
    </row>
    <row r="849" spans="1:1" x14ac:dyDescent="0.15">
      <c r="A849" t="s">
        <v>3819</v>
      </c>
    </row>
    <row r="850" spans="1:1" x14ac:dyDescent="0.15">
      <c r="A850" t="s">
        <v>3820</v>
      </c>
    </row>
    <row r="851" spans="1:1" x14ac:dyDescent="0.15">
      <c r="A851" t="s">
        <v>3683</v>
      </c>
    </row>
    <row r="852" spans="1:1" x14ac:dyDescent="0.15">
      <c r="A852" t="s">
        <v>4103</v>
      </c>
    </row>
    <row r="853" spans="1:1" x14ac:dyDescent="0.15">
      <c r="A853" t="s">
        <v>4104</v>
      </c>
    </row>
    <row r="854" spans="1:1" x14ac:dyDescent="0.15">
      <c r="A854" t="s">
        <v>3813</v>
      </c>
    </row>
    <row r="855" spans="1:1" x14ac:dyDescent="0.15">
      <c r="A855" t="s">
        <v>3692</v>
      </c>
    </row>
    <row r="856" spans="1:1" x14ac:dyDescent="0.15">
      <c r="A856" t="s">
        <v>3784</v>
      </c>
    </row>
    <row r="857" spans="1:1" x14ac:dyDescent="0.15">
      <c r="A857" t="s">
        <v>3804</v>
      </c>
    </row>
    <row r="858" spans="1:1" x14ac:dyDescent="0.15">
      <c r="A858" t="s">
        <v>3805</v>
      </c>
    </row>
    <row r="859" spans="1:1" x14ac:dyDescent="0.15">
      <c r="A859" t="s">
        <v>3828</v>
      </c>
    </row>
    <row r="860" spans="1:1" x14ac:dyDescent="0.15">
      <c r="A860" t="s">
        <v>3829</v>
      </c>
    </row>
    <row r="861" spans="1:1" x14ac:dyDescent="0.15">
      <c r="A861" t="s">
        <v>3828</v>
      </c>
    </row>
    <row r="862" spans="1:1" x14ac:dyDescent="0.15">
      <c r="A862" t="s">
        <v>3829</v>
      </c>
    </row>
    <row r="863" spans="1:1" x14ac:dyDescent="0.15">
      <c r="A863" t="s">
        <v>4105</v>
      </c>
    </row>
    <row r="864" spans="1:1" x14ac:dyDescent="0.15">
      <c r="A864" t="s">
        <v>4106</v>
      </c>
    </row>
    <row r="865" spans="1:1" x14ac:dyDescent="0.15">
      <c r="A865" t="s">
        <v>4107</v>
      </c>
    </row>
    <row r="866" spans="1:1" x14ac:dyDescent="0.15">
      <c r="A866" t="s">
        <v>4108</v>
      </c>
    </row>
    <row r="867" spans="1:1" x14ac:dyDescent="0.15">
      <c r="A867" t="s">
        <v>4109</v>
      </c>
    </row>
    <row r="868" spans="1:1" x14ac:dyDescent="0.15">
      <c r="A868" t="s">
        <v>4110</v>
      </c>
    </row>
    <row r="869" spans="1:1" x14ac:dyDescent="0.15">
      <c r="A869" t="s">
        <v>3707</v>
      </c>
    </row>
    <row r="870" spans="1:1" x14ac:dyDescent="0.15">
      <c r="A870" t="s">
        <v>4111</v>
      </c>
    </row>
    <row r="871" spans="1:1" x14ac:dyDescent="0.15">
      <c r="A871" t="s">
        <v>4112</v>
      </c>
    </row>
    <row r="872" spans="1:1" x14ac:dyDescent="0.15">
      <c r="A872" t="s">
        <v>4113</v>
      </c>
    </row>
    <row r="873" spans="1:1" x14ac:dyDescent="0.15">
      <c r="A873" t="s">
        <v>4114</v>
      </c>
    </row>
    <row r="874" spans="1:1" x14ac:dyDescent="0.15">
      <c r="A874" t="s">
        <v>4115</v>
      </c>
    </row>
    <row r="875" spans="1:1" x14ac:dyDescent="0.15">
      <c r="A875" t="s">
        <v>4116</v>
      </c>
    </row>
    <row r="876" spans="1:1" x14ac:dyDescent="0.15">
      <c r="A876" t="s">
        <v>3741</v>
      </c>
    </row>
    <row r="877" spans="1:1" x14ac:dyDescent="0.15">
      <c r="A877" t="s">
        <v>3742</v>
      </c>
    </row>
    <row r="878" spans="1:1" x14ac:dyDescent="0.15">
      <c r="A878" t="s">
        <v>3859</v>
      </c>
    </row>
    <row r="879" spans="1:1" x14ac:dyDescent="0.15">
      <c r="A879" t="s">
        <v>3860</v>
      </c>
    </row>
    <row r="880" spans="1:1" x14ac:dyDescent="0.15">
      <c r="A880" t="s">
        <v>3772</v>
      </c>
    </row>
    <row r="881" spans="1:1" x14ac:dyDescent="0.15">
      <c r="A881" t="s">
        <v>4117</v>
      </c>
    </row>
    <row r="882" spans="1:1" x14ac:dyDescent="0.15">
      <c r="A882" t="s">
        <v>3847</v>
      </c>
    </row>
    <row r="883" spans="1:1" x14ac:dyDescent="0.15">
      <c r="A883" t="s">
        <v>3785</v>
      </c>
    </row>
    <row r="884" spans="1:1" x14ac:dyDescent="0.15">
      <c r="A884" t="s">
        <v>3786</v>
      </c>
    </row>
    <row r="885" spans="1:1" x14ac:dyDescent="0.15">
      <c r="A885" t="s">
        <v>3855</v>
      </c>
    </row>
    <row r="886" spans="1:1" x14ac:dyDescent="0.15">
      <c r="A886" t="s">
        <v>3856</v>
      </c>
    </row>
    <row r="887" spans="1:1" x14ac:dyDescent="0.15">
      <c r="A887" t="s">
        <v>3824</v>
      </c>
    </row>
    <row r="888" spans="1:1" x14ac:dyDescent="0.15">
      <c r="A888" t="s">
        <v>3825</v>
      </c>
    </row>
    <row r="889" spans="1:1" x14ac:dyDescent="0.15">
      <c r="A889" t="s">
        <v>4118</v>
      </c>
    </row>
    <row r="890" spans="1:1" x14ac:dyDescent="0.15">
      <c r="A890" t="s">
        <v>4119</v>
      </c>
    </row>
    <row r="891" spans="1:1" x14ac:dyDescent="0.15">
      <c r="A891" t="s">
        <v>3676</v>
      </c>
    </row>
    <row r="892" spans="1:1" x14ac:dyDescent="0.15">
      <c r="A892" t="s">
        <v>3677</v>
      </c>
    </row>
    <row r="893" spans="1:1" x14ac:dyDescent="0.15">
      <c r="A893" t="s">
        <v>3573</v>
      </c>
    </row>
    <row r="894" spans="1:1" x14ac:dyDescent="0.15">
      <c r="A894" t="s">
        <v>3872</v>
      </c>
    </row>
    <row r="895" spans="1:1" x14ac:dyDescent="0.15">
      <c r="A895" t="s">
        <v>4120</v>
      </c>
    </row>
    <row r="896" spans="1:1" x14ac:dyDescent="0.15">
      <c r="A896" t="s">
        <v>4121</v>
      </c>
    </row>
    <row r="897" spans="1:1" x14ac:dyDescent="0.15">
      <c r="A897" t="s">
        <v>3869</v>
      </c>
    </row>
    <row r="898" spans="1:1" x14ac:dyDescent="0.15">
      <c r="A898" t="s">
        <v>3870</v>
      </c>
    </row>
    <row r="899" spans="1:1" x14ac:dyDescent="0.15">
      <c r="A899" t="s">
        <v>3774</v>
      </c>
    </row>
    <row r="900" spans="1:1" x14ac:dyDescent="0.15">
      <c r="A900" t="s">
        <v>3798</v>
      </c>
    </row>
    <row r="901" spans="1:1" x14ac:dyDescent="0.15">
      <c r="A901" t="s">
        <v>3799</v>
      </c>
    </row>
    <row r="902" spans="1:1" x14ac:dyDescent="0.15">
      <c r="A902" t="s">
        <v>3692</v>
      </c>
    </row>
    <row r="903" spans="1:1" x14ac:dyDescent="0.15">
      <c r="A903" t="s">
        <v>3784</v>
      </c>
    </row>
    <row r="904" spans="1:1" x14ac:dyDescent="0.15">
      <c r="A904" t="s">
        <v>3782</v>
      </c>
    </row>
    <row r="905" spans="1:1" x14ac:dyDescent="0.15">
      <c r="A905" t="s">
        <v>3783</v>
      </c>
    </row>
    <row r="906" spans="1:1" x14ac:dyDescent="0.15">
      <c r="A906" t="s">
        <v>3813</v>
      </c>
    </row>
    <row r="907" spans="1:1" x14ac:dyDescent="0.15">
      <c r="A907" t="s">
        <v>3802</v>
      </c>
    </row>
    <row r="908" spans="1:1" x14ac:dyDescent="0.15">
      <c r="A908" t="s">
        <v>3803</v>
      </c>
    </row>
    <row r="909" spans="1:1" x14ac:dyDescent="0.15">
      <c r="A909" t="s">
        <v>3488</v>
      </c>
    </row>
    <row r="910" spans="1:1" x14ac:dyDescent="0.15">
      <c r="A910" t="s">
        <v>4122</v>
      </c>
    </row>
    <row r="911" spans="1:1" x14ac:dyDescent="0.15">
      <c r="A911" t="s">
        <v>4123</v>
      </c>
    </row>
    <row r="912" spans="1:1" x14ac:dyDescent="0.15">
      <c r="A912" t="s">
        <v>3811</v>
      </c>
    </row>
    <row r="913" spans="1:1" x14ac:dyDescent="0.15">
      <c r="A913" t="s">
        <v>3812</v>
      </c>
    </row>
    <row r="914" spans="1:1" x14ac:dyDescent="0.15">
      <c r="A914" t="s">
        <v>3871</v>
      </c>
    </row>
    <row r="915" spans="1:1" x14ac:dyDescent="0.15">
      <c r="A915" t="s">
        <v>3789</v>
      </c>
    </row>
    <row r="916" spans="1:1" x14ac:dyDescent="0.15">
      <c r="A916" t="s">
        <v>3790</v>
      </c>
    </row>
    <row r="917" spans="1:1" x14ac:dyDescent="0.15">
      <c r="A917" t="s">
        <v>3477</v>
      </c>
    </row>
    <row r="918" spans="1:1" x14ac:dyDescent="0.15">
      <c r="A918" t="s">
        <v>3478</v>
      </c>
    </row>
    <row r="919" spans="1:1" x14ac:dyDescent="0.15">
      <c r="A919" t="s">
        <v>3843</v>
      </c>
    </row>
    <row r="920" spans="1:1" x14ac:dyDescent="0.15">
      <c r="A920" t="s">
        <v>3844</v>
      </c>
    </row>
    <row r="921" spans="1:1" x14ac:dyDescent="0.15">
      <c r="A921" t="s">
        <v>3804</v>
      </c>
    </row>
    <row r="922" spans="1:1" x14ac:dyDescent="0.15">
      <c r="A922" t="s">
        <v>3805</v>
      </c>
    </row>
    <row r="923" spans="1:1" x14ac:dyDescent="0.15">
      <c r="A923" t="s">
        <v>3778</v>
      </c>
    </row>
    <row r="924" spans="1:1" x14ac:dyDescent="0.15">
      <c r="A924" t="s">
        <v>3779</v>
      </c>
    </row>
    <row r="925" spans="1:1" x14ac:dyDescent="0.15">
      <c r="A925" t="s">
        <v>3488</v>
      </c>
    </row>
    <row r="926" spans="1:1" x14ac:dyDescent="0.15">
      <c r="A926" t="s">
        <v>4124</v>
      </c>
    </row>
    <row r="927" spans="1:1" x14ac:dyDescent="0.15">
      <c r="A927" t="s">
        <v>4125</v>
      </c>
    </row>
    <row r="928" spans="1:1" x14ac:dyDescent="0.15">
      <c r="A928" t="s">
        <v>3675</v>
      </c>
    </row>
    <row r="929" spans="1:1" x14ac:dyDescent="0.15">
      <c r="A929" t="s">
        <v>4126</v>
      </c>
    </row>
    <row r="930" spans="1:1" x14ac:dyDescent="0.15">
      <c r="A930" t="s">
        <v>4127</v>
      </c>
    </row>
    <row r="931" spans="1:1" x14ac:dyDescent="0.15">
      <c r="A931" t="s">
        <v>4128</v>
      </c>
    </row>
    <row r="932" spans="1:1" x14ac:dyDescent="0.15">
      <c r="A932" t="s">
        <v>4129</v>
      </c>
    </row>
    <row r="933" spans="1:1" x14ac:dyDescent="0.15">
      <c r="A933" t="s">
        <v>3775</v>
      </c>
    </row>
    <row r="934" spans="1:1" x14ac:dyDescent="0.15">
      <c r="A934" t="s">
        <v>3692</v>
      </c>
    </row>
    <row r="935" spans="1:1" x14ac:dyDescent="0.15">
      <c r="A935" t="s">
        <v>3784</v>
      </c>
    </row>
    <row r="936" spans="1:1" x14ac:dyDescent="0.15">
      <c r="A936" t="s">
        <v>3427</v>
      </c>
    </row>
    <row r="937" spans="1:1" x14ac:dyDescent="0.15">
      <c r="A937" t="s">
        <v>3428</v>
      </c>
    </row>
    <row r="938" spans="1:1" x14ac:dyDescent="0.15">
      <c r="A938" t="s">
        <v>3767</v>
      </c>
    </row>
    <row r="939" spans="1:1" x14ac:dyDescent="0.15">
      <c r="A939" t="s">
        <v>3768</v>
      </c>
    </row>
    <row r="940" spans="1:1" x14ac:dyDescent="0.15">
      <c r="A940" t="s">
        <v>4130</v>
      </c>
    </row>
    <row r="941" spans="1:1" x14ac:dyDescent="0.15">
      <c r="A941" t="s">
        <v>4131</v>
      </c>
    </row>
    <row r="942" spans="1:1" x14ac:dyDescent="0.15">
      <c r="A942" t="s">
        <v>4132</v>
      </c>
    </row>
    <row r="943" spans="1:1" x14ac:dyDescent="0.15">
      <c r="A943" t="s">
        <v>4133</v>
      </c>
    </row>
    <row r="944" spans="1:1" x14ac:dyDescent="0.15">
      <c r="A944" t="s">
        <v>3800</v>
      </c>
    </row>
    <row r="945" spans="1:1" x14ac:dyDescent="0.15">
      <c r="A945" t="s">
        <v>3801</v>
      </c>
    </row>
    <row r="946" spans="1:1" x14ac:dyDescent="0.15">
      <c r="A946" t="s">
        <v>3774</v>
      </c>
    </row>
    <row r="947" spans="1:1" x14ac:dyDescent="0.15">
      <c r="A947" t="s">
        <v>3819</v>
      </c>
    </row>
    <row r="948" spans="1:1" x14ac:dyDescent="0.15">
      <c r="A948" t="s">
        <v>3820</v>
      </c>
    </row>
    <row r="949" spans="1:1" x14ac:dyDescent="0.15">
      <c r="A949" t="s">
        <v>4134</v>
      </c>
    </row>
    <row r="950" spans="1:1" x14ac:dyDescent="0.15">
      <c r="A950" t="s">
        <v>4135</v>
      </c>
    </row>
    <row r="951" spans="1:1" x14ac:dyDescent="0.15">
      <c r="A951" t="s">
        <v>4117</v>
      </c>
    </row>
    <row r="952" spans="1:1" x14ac:dyDescent="0.15">
      <c r="A952" t="s">
        <v>3580</v>
      </c>
    </row>
    <row r="953" spans="1:1" x14ac:dyDescent="0.15">
      <c r="A953" t="s">
        <v>3785</v>
      </c>
    </row>
    <row r="954" spans="1:1" x14ac:dyDescent="0.15">
      <c r="A954" t="s">
        <v>3786</v>
      </c>
    </row>
    <row r="955" spans="1:1" x14ac:dyDescent="0.15">
      <c r="A955" t="s">
        <v>3787</v>
      </c>
    </row>
    <row r="956" spans="1:1" x14ac:dyDescent="0.15">
      <c r="A956" t="s">
        <v>3788</v>
      </c>
    </row>
    <row r="957" spans="1:1" x14ac:dyDescent="0.15">
      <c r="A957" t="s">
        <v>3824</v>
      </c>
    </row>
    <row r="958" spans="1:1" x14ac:dyDescent="0.15">
      <c r="A958" t="s">
        <v>3825</v>
      </c>
    </row>
    <row r="959" spans="1:1" x14ac:dyDescent="0.15">
      <c r="A959" t="s">
        <v>3802</v>
      </c>
    </row>
    <row r="960" spans="1:1" x14ac:dyDescent="0.15">
      <c r="A960" t="s">
        <v>3803</v>
      </c>
    </row>
    <row r="961" spans="1:1" x14ac:dyDescent="0.15">
      <c r="A961" t="s">
        <v>3842</v>
      </c>
    </row>
    <row r="962" spans="1:1" x14ac:dyDescent="0.15">
      <c r="A962" t="s">
        <v>3780</v>
      </c>
    </row>
    <row r="963" spans="1:1" x14ac:dyDescent="0.15">
      <c r="A963" t="s">
        <v>3781</v>
      </c>
    </row>
    <row r="964" spans="1:1" x14ac:dyDescent="0.15">
      <c r="A964" t="s">
        <v>3813</v>
      </c>
    </row>
    <row r="965" spans="1:1" x14ac:dyDescent="0.15">
      <c r="A965" t="s">
        <v>3811</v>
      </c>
    </row>
    <row r="966" spans="1:1" x14ac:dyDescent="0.15">
      <c r="A966" t="s">
        <v>3812</v>
      </c>
    </row>
    <row r="967" spans="1:1" x14ac:dyDescent="0.15">
      <c r="A967" t="s">
        <v>3488</v>
      </c>
    </row>
    <row r="968" spans="1:1" x14ac:dyDescent="0.15">
      <c r="A968" t="s">
        <v>4136</v>
      </c>
    </row>
    <row r="969" spans="1:1" x14ac:dyDescent="0.15">
      <c r="A969" t="s">
        <v>4137</v>
      </c>
    </row>
    <row r="970" spans="1:1" x14ac:dyDescent="0.15">
      <c r="A970" t="s">
        <v>3681</v>
      </c>
    </row>
    <row r="971" spans="1:1" x14ac:dyDescent="0.15">
      <c r="A971" t="s">
        <v>4138</v>
      </c>
    </row>
    <row r="972" spans="1:1" x14ac:dyDescent="0.15">
      <c r="A972" t="s">
        <v>3813</v>
      </c>
    </row>
    <row r="973" spans="1:1" x14ac:dyDescent="0.15">
      <c r="A973" t="s">
        <v>3477</v>
      </c>
    </row>
    <row r="974" spans="1:1" x14ac:dyDescent="0.15">
      <c r="A974" t="s">
        <v>3478</v>
      </c>
    </row>
    <row r="975" spans="1:1" x14ac:dyDescent="0.15">
      <c r="A975" t="s">
        <v>4139</v>
      </c>
    </row>
    <row r="976" spans="1:1" x14ac:dyDescent="0.15">
      <c r="A976" t="s">
        <v>3775</v>
      </c>
    </row>
    <row r="977" spans="1:1" x14ac:dyDescent="0.15">
      <c r="A977" t="s">
        <v>3573</v>
      </c>
    </row>
    <row r="978" spans="1:1" x14ac:dyDescent="0.15">
      <c r="A978" t="s">
        <v>3813</v>
      </c>
    </row>
    <row r="979" spans="1:1" x14ac:dyDescent="0.15">
      <c r="A979" t="s">
        <v>3789</v>
      </c>
    </row>
    <row r="980" spans="1:1" x14ac:dyDescent="0.15">
      <c r="A980" t="s">
        <v>3790</v>
      </c>
    </row>
    <row r="981" spans="1:1" x14ac:dyDescent="0.15">
      <c r="A981" t="s">
        <v>3675</v>
      </c>
    </row>
    <row r="982" spans="1:1" x14ac:dyDescent="0.15">
      <c r="A982" t="s">
        <v>3488</v>
      </c>
    </row>
    <row r="983" spans="1:1" x14ac:dyDescent="0.15">
      <c r="A983" t="s">
        <v>4140</v>
      </c>
    </row>
    <row r="984" spans="1:1" x14ac:dyDescent="0.15">
      <c r="A984" t="s">
        <v>4141</v>
      </c>
    </row>
    <row r="985" spans="1:1" x14ac:dyDescent="0.15">
      <c r="A985" t="s">
        <v>4142</v>
      </c>
    </row>
    <row r="986" spans="1:1" x14ac:dyDescent="0.15">
      <c r="A986" t="s">
        <v>4143</v>
      </c>
    </row>
    <row r="987" spans="1:1" x14ac:dyDescent="0.15">
      <c r="A987" t="s">
        <v>3741</v>
      </c>
    </row>
    <row r="988" spans="1:1" x14ac:dyDescent="0.15">
      <c r="A988" t="s">
        <v>3742</v>
      </c>
    </row>
    <row r="989" spans="1:1" x14ac:dyDescent="0.15">
      <c r="A989" t="s">
        <v>3815</v>
      </c>
    </row>
    <row r="990" spans="1:1" x14ac:dyDescent="0.15">
      <c r="A990" t="s">
        <v>3816</v>
      </c>
    </row>
    <row r="991" spans="1:1" x14ac:dyDescent="0.15">
      <c r="A991" t="s">
        <v>3832</v>
      </c>
    </row>
    <row r="992" spans="1:1" x14ac:dyDescent="0.15">
      <c r="A992" t="s">
        <v>3833</v>
      </c>
    </row>
    <row r="993" spans="1:1" x14ac:dyDescent="0.15">
      <c r="A993" t="s">
        <v>4144</v>
      </c>
    </row>
    <row r="994" spans="1:1" x14ac:dyDescent="0.15">
      <c r="A994" t="s">
        <v>3772</v>
      </c>
    </row>
    <row r="995" spans="1:1" x14ac:dyDescent="0.15">
      <c r="A995" t="s">
        <v>4145</v>
      </c>
    </row>
    <row r="996" spans="1:1" x14ac:dyDescent="0.15">
      <c r="A996" t="s">
        <v>4110</v>
      </c>
    </row>
    <row r="997" spans="1:1" x14ac:dyDescent="0.15">
      <c r="A997" t="s">
        <v>4146</v>
      </c>
    </row>
    <row r="998" spans="1:1" x14ac:dyDescent="0.15">
      <c r="A998" t="s">
        <v>4147</v>
      </c>
    </row>
    <row r="999" spans="1:1" x14ac:dyDescent="0.15">
      <c r="A999" t="s">
        <v>4148</v>
      </c>
    </row>
    <row r="1000" spans="1:1" x14ac:dyDescent="0.15">
      <c r="A1000" t="s">
        <v>4149</v>
      </c>
    </row>
    <row r="1001" spans="1:1" x14ac:dyDescent="0.15">
      <c r="A1001" t="s">
        <v>4150</v>
      </c>
    </row>
    <row r="1002" spans="1:1" x14ac:dyDescent="0.15">
      <c r="A1002" t="s">
        <v>4151</v>
      </c>
    </row>
    <row r="1003" spans="1:1" x14ac:dyDescent="0.15">
      <c r="A1003" t="s">
        <v>3462</v>
      </c>
    </row>
    <row r="1004" spans="1:1" x14ac:dyDescent="0.15">
      <c r="A1004" t="s">
        <v>3463</v>
      </c>
    </row>
    <row r="1005" spans="1:1" x14ac:dyDescent="0.15">
      <c r="A1005" t="s">
        <v>3692</v>
      </c>
    </row>
    <row r="1006" spans="1:1" x14ac:dyDescent="0.15">
      <c r="A1006" t="s">
        <v>3784</v>
      </c>
    </row>
    <row r="1007" spans="1:1" x14ac:dyDescent="0.15">
      <c r="A1007" t="s">
        <v>4144</v>
      </c>
    </row>
    <row r="1008" spans="1:1" x14ac:dyDescent="0.15">
      <c r="A1008" t="s">
        <v>4101</v>
      </c>
    </row>
    <row r="1009" spans="1:1" x14ac:dyDescent="0.15">
      <c r="A1009" t="s">
        <v>4102</v>
      </c>
    </row>
    <row r="1010" spans="1:1" x14ac:dyDescent="0.15">
      <c r="A1010" t="s">
        <v>4152</v>
      </c>
    </row>
    <row r="1011" spans="1:1" x14ac:dyDescent="0.15">
      <c r="A1011" t="s">
        <v>4153</v>
      </c>
    </row>
    <row r="1012" spans="1:1" x14ac:dyDescent="0.15">
      <c r="A1012" t="s">
        <v>4154</v>
      </c>
    </row>
    <row r="1013" spans="1:1" x14ac:dyDescent="0.15">
      <c r="A1013" t="s">
        <v>4155</v>
      </c>
    </row>
    <row r="1014" spans="1:1" x14ac:dyDescent="0.15">
      <c r="A1014" t="s">
        <v>4156</v>
      </c>
    </row>
    <row r="1015" spans="1:1" x14ac:dyDescent="0.15">
      <c r="A1015" t="s">
        <v>4157</v>
      </c>
    </row>
    <row r="1016" spans="1:1" x14ac:dyDescent="0.15">
      <c r="A1016" t="s">
        <v>4158</v>
      </c>
    </row>
    <row r="1017" spans="1:1" x14ac:dyDescent="0.15">
      <c r="A1017" t="s">
        <v>4159</v>
      </c>
    </row>
    <row r="1018" spans="1:1" x14ac:dyDescent="0.15">
      <c r="A1018" t="s">
        <v>4160</v>
      </c>
    </row>
    <row r="1019" spans="1:1" x14ac:dyDescent="0.15">
      <c r="A1019" t="s">
        <v>4161</v>
      </c>
    </row>
    <row r="1020" spans="1:1" x14ac:dyDescent="0.15">
      <c r="A1020" t="s">
        <v>4162</v>
      </c>
    </row>
    <row r="1021" spans="1:1" x14ac:dyDescent="0.15">
      <c r="A1021" t="s">
        <v>4163</v>
      </c>
    </row>
    <row r="1022" spans="1:1" x14ac:dyDescent="0.15">
      <c r="A1022" t="s">
        <v>4164</v>
      </c>
    </row>
    <row r="1023" spans="1:1" x14ac:dyDescent="0.15">
      <c r="A1023" t="s">
        <v>4165</v>
      </c>
    </row>
    <row r="1024" spans="1:1" x14ac:dyDescent="0.15">
      <c r="A1024" t="s">
        <v>4166</v>
      </c>
    </row>
    <row r="1025" spans="1:1" x14ac:dyDescent="0.15">
      <c r="A1025" t="s">
        <v>4167</v>
      </c>
    </row>
    <row r="1026" spans="1:1" x14ac:dyDescent="0.15">
      <c r="A1026" t="s">
        <v>4168</v>
      </c>
    </row>
    <row r="1027" spans="1:1" x14ac:dyDescent="0.15">
      <c r="A1027" t="s">
        <v>4169</v>
      </c>
    </row>
    <row r="1028" spans="1:1" x14ac:dyDescent="0.15">
      <c r="A1028" t="s">
        <v>4170</v>
      </c>
    </row>
    <row r="1029" spans="1:1" x14ac:dyDescent="0.15">
      <c r="A1029" t="s">
        <v>4171</v>
      </c>
    </row>
    <row r="1030" spans="1:1" x14ac:dyDescent="0.15">
      <c r="A1030" t="s">
        <v>4172</v>
      </c>
    </row>
    <row r="1031" spans="1:1" x14ac:dyDescent="0.15">
      <c r="A1031" t="s">
        <v>4173</v>
      </c>
    </row>
    <row r="1032" spans="1:1" x14ac:dyDescent="0.15">
      <c r="A1032" t="s">
        <v>4174</v>
      </c>
    </row>
    <row r="1033" spans="1:1" x14ac:dyDescent="0.15">
      <c r="A1033" t="s">
        <v>4175</v>
      </c>
    </row>
    <row r="1034" spans="1:1" x14ac:dyDescent="0.15">
      <c r="A1034" t="s">
        <v>4156</v>
      </c>
    </row>
    <row r="1035" spans="1:1" x14ac:dyDescent="0.15">
      <c r="A1035" t="s">
        <v>4176</v>
      </c>
    </row>
    <row r="1036" spans="1:1" x14ac:dyDescent="0.15">
      <c r="A1036" t="s">
        <v>4177</v>
      </c>
    </row>
    <row r="1037" spans="1:1" x14ac:dyDescent="0.15">
      <c r="A1037" t="s">
        <v>4178</v>
      </c>
    </row>
    <row r="1038" spans="1:1" x14ac:dyDescent="0.15">
      <c r="A1038" t="s">
        <v>4179</v>
      </c>
    </row>
    <row r="1039" spans="1:1" x14ac:dyDescent="0.15">
      <c r="A1039" t="s">
        <v>4180</v>
      </c>
    </row>
    <row r="1040" spans="1:1" x14ac:dyDescent="0.15">
      <c r="A1040" t="s">
        <v>4181</v>
      </c>
    </row>
    <row r="1041" spans="1:1" x14ac:dyDescent="0.15">
      <c r="A1041" t="s">
        <v>4182</v>
      </c>
    </row>
    <row r="1042" spans="1:1" x14ac:dyDescent="0.15">
      <c r="A1042" t="s">
        <v>4183</v>
      </c>
    </row>
    <row r="1043" spans="1:1" x14ac:dyDescent="0.15">
      <c r="A1043" t="s">
        <v>4184</v>
      </c>
    </row>
    <row r="1044" spans="1:1" x14ac:dyDescent="0.15">
      <c r="A1044" t="s">
        <v>3780</v>
      </c>
    </row>
    <row r="1045" spans="1:1" x14ac:dyDescent="0.15">
      <c r="A1045" t="s">
        <v>3781</v>
      </c>
    </row>
    <row r="1046" spans="1:1" x14ac:dyDescent="0.15">
      <c r="A1046" t="s">
        <v>3488</v>
      </c>
    </row>
    <row r="1047" spans="1:1" x14ac:dyDescent="0.15">
      <c r="A1047" t="s">
        <v>3488</v>
      </c>
    </row>
    <row r="1048" spans="1:1" x14ac:dyDescent="0.15">
      <c r="A1048" t="s">
        <v>3573</v>
      </c>
    </row>
    <row r="1049" spans="1:1" x14ac:dyDescent="0.15">
      <c r="A1049" t="s">
        <v>3573</v>
      </c>
    </row>
    <row r="1050" spans="1:1" x14ac:dyDescent="0.15">
      <c r="A1050" t="s">
        <v>3789</v>
      </c>
    </row>
    <row r="1051" spans="1:1" x14ac:dyDescent="0.15">
      <c r="A1051" t="s">
        <v>3790</v>
      </c>
    </row>
    <row r="1052" spans="1:1" x14ac:dyDescent="0.15">
      <c r="A1052" t="s">
        <v>3675</v>
      </c>
    </row>
    <row r="1053" spans="1:1" x14ac:dyDescent="0.15">
      <c r="A1053" t="s">
        <v>4134</v>
      </c>
    </row>
    <row r="1054" spans="1:1" x14ac:dyDescent="0.15">
      <c r="A1054" t="s">
        <v>4135</v>
      </c>
    </row>
    <row r="1055" spans="1:1" x14ac:dyDescent="0.15">
      <c r="A1055" t="s">
        <v>3802</v>
      </c>
    </row>
    <row r="1056" spans="1:1" x14ac:dyDescent="0.15">
      <c r="A1056" t="s">
        <v>3803</v>
      </c>
    </row>
    <row r="1057" spans="1:1" x14ac:dyDescent="0.15">
      <c r="A1057" t="s">
        <v>3815</v>
      </c>
    </row>
    <row r="1058" spans="1:1" x14ac:dyDescent="0.15">
      <c r="A1058" t="s">
        <v>3816</v>
      </c>
    </row>
    <row r="1059" spans="1:1" x14ac:dyDescent="0.15">
      <c r="A1059" t="s">
        <v>3774</v>
      </c>
    </row>
    <row r="1060" spans="1:1" x14ac:dyDescent="0.15">
      <c r="A1060" t="s">
        <v>3775</v>
      </c>
    </row>
    <row r="1061" spans="1:1" x14ac:dyDescent="0.15">
      <c r="A1061" t="s">
        <v>3775</v>
      </c>
    </row>
    <row r="1062" spans="1:1" x14ac:dyDescent="0.15">
      <c r="A1062" t="s">
        <v>4130</v>
      </c>
    </row>
    <row r="1063" spans="1:1" x14ac:dyDescent="0.15">
      <c r="A1063" t="s">
        <v>4131</v>
      </c>
    </row>
    <row r="1064" spans="1:1" x14ac:dyDescent="0.15">
      <c r="A1064" t="s">
        <v>3787</v>
      </c>
    </row>
    <row r="1065" spans="1:1" x14ac:dyDescent="0.15">
      <c r="A1065" t="s">
        <v>3788</v>
      </c>
    </row>
    <row r="1066" spans="1:1" x14ac:dyDescent="0.15">
      <c r="A1066" t="s">
        <v>4185</v>
      </c>
    </row>
    <row r="1067" spans="1:1" x14ac:dyDescent="0.15">
      <c r="A1067" t="s">
        <v>4186</v>
      </c>
    </row>
    <row r="1068" spans="1:1" x14ac:dyDescent="0.15">
      <c r="A1068" t="s">
        <v>3821</v>
      </c>
    </row>
    <row r="1069" spans="1:1" x14ac:dyDescent="0.15">
      <c r="A1069" t="s">
        <v>3681</v>
      </c>
    </row>
    <row r="1070" spans="1:1" x14ac:dyDescent="0.15">
      <c r="A1070" t="s">
        <v>4187</v>
      </c>
    </row>
    <row r="1071" spans="1:1" x14ac:dyDescent="0.15">
      <c r="A1071" t="s">
        <v>3813</v>
      </c>
    </row>
    <row r="1072" spans="1:1" x14ac:dyDescent="0.15">
      <c r="A1072" t="s">
        <v>3580</v>
      </c>
    </row>
    <row r="1073" spans="1:1" x14ac:dyDescent="0.15">
      <c r="A1073" t="s">
        <v>4092</v>
      </c>
    </row>
    <row r="1074" spans="1:1" x14ac:dyDescent="0.15">
      <c r="A1074" t="s">
        <v>4093</v>
      </c>
    </row>
    <row r="1075" spans="1:1" x14ac:dyDescent="0.15">
      <c r="A1075" t="s">
        <v>3782</v>
      </c>
    </row>
    <row r="1076" spans="1:1" x14ac:dyDescent="0.15">
      <c r="A1076" t="s">
        <v>3783</v>
      </c>
    </row>
    <row r="1077" spans="1:1" x14ac:dyDescent="0.15">
      <c r="A1077" t="s">
        <v>3842</v>
      </c>
    </row>
    <row r="1078" spans="1:1" x14ac:dyDescent="0.15">
      <c r="A1078" t="s">
        <v>4144</v>
      </c>
    </row>
    <row r="1079" spans="1:1" x14ac:dyDescent="0.15">
      <c r="A1079" t="s">
        <v>4139</v>
      </c>
    </row>
    <row r="1080" spans="1:1" x14ac:dyDescent="0.15">
      <c r="A1080" t="s">
        <v>4140</v>
      </c>
    </row>
    <row r="1081" spans="1:1" x14ac:dyDescent="0.15">
      <c r="A1081" t="s">
        <v>4141</v>
      </c>
    </row>
    <row r="1082" spans="1:1" x14ac:dyDescent="0.15">
      <c r="A1082" t="s">
        <v>3800</v>
      </c>
    </row>
    <row r="1083" spans="1:1" x14ac:dyDescent="0.15">
      <c r="A1083" t="s">
        <v>3801</v>
      </c>
    </row>
    <row r="1084" spans="1:1" x14ac:dyDescent="0.15">
      <c r="A1084" t="s">
        <v>3741</v>
      </c>
    </row>
    <row r="1085" spans="1:1" x14ac:dyDescent="0.15">
      <c r="A1085" t="s">
        <v>3742</v>
      </c>
    </row>
    <row r="1086" spans="1:1" x14ac:dyDescent="0.15">
      <c r="A1086" t="s">
        <v>3767</v>
      </c>
    </row>
    <row r="1087" spans="1:1" x14ac:dyDescent="0.15">
      <c r="A1087" t="s">
        <v>3768</v>
      </c>
    </row>
    <row r="1088" spans="1:1" x14ac:dyDescent="0.15">
      <c r="A1088" t="s">
        <v>3811</v>
      </c>
    </row>
    <row r="1089" spans="1:1" x14ac:dyDescent="0.15">
      <c r="A1089" t="s">
        <v>3812</v>
      </c>
    </row>
    <row r="1090" spans="1:1" x14ac:dyDescent="0.15">
      <c r="A1090" t="s">
        <v>3477</v>
      </c>
    </row>
    <row r="1091" spans="1:1" x14ac:dyDescent="0.15">
      <c r="A1091" t="s">
        <v>3478</v>
      </c>
    </row>
    <row r="1092" spans="1:1" x14ac:dyDescent="0.15">
      <c r="A1092" t="s">
        <v>3824</v>
      </c>
    </row>
    <row r="1093" spans="1:1" x14ac:dyDescent="0.15">
      <c r="A1093" t="s">
        <v>3825</v>
      </c>
    </row>
    <row r="1094" spans="1:1" x14ac:dyDescent="0.15">
      <c r="A1094" t="s">
        <v>3785</v>
      </c>
    </row>
    <row r="1095" spans="1:1" x14ac:dyDescent="0.15">
      <c r="A1095" t="s">
        <v>3786</v>
      </c>
    </row>
    <row r="1096" spans="1:1" x14ac:dyDescent="0.15">
      <c r="A1096" t="s">
        <v>3819</v>
      </c>
    </row>
    <row r="1097" spans="1:1" x14ac:dyDescent="0.15">
      <c r="A1097" t="s">
        <v>3820</v>
      </c>
    </row>
    <row r="1098" spans="1:1" x14ac:dyDescent="0.15">
      <c r="A1098" t="s">
        <v>3832</v>
      </c>
    </row>
    <row r="1099" spans="1:1" x14ac:dyDescent="0.15">
      <c r="A1099" t="s">
        <v>3833</v>
      </c>
    </row>
    <row r="1100" spans="1:1" x14ac:dyDescent="0.15">
      <c r="A1100" t="s">
        <v>3692</v>
      </c>
    </row>
    <row r="1101" spans="1:1" x14ac:dyDescent="0.15">
      <c r="A1101" t="s">
        <v>3784</v>
      </c>
    </row>
    <row r="1102" spans="1:1" x14ac:dyDescent="0.15">
      <c r="A1102" t="s">
        <v>4136</v>
      </c>
    </row>
    <row r="1103" spans="1:1" x14ac:dyDescent="0.15">
      <c r="A1103" t="s">
        <v>4137</v>
      </c>
    </row>
    <row r="1104" spans="1:1" x14ac:dyDescent="0.15">
      <c r="A1104" t="s">
        <v>3791</v>
      </c>
    </row>
    <row r="1105" spans="1:1" x14ac:dyDescent="0.15">
      <c r="A1105" t="s">
        <v>3830</v>
      </c>
    </row>
    <row r="1106" spans="1:1" x14ac:dyDescent="0.15">
      <c r="A1106" t="s">
        <v>3831</v>
      </c>
    </row>
    <row r="1107" spans="1:1" x14ac:dyDescent="0.15">
      <c r="A1107" t="s">
        <v>3771</v>
      </c>
    </row>
    <row r="1108" spans="1:1" x14ac:dyDescent="0.15">
      <c r="A1108" t="s">
        <v>4188</v>
      </c>
    </row>
    <row r="1109" spans="1:1" x14ac:dyDescent="0.15">
      <c r="A1109" t="s">
        <v>4189</v>
      </c>
    </row>
    <row r="1110" spans="1:1" x14ac:dyDescent="0.15">
      <c r="A1110" t="s">
        <v>3782</v>
      </c>
    </row>
    <row r="1111" spans="1:1" x14ac:dyDescent="0.15">
      <c r="A1111" t="s">
        <v>3783</v>
      </c>
    </row>
    <row r="1112" spans="1:1" x14ac:dyDescent="0.15">
      <c r="A1112" t="s">
        <v>3838</v>
      </c>
    </row>
    <row r="1113" spans="1:1" x14ac:dyDescent="0.15">
      <c r="A1113" t="s">
        <v>3839</v>
      </c>
    </row>
    <row r="1114" spans="1:1" x14ac:dyDescent="0.15">
      <c r="A1114" t="s">
        <v>3573</v>
      </c>
    </row>
    <row r="1115" spans="1:1" x14ac:dyDescent="0.15">
      <c r="A1115" t="s">
        <v>3811</v>
      </c>
    </row>
    <row r="1116" spans="1:1" x14ac:dyDescent="0.15">
      <c r="A1116" t="s">
        <v>3812</v>
      </c>
    </row>
    <row r="1117" spans="1:1" x14ac:dyDescent="0.15">
      <c r="A1117" t="s">
        <v>3773</v>
      </c>
    </row>
    <row r="1118" spans="1:1" x14ac:dyDescent="0.15">
      <c r="A1118" t="s">
        <v>3815</v>
      </c>
    </row>
    <row r="1119" spans="1:1" x14ac:dyDescent="0.15">
      <c r="A1119" t="s">
        <v>3816</v>
      </c>
    </row>
    <row r="1120" spans="1:1" x14ac:dyDescent="0.15">
      <c r="A1120" t="s">
        <v>3821</v>
      </c>
    </row>
    <row r="1121" spans="1:1" x14ac:dyDescent="0.15">
      <c r="A1121" t="s">
        <v>3774</v>
      </c>
    </row>
    <row r="1122" spans="1:1" x14ac:dyDescent="0.15">
      <c r="A1122" t="s">
        <v>3787</v>
      </c>
    </row>
    <row r="1123" spans="1:1" x14ac:dyDescent="0.15">
      <c r="A1123" t="s">
        <v>3788</v>
      </c>
    </row>
    <row r="1124" spans="1:1" x14ac:dyDescent="0.15">
      <c r="A1124" t="s">
        <v>4103</v>
      </c>
    </row>
    <row r="1125" spans="1:1" x14ac:dyDescent="0.15">
      <c r="A1125" t="s">
        <v>4104</v>
      </c>
    </row>
    <row r="1126" spans="1:1" x14ac:dyDescent="0.15">
      <c r="A1126" t="s">
        <v>3834</v>
      </c>
    </row>
    <row r="1127" spans="1:1" x14ac:dyDescent="0.15">
      <c r="A1127" t="s">
        <v>3835</v>
      </c>
    </row>
    <row r="1128" spans="1:1" x14ac:dyDescent="0.15">
      <c r="A1128" t="s">
        <v>3824</v>
      </c>
    </row>
    <row r="1129" spans="1:1" x14ac:dyDescent="0.15">
      <c r="A1129" t="s">
        <v>3825</v>
      </c>
    </row>
    <row r="1130" spans="1:1" x14ac:dyDescent="0.15">
      <c r="A1130" t="s">
        <v>3826</v>
      </c>
    </row>
    <row r="1131" spans="1:1" x14ac:dyDescent="0.15">
      <c r="A1131" t="s">
        <v>3827</v>
      </c>
    </row>
    <row r="1132" spans="1:1" x14ac:dyDescent="0.15">
      <c r="A1132" t="s">
        <v>3819</v>
      </c>
    </row>
    <row r="1133" spans="1:1" x14ac:dyDescent="0.15">
      <c r="A1133" t="s">
        <v>3820</v>
      </c>
    </row>
    <row r="1134" spans="1:1" x14ac:dyDescent="0.15">
      <c r="A1134" t="s">
        <v>3802</v>
      </c>
    </row>
    <row r="1135" spans="1:1" x14ac:dyDescent="0.15">
      <c r="A1135" t="s">
        <v>3803</v>
      </c>
    </row>
    <row r="1136" spans="1:1" x14ac:dyDescent="0.15">
      <c r="A1136" t="s">
        <v>3477</v>
      </c>
    </row>
    <row r="1137" spans="1:1" x14ac:dyDescent="0.15">
      <c r="A1137" t="s">
        <v>3478</v>
      </c>
    </row>
    <row r="1138" spans="1:1" x14ac:dyDescent="0.15">
      <c r="A1138" t="s">
        <v>3692</v>
      </c>
    </row>
    <row r="1139" spans="1:1" x14ac:dyDescent="0.15">
      <c r="A1139" t="s">
        <v>3784</v>
      </c>
    </row>
    <row r="1140" spans="1:1" x14ac:dyDescent="0.15">
      <c r="A1140" t="s">
        <v>3806</v>
      </c>
    </row>
    <row r="1141" spans="1:1" x14ac:dyDescent="0.15">
      <c r="A1141" t="s">
        <v>3807</v>
      </c>
    </row>
    <row r="1142" spans="1:1" x14ac:dyDescent="0.15">
      <c r="A1142" t="s">
        <v>4090</v>
      </c>
    </row>
    <row r="1143" spans="1:1" x14ac:dyDescent="0.15">
      <c r="A1143" t="s">
        <v>4091</v>
      </c>
    </row>
    <row r="1144" spans="1:1" x14ac:dyDescent="0.15">
      <c r="A1144" t="s">
        <v>3804</v>
      </c>
    </row>
    <row r="1145" spans="1:1" x14ac:dyDescent="0.15">
      <c r="A1145" t="s">
        <v>3805</v>
      </c>
    </row>
    <row r="1146" spans="1:1" x14ac:dyDescent="0.15">
      <c r="A1146" t="s">
        <v>3817</v>
      </c>
    </row>
    <row r="1147" spans="1:1" x14ac:dyDescent="0.15">
      <c r="A1147" t="s">
        <v>3775</v>
      </c>
    </row>
    <row r="1148" spans="1:1" x14ac:dyDescent="0.15">
      <c r="A1148" t="s">
        <v>3488</v>
      </c>
    </row>
    <row r="1149" spans="1:1" x14ac:dyDescent="0.15">
      <c r="A1149" t="s">
        <v>3798</v>
      </c>
    </row>
    <row r="1150" spans="1:1" x14ac:dyDescent="0.15">
      <c r="A1150" t="s">
        <v>3799</v>
      </c>
    </row>
    <row r="1151" spans="1:1" x14ac:dyDescent="0.15">
      <c r="A1151" t="s">
        <v>3760</v>
      </c>
    </row>
    <row r="1152" spans="1:1" x14ac:dyDescent="0.15">
      <c r="A1152" t="s">
        <v>3761</v>
      </c>
    </row>
    <row r="1153" spans="1:1" x14ac:dyDescent="0.15">
      <c r="A1153" t="s">
        <v>3842</v>
      </c>
    </row>
    <row r="1154" spans="1:1" x14ac:dyDescent="0.15">
      <c r="A1154" t="s">
        <v>3813</v>
      </c>
    </row>
    <row r="1155" spans="1:1" x14ac:dyDescent="0.15">
      <c r="A1155" t="s">
        <v>3488</v>
      </c>
    </row>
    <row r="1156" spans="1:1" x14ac:dyDescent="0.15">
      <c r="A1156" t="s">
        <v>3683</v>
      </c>
    </row>
    <row r="1157" spans="1:1" x14ac:dyDescent="0.15">
      <c r="A1157" t="s">
        <v>3828</v>
      </c>
    </row>
    <row r="1158" spans="1:1" x14ac:dyDescent="0.15">
      <c r="A1158" t="s">
        <v>3829</v>
      </c>
    </row>
    <row r="1159" spans="1:1" x14ac:dyDescent="0.15">
      <c r="A1159" t="s">
        <v>3818</v>
      </c>
    </row>
    <row r="1160" spans="1:1" x14ac:dyDescent="0.15">
      <c r="A1160" t="s">
        <v>3488</v>
      </c>
    </row>
    <row r="1161" spans="1:1" x14ac:dyDescent="0.15">
      <c r="A1161" t="s">
        <v>3785</v>
      </c>
    </row>
    <row r="1162" spans="1:1" x14ac:dyDescent="0.15">
      <c r="A1162" t="s">
        <v>3786</v>
      </c>
    </row>
    <row r="1163" spans="1:1" x14ac:dyDescent="0.15">
      <c r="A1163" t="s">
        <v>3840</v>
      </c>
    </row>
    <row r="1164" spans="1:1" x14ac:dyDescent="0.15">
      <c r="A1164" t="s">
        <v>3841</v>
      </c>
    </row>
    <row r="1165" spans="1:1" x14ac:dyDescent="0.15">
      <c r="A1165" t="s">
        <v>3787</v>
      </c>
    </row>
    <row r="1166" spans="1:1" x14ac:dyDescent="0.15">
      <c r="A1166" t="s">
        <v>3788</v>
      </c>
    </row>
    <row r="1167" spans="1:1" x14ac:dyDescent="0.15">
      <c r="A1167" t="s">
        <v>3802</v>
      </c>
    </row>
    <row r="1168" spans="1:1" x14ac:dyDescent="0.15">
      <c r="A1168" t="s">
        <v>3803</v>
      </c>
    </row>
    <row r="1169" spans="1:1" x14ac:dyDescent="0.15">
      <c r="A1169" t="s">
        <v>3817</v>
      </c>
    </row>
    <row r="1170" spans="1:1" x14ac:dyDescent="0.15">
      <c r="A1170" t="s">
        <v>3813</v>
      </c>
    </row>
    <row r="1171" spans="1:1" x14ac:dyDescent="0.15">
      <c r="A1171" t="s">
        <v>3840</v>
      </c>
    </row>
    <row r="1172" spans="1:1" x14ac:dyDescent="0.15">
      <c r="A1172" t="s">
        <v>3841</v>
      </c>
    </row>
    <row r="1173" spans="1:1" x14ac:dyDescent="0.15">
      <c r="A1173" t="s">
        <v>3806</v>
      </c>
    </row>
    <row r="1174" spans="1:1" x14ac:dyDescent="0.15">
      <c r="A1174" t="s">
        <v>3807</v>
      </c>
    </row>
    <row r="1175" spans="1:1" x14ac:dyDescent="0.15">
      <c r="A1175" t="s">
        <v>3782</v>
      </c>
    </row>
    <row r="1176" spans="1:1" x14ac:dyDescent="0.15">
      <c r="A1176" t="s">
        <v>3783</v>
      </c>
    </row>
    <row r="1177" spans="1:1" x14ac:dyDescent="0.15">
      <c r="A1177" t="s">
        <v>4190</v>
      </c>
    </row>
    <row r="1178" spans="1:1" x14ac:dyDescent="0.15">
      <c r="A1178" t="s">
        <v>4191</v>
      </c>
    </row>
    <row r="1179" spans="1:1" x14ac:dyDescent="0.15">
      <c r="A1179" t="s">
        <v>3791</v>
      </c>
    </row>
    <row r="1180" spans="1:1" x14ac:dyDescent="0.15">
      <c r="A1180" t="s">
        <v>3488</v>
      </c>
    </row>
    <row r="1181" spans="1:1" x14ac:dyDescent="0.15">
      <c r="A1181" t="s">
        <v>3828</v>
      </c>
    </row>
    <row r="1182" spans="1:1" x14ac:dyDescent="0.15">
      <c r="A1182" t="s">
        <v>3829</v>
      </c>
    </row>
    <row r="1183" spans="1:1" x14ac:dyDescent="0.15">
      <c r="A1183" t="s">
        <v>3775</v>
      </c>
    </row>
    <row r="1184" spans="1:1" x14ac:dyDescent="0.15">
      <c r="A1184" t="s">
        <v>3573</v>
      </c>
    </row>
    <row r="1185" spans="1:1" x14ac:dyDescent="0.15">
      <c r="A1185" t="s">
        <v>3819</v>
      </c>
    </row>
    <row r="1186" spans="1:1" x14ac:dyDescent="0.15">
      <c r="A1186" t="s">
        <v>3820</v>
      </c>
    </row>
    <row r="1187" spans="1:1" x14ac:dyDescent="0.15">
      <c r="A1187" t="s">
        <v>4192</v>
      </c>
    </row>
    <row r="1188" spans="1:1" x14ac:dyDescent="0.15">
      <c r="A1188" t="s">
        <v>4193</v>
      </c>
    </row>
    <row r="1189" spans="1:1" x14ac:dyDescent="0.15">
      <c r="A1189" t="s">
        <v>4090</v>
      </c>
    </row>
    <row r="1190" spans="1:1" x14ac:dyDescent="0.15">
      <c r="A1190" t="s">
        <v>4091</v>
      </c>
    </row>
    <row r="1191" spans="1:1" x14ac:dyDescent="0.15">
      <c r="A1191" t="s">
        <v>3842</v>
      </c>
    </row>
    <row r="1192" spans="1:1" x14ac:dyDescent="0.15">
      <c r="A1192" t="s">
        <v>3804</v>
      </c>
    </row>
    <row r="1193" spans="1:1" x14ac:dyDescent="0.15">
      <c r="A1193" t="s">
        <v>3805</v>
      </c>
    </row>
    <row r="1194" spans="1:1" x14ac:dyDescent="0.15">
      <c r="A1194" t="s">
        <v>3683</v>
      </c>
    </row>
    <row r="1195" spans="1:1" x14ac:dyDescent="0.15">
      <c r="A1195" t="s">
        <v>3488</v>
      </c>
    </row>
    <row r="1196" spans="1:1" x14ac:dyDescent="0.15">
      <c r="A1196" t="s">
        <v>3798</v>
      </c>
    </row>
    <row r="1197" spans="1:1" x14ac:dyDescent="0.15">
      <c r="A1197" t="s">
        <v>3799</v>
      </c>
    </row>
    <row r="1198" spans="1:1" x14ac:dyDescent="0.15">
      <c r="A1198" t="s">
        <v>3774</v>
      </c>
    </row>
    <row r="1199" spans="1:1" x14ac:dyDescent="0.15">
      <c r="A1199" t="s">
        <v>3824</v>
      </c>
    </row>
    <row r="1200" spans="1:1" x14ac:dyDescent="0.15">
      <c r="A1200" t="s">
        <v>3825</v>
      </c>
    </row>
    <row r="1201" spans="1:1" x14ac:dyDescent="0.15">
      <c r="A1201" t="s">
        <v>3692</v>
      </c>
    </row>
    <row r="1202" spans="1:1" x14ac:dyDescent="0.15">
      <c r="A1202" t="s">
        <v>3784</v>
      </c>
    </row>
    <row r="1203" spans="1:1" x14ac:dyDescent="0.15">
      <c r="A1203" t="s">
        <v>3773</v>
      </c>
    </row>
    <row r="1204" spans="1:1" x14ac:dyDescent="0.15">
      <c r="A1204" t="s">
        <v>3815</v>
      </c>
    </row>
    <row r="1205" spans="1:1" x14ac:dyDescent="0.15">
      <c r="A1205" t="s">
        <v>3816</v>
      </c>
    </row>
    <row r="1206" spans="1:1" x14ac:dyDescent="0.15">
      <c r="A1206" t="s">
        <v>3822</v>
      </c>
    </row>
    <row r="1207" spans="1:1" x14ac:dyDescent="0.15">
      <c r="A1207" t="s">
        <v>3823</v>
      </c>
    </row>
    <row r="1208" spans="1:1" x14ac:dyDescent="0.15">
      <c r="A1208" t="s">
        <v>3811</v>
      </c>
    </row>
    <row r="1209" spans="1:1" x14ac:dyDescent="0.15">
      <c r="A1209" t="s">
        <v>3812</v>
      </c>
    </row>
    <row r="1210" spans="1:1" x14ac:dyDescent="0.15">
      <c r="A1210" t="s">
        <v>3834</v>
      </c>
    </row>
    <row r="1211" spans="1:1" x14ac:dyDescent="0.15">
      <c r="A1211" t="s">
        <v>3835</v>
      </c>
    </row>
    <row r="1212" spans="1:1" x14ac:dyDescent="0.15">
      <c r="A1212" t="s">
        <v>3785</v>
      </c>
    </row>
    <row r="1213" spans="1:1" x14ac:dyDescent="0.15">
      <c r="A1213" t="s">
        <v>3786</v>
      </c>
    </row>
    <row r="1214" spans="1:1" x14ac:dyDescent="0.15">
      <c r="A1214" t="s">
        <v>3838</v>
      </c>
    </row>
    <row r="1215" spans="1:1" x14ac:dyDescent="0.15">
      <c r="A1215" t="s">
        <v>3839</v>
      </c>
    </row>
    <row r="1216" spans="1:1" x14ac:dyDescent="0.15">
      <c r="A1216" t="s">
        <v>3477</v>
      </c>
    </row>
    <row r="1217" spans="1:1" x14ac:dyDescent="0.15">
      <c r="A1217" t="s">
        <v>3478</v>
      </c>
    </row>
    <row r="1218" spans="1:1" x14ac:dyDescent="0.15">
      <c r="A1218" t="s">
        <v>3821</v>
      </c>
    </row>
    <row r="1219" spans="1:1" x14ac:dyDescent="0.15">
      <c r="A1219" t="s">
        <v>3818</v>
      </c>
    </row>
    <row r="1220" spans="1:1" x14ac:dyDescent="0.15">
      <c r="A1220" t="s">
        <v>3771</v>
      </c>
    </row>
    <row r="1221" spans="1:1" x14ac:dyDescent="0.15">
      <c r="A1221" t="s">
        <v>3760</v>
      </c>
    </row>
    <row r="1222" spans="1:1" x14ac:dyDescent="0.15">
      <c r="A1222" t="s">
        <v>3761</v>
      </c>
    </row>
    <row r="1223" spans="1:1" x14ac:dyDescent="0.15">
      <c r="A1223" t="s">
        <v>4194</v>
      </c>
    </row>
    <row r="1224" spans="1:1" x14ac:dyDescent="0.15">
      <c r="A1224" t="s">
        <v>4195</v>
      </c>
    </row>
    <row r="1225" spans="1:1" x14ac:dyDescent="0.15">
      <c r="A1225" t="s">
        <v>4196</v>
      </c>
    </row>
    <row r="1226" spans="1:1" x14ac:dyDescent="0.15">
      <c r="A1226" t="s">
        <v>4111</v>
      </c>
    </row>
    <row r="1227" spans="1:1" x14ac:dyDescent="0.15">
      <c r="A1227" t="s">
        <v>4112</v>
      </c>
    </row>
    <row r="1228" spans="1:1" x14ac:dyDescent="0.15">
      <c r="A1228" t="s">
        <v>4149</v>
      </c>
    </row>
    <row r="1229" spans="1:1" x14ac:dyDescent="0.15">
      <c r="A1229" t="s">
        <v>4106</v>
      </c>
    </row>
    <row r="1230" spans="1:1" x14ac:dyDescent="0.15">
      <c r="A1230" t="s">
        <v>4107</v>
      </c>
    </row>
    <row r="1231" spans="1:1" x14ac:dyDescent="0.15">
      <c r="A1231" t="s">
        <v>4108</v>
      </c>
    </row>
    <row r="1232" spans="1:1" x14ac:dyDescent="0.15">
      <c r="A1232" t="s">
        <v>4109</v>
      </c>
    </row>
    <row r="1233" spans="1:1" x14ac:dyDescent="0.15">
      <c r="A1233" t="s">
        <v>4146</v>
      </c>
    </row>
    <row r="1234" spans="1:1" x14ac:dyDescent="0.15">
      <c r="A1234" t="s">
        <v>4152</v>
      </c>
    </row>
    <row r="1235" spans="1:1" x14ac:dyDescent="0.15">
      <c r="A1235" t="s">
        <v>4153</v>
      </c>
    </row>
    <row r="1236" spans="1:1" x14ac:dyDescent="0.15">
      <c r="A1236" t="s">
        <v>4197</v>
      </c>
    </row>
    <row r="1237" spans="1:1" x14ac:dyDescent="0.15">
      <c r="A1237" t="s">
        <v>4198</v>
      </c>
    </row>
    <row r="1238" spans="1:1" x14ac:dyDescent="0.15">
      <c r="A1238" t="s">
        <v>4199</v>
      </c>
    </row>
    <row r="1239" spans="1:1" x14ac:dyDescent="0.15">
      <c r="A1239" t="s">
        <v>4200</v>
      </c>
    </row>
    <row r="1240" spans="1:1" x14ac:dyDescent="0.15">
      <c r="A1240" t="s">
        <v>4201</v>
      </c>
    </row>
    <row r="1241" spans="1:1" x14ac:dyDescent="0.15">
      <c r="A1241" t="s">
        <v>3893</v>
      </c>
    </row>
    <row r="1242" spans="1:1" x14ac:dyDescent="0.15">
      <c r="A1242" t="s">
        <v>4202</v>
      </c>
    </row>
    <row r="1243" spans="1:1" x14ac:dyDescent="0.15">
      <c r="A1243" t="s">
        <v>4203</v>
      </c>
    </row>
    <row r="1244" spans="1:1" x14ac:dyDescent="0.15">
      <c r="A1244" t="s">
        <v>4204</v>
      </c>
    </row>
    <row r="1245" spans="1:1" x14ac:dyDescent="0.15">
      <c r="A1245" t="s">
        <v>4205</v>
      </c>
    </row>
    <row r="1246" spans="1:1" x14ac:dyDescent="0.15">
      <c r="A1246" t="s">
        <v>4206</v>
      </c>
    </row>
    <row r="1247" spans="1:1" x14ac:dyDescent="0.15">
      <c r="A1247" t="s">
        <v>4207</v>
      </c>
    </row>
    <row r="1248" spans="1:1" x14ac:dyDescent="0.15">
      <c r="A1248" t="s">
        <v>4208</v>
      </c>
    </row>
    <row r="1249" spans="1:1" x14ac:dyDescent="0.15">
      <c r="A1249" t="s">
        <v>4209</v>
      </c>
    </row>
    <row r="1250" spans="1:1" x14ac:dyDescent="0.15">
      <c r="A1250" t="s">
        <v>4210</v>
      </c>
    </row>
    <row r="1251" spans="1:1" x14ac:dyDescent="0.15">
      <c r="A1251" t="s">
        <v>4211</v>
      </c>
    </row>
    <row r="1252" spans="1:1" x14ac:dyDescent="0.15">
      <c r="A1252" t="s">
        <v>4212</v>
      </c>
    </row>
    <row r="1253" spans="1:1" x14ac:dyDescent="0.15">
      <c r="A1253" t="s">
        <v>4213</v>
      </c>
    </row>
    <row r="1254" spans="1:1" x14ac:dyDescent="0.15">
      <c r="A1254" t="s">
        <v>4214</v>
      </c>
    </row>
    <row r="1255" spans="1:1" x14ac:dyDescent="0.15">
      <c r="A1255" t="s">
        <v>4215</v>
      </c>
    </row>
    <row r="1256" spans="1:1" x14ac:dyDescent="0.15">
      <c r="A1256" t="s">
        <v>4216</v>
      </c>
    </row>
    <row r="1257" spans="1:1" x14ac:dyDescent="0.15">
      <c r="A1257" t="s">
        <v>4217</v>
      </c>
    </row>
    <row r="1258" spans="1:1" x14ac:dyDescent="0.15">
      <c r="A1258" t="s">
        <v>4218</v>
      </c>
    </row>
    <row r="1259" spans="1:1" x14ac:dyDescent="0.15">
      <c r="A1259" t="s">
        <v>4219</v>
      </c>
    </row>
    <row r="1260" spans="1:1" x14ac:dyDescent="0.15">
      <c r="A1260" t="s">
        <v>4220</v>
      </c>
    </row>
    <row r="1261" spans="1:1" x14ac:dyDescent="0.15">
      <c r="A1261" t="s">
        <v>4221</v>
      </c>
    </row>
    <row r="1262" spans="1:1" x14ac:dyDescent="0.15">
      <c r="A1262" t="s">
        <v>4222</v>
      </c>
    </row>
    <row r="1263" spans="1:1" x14ac:dyDescent="0.15">
      <c r="A1263" t="s">
        <v>4223</v>
      </c>
    </row>
    <row r="1264" spans="1:1" x14ac:dyDescent="0.15">
      <c r="A1264" t="s">
        <v>4224</v>
      </c>
    </row>
    <row r="1265" spans="1:1" x14ac:dyDescent="0.15">
      <c r="A1265" t="s">
        <v>4225</v>
      </c>
    </row>
    <row r="1266" spans="1:1" x14ac:dyDescent="0.15">
      <c r="A1266" t="s">
        <v>4226</v>
      </c>
    </row>
    <row r="1267" spans="1:1" x14ac:dyDescent="0.15">
      <c r="A1267" t="s">
        <v>4227</v>
      </c>
    </row>
    <row r="1268" spans="1:1" x14ac:dyDescent="0.15">
      <c r="A1268" t="s">
        <v>4228</v>
      </c>
    </row>
    <row r="1269" spans="1:1" x14ac:dyDescent="0.15">
      <c r="A1269" t="s">
        <v>4229</v>
      </c>
    </row>
    <row r="1270" spans="1:1" x14ac:dyDescent="0.15">
      <c r="A1270" t="s">
        <v>4230</v>
      </c>
    </row>
    <row r="1271" spans="1:1" x14ac:dyDescent="0.15">
      <c r="A1271" t="s">
        <v>4231</v>
      </c>
    </row>
    <row r="1272" spans="1:1" x14ac:dyDescent="0.15">
      <c r="A1272" t="s">
        <v>4232</v>
      </c>
    </row>
    <row r="1273" spans="1:1" x14ac:dyDescent="0.15">
      <c r="A1273" t="s">
        <v>4233</v>
      </c>
    </row>
    <row r="1274" spans="1:1" x14ac:dyDescent="0.15">
      <c r="A1274" t="s">
        <v>4234</v>
      </c>
    </row>
    <row r="1275" spans="1:1" x14ac:dyDescent="0.15">
      <c r="A1275" t="s">
        <v>4235</v>
      </c>
    </row>
    <row r="1276" spans="1:1" x14ac:dyDescent="0.15">
      <c r="A1276" t="s">
        <v>4236</v>
      </c>
    </row>
    <row r="1277" spans="1:1" x14ac:dyDescent="0.15">
      <c r="A1277" t="s">
        <v>4237</v>
      </c>
    </row>
    <row r="1278" spans="1:1" x14ac:dyDescent="0.15">
      <c r="A1278" t="s">
        <v>4238</v>
      </c>
    </row>
    <row r="1279" spans="1:1" x14ac:dyDescent="0.15">
      <c r="A1279" t="s">
        <v>4239</v>
      </c>
    </row>
    <row r="1280" spans="1:1" x14ac:dyDescent="0.15">
      <c r="A1280" t="s">
        <v>4240</v>
      </c>
    </row>
    <row r="1281" spans="1:1" x14ac:dyDescent="0.15">
      <c r="A1281" t="s">
        <v>4241</v>
      </c>
    </row>
    <row r="1282" spans="1:1" x14ac:dyDescent="0.15">
      <c r="A1282" t="s">
        <v>4242</v>
      </c>
    </row>
    <row r="1283" spans="1:1" x14ac:dyDescent="0.15">
      <c r="A1283" t="s">
        <v>4243</v>
      </c>
    </row>
    <row r="1284" spans="1:1" x14ac:dyDescent="0.15">
      <c r="A1284" t="s">
        <v>4244</v>
      </c>
    </row>
    <row r="1285" spans="1:1" x14ac:dyDescent="0.15">
      <c r="A1285" t="s">
        <v>4245</v>
      </c>
    </row>
    <row r="1286" spans="1:1" x14ac:dyDescent="0.15">
      <c r="A1286" t="s">
        <v>4246</v>
      </c>
    </row>
    <row r="1287" spans="1:1" x14ac:dyDescent="0.15">
      <c r="A1287" t="s">
        <v>4247</v>
      </c>
    </row>
    <row r="1288" spans="1:1" x14ac:dyDescent="0.15">
      <c r="A1288" t="s">
        <v>4248</v>
      </c>
    </row>
    <row r="1289" spans="1:1" x14ac:dyDescent="0.15">
      <c r="A1289" t="s">
        <v>4249</v>
      </c>
    </row>
    <row r="1290" spans="1:1" x14ac:dyDescent="0.15">
      <c r="A1290" t="s">
        <v>4183</v>
      </c>
    </row>
    <row r="1291" spans="1:1" x14ac:dyDescent="0.15">
      <c r="A1291" t="s">
        <v>4250</v>
      </c>
    </row>
    <row r="1292" spans="1:1" x14ac:dyDescent="0.15">
      <c r="A1292" t="s">
        <v>4251</v>
      </c>
    </row>
    <row r="1293" spans="1:1" x14ac:dyDescent="0.15">
      <c r="A1293" t="s">
        <v>4146</v>
      </c>
    </row>
    <row r="1294" spans="1:1" x14ac:dyDescent="0.15">
      <c r="A1294" t="s">
        <v>4252</v>
      </c>
    </row>
    <row r="1295" spans="1:1" x14ac:dyDescent="0.15">
      <c r="A1295" t="s">
        <v>4149</v>
      </c>
    </row>
    <row r="1296" spans="1:1" x14ac:dyDescent="0.15">
      <c r="A1296" t="s">
        <v>4253</v>
      </c>
    </row>
    <row r="1297" spans="1:1" x14ac:dyDescent="0.15">
      <c r="A1297" t="s">
        <v>4254</v>
      </c>
    </row>
    <row r="1298" spans="1:1" x14ac:dyDescent="0.15">
      <c r="A1298" t="s">
        <v>4255</v>
      </c>
    </row>
    <row r="1299" spans="1:1" x14ac:dyDescent="0.15">
      <c r="A1299" t="s">
        <v>4256</v>
      </c>
    </row>
    <row r="1300" spans="1:1" x14ac:dyDescent="0.15">
      <c r="A1300" t="s">
        <v>4147</v>
      </c>
    </row>
    <row r="1301" spans="1:1" x14ac:dyDescent="0.15">
      <c r="A1301" t="s">
        <v>4148</v>
      </c>
    </row>
    <row r="1302" spans="1:1" x14ac:dyDescent="0.15">
      <c r="A1302" t="s">
        <v>4257</v>
      </c>
    </row>
    <row r="1303" spans="1:1" x14ac:dyDescent="0.15">
      <c r="A1303" t="s">
        <v>4113</v>
      </c>
    </row>
    <row r="1304" spans="1:1" x14ac:dyDescent="0.15">
      <c r="A1304" t="s">
        <v>4114</v>
      </c>
    </row>
    <row r="1305" spans="1:1" x14ac:dyDescent="0.15">
      <c r="A1305" t="s">
        <v>4116</v>
      </c>
    </row>
    <row r="1306" spans="1:1" x14ac:dyDescent="0.15">
      <c r="A1306" t="s">
        <v>4152</v>
      </c>
    </row>
    <row r="1307" spans="1:1" x14ac:dyDescent="0.15">
      <c r="A1307" t="s">
        <v>4153</v>
      </c>
    </row>
    <row r="1308" spans="1:1" x14ac:dyDescent="0.15">
      <c r="A1308" t="s">
        <v>3488</v>
      </c>
    </row>
    <row r="1309" spans="1:1" x14ac:dyDescent="0.15">
      <c r="A1309" t="s">
        <v>3488</v>
      </c>
    </row>
    <row r="1310" spans="1:1" x14ac:dyDescent="0.15">
      <c r="A1310" t="s">
        <v>3774</v>
      </c>
    </row>
    <row r="1311" spans="1:1" x14ac:dyDescent="0.15">
      <c r="A1311" t="s">
        <v>3616</v>
      </c>
    </row>
    <row r="1312" spans="1:1" x14ac:dyDescent="0.15">
      <c r="A1312" t="s">
        <v>3617</v>
      </c>
    </row>
    <row r="1313" spans="1:1" x14ac:dyDescent="0.15">
      <c r="A1313" t="s">
        <v>3813</v>
      </c>
    </row>
    <row r="1314" spans="1:1" x14ac:dyDescent="0.15">
      <c r="A1314" t="s">
        <v>3872</v>
      </c>
    </row>
    <row r="1315" spans="1:1" x14ac:dyDescent="0.15">
      <c r="A1315" t="s">
        <v>3848</v>
      </c>
    </row>
    <row r="1316" spans="1:1" x14ac:dyDescent="0.15">
      <c r="A1316" t="s">
        <v>4132</v>
      </c>
    </row>
    <row r="1317" spans="1:1" x14ac:dyDescent="0.15">
      <c r="A1317" t="s">
        <v>4133</v>
      </c>
    </row>
    <row r="1318" spans="1:1" x14ac:dyDescent="0.15">
      <c r="A1318" t="s">
        <v>3802</v>
      </c>
    </row>
    <row r="1319" spans="1:1" x14ac:dyDescent="0.15">
      <c r="A1319" t="s">
        <v>3803</v>
      </c>
    </row>
    <row r="1320" spans="1:1" x14ac:dyDescent="0.15">
      <c r="A1320" t="s">
        <v>3675</v>
      </c>
    </row>
    <row r="1321" spans="1:1" x14ac:dyDescent="0.15">
      <c r="A1321" t="s">
        <v>3824</v>
      </c>
    </row>
    <row r="1322" spans="1:1" x14ac:dyDescent="0.15">
      <c r="A1322" t="s">
        <v>3825</v>
      </c>
    </row>
    <row r="1323" spans="1:1" x14ac:dyDescent="0.15">
      <c r="A1323" t="s">
        <v>3785</v>
      </c>
    </row>
    <row r="1324" spans="1:1" x14ac:dyDescent="0.15">
      <c r="A1324" t="s">
        <v>3786</v>
      </c>
    </row>
    <row r="1325" spans="1:1" x14ac:dyDescent="0.15">
      <c r="A1325" t="s">
        <v>4258</v>
      </c>
    </row>
    <row r="1326" spans="1:1" x14ac:dyDescent="0.15">
      <c r="A1326" t="s">
        <v>3811</v>
      </c>
    </row>
    <row r="1327" spans="1:1" x14ac:dyDescent="0.15">
      <c r="A1327" t="s">
        <v>3812</v>
      </c>
    </row>
    <row r="1328" spans="1:1" x14ac:dyDescent="0.15">
      <c r="A1328" t="s">
        <v>3775</v>
      </c>
    </row>
    <row r="1329" spans="1:1" x14ac:dyDescent="0.15">
      <c r="A1329" t="s">
        <v>3778</v>
      </c>
    </row>
    <row r="1330" spans="1:1" x14ac:dyDescent="0.15">
      <c r="A1330" t="s">
        <v>3779</v>
      </c>
    </row>
    <row r="1331" spans="1:1" x14ac:dyDescent="0.15">
      <c r="A1331" t="s">
        <v>3845</v>
      </c>
    </row>
    <row r="1332" spans="1:1" x14ac:dyDescent="0.15">
      <c r="A1332" t="s">
        <v>3846</v>
      </c>
    </row>
    <row r="1333" spans="1:1" x14ac:dyDescent="0.15">
      <c r="A1333" t="s">
        <v>3741</v>
      </c>
    </row>
    <row r="1334" spans="1:1" x14ac:dyDescent="0.15">
      <c r="A1334" t="s">
        <v>3742</v>
      </c>
    </row>
    <row r="1335" spans="1:1" x14ac:dyDescent="0.15">
      <c r="A1335" t="s">
        <v>4120</v>
      </c>
    </row>
    <row r="1336" spans="1:1" x14ac:dyDescent="0.15">
      <c r="A1336" t="s">
        <v>4121</v>
      </c>
    </row>
    <row r="1337" spans="1:1" x14ac:dyDescent="0.15">
      <c r="A1337" t="s">
        <v>4259</v>
      </c>
    </row>
    <row r="1338" spans="1:1" x14ac:dyDescent="0.15">
      <c r="A1338" t="s">
        <v>4260</v>
      </c>
    </row>
    <row r="1339" spans="1:1" x14ac:dyDescent="0.15">
      <c r="A1339" t="s">
        <v>3843</v>
      </c>
    </row>
    <row r="1340" spans="1:1" x14ac:dyDescent="0.15">
      <c r="A1340" t="s">
        <v>3844</v>
      </c>
    </row>
    <row r="1341" spans="1:1" x14ac:dyDescent="0.15">
      <c r="A1341" t="s">
        <v>4122</v>
      </c>
    </row>
    <row r="1342" spans="1:1" x14ac:dyDescent="0.15">
      <c r="A1342" t="s">
        <v>4123</v>
      </c>
    </row>
    <row r="1343" spans="1:1" x14ac:dyDescent="0.15">
      <c r="A1343" t="s">
        <v>3855</v>
      </c>
    </row>
    <row r="1344" spans="1:1" x14ac:dyDescent="0.15">
      <c r="A1344" t="s">
        <v>3856</v>
      </c>
    </row>
    <row r="1345" spans="1:1" x14ac:dyDescent="0.15">
      <c r="A1345" t="s">
        <v>3573</v>
      </c>
    </row>
    <row r="1346" spans="1:1" x14ac:dyDescent="0.15">
      <c r="A1346" t="s">
        <v>3692</v>
      </c>
    </row>
    <row r="1347" spans="1:1" x14ac:dyDescent="0.15">
      <c r="A1347" t="s">
        <v>3784</v>
      </c>
    </row>
    <row r="1348" spans="1:1" x14ac:dyDescent="0.15">
      <c r="A1348" t="s">
        <v>3817</v>
      </c>
    </row>
    <row r="1349" spans="1:1" x14ac:dyDescent="0.15">
      <c r="A1349" t="s">
        <v>3857</v>
      </c>
    </row>
    <row r="1350" spans="1:1" x14ac:dyDescent="0.15">
      <c r="A1350" t="s">
        <v>3858</v>
      </c>
    </row>
    <row r="1351" spans="1:1" x14ac:dyDescent="0.15">
      <c r="A1351" t="s">
        <v>3869</v>
      </c>
    </row>
    <row r="1352" spans="1:1" x14ac:dyDescent="0.15">
      <c r="A1352" t="s">
        <v>3870</v>
      </c>
    </row>
    <row r="1353" spans="1:1" x14ac:dyDescent="0.15">
      <c r="A1353" t="s">
        <v>3836</v>
      </c>
    </row>
    <row r="1354" spans="1:1" x14ac:dyDescent="0.15">
      <c r="A1354" t="s">
        <v>3837</v>
      </c>
    </row>
    <row r="1355" spans="1:1" x14ac:dyDescent="0.15">
      <c r="A1355" t="s">
        <v>4126</v>
      </c>
    </row>
    <row r="1356" spans="1:1" x14ac:dyDescent="0.15">
      <c r="A1356" t="s">
        <v>4127</v>
      </c>
    </row>
    <row r="1357" spans="1:1" x14ac:dyDescent="0.15">
      <c r="A1357" t="s">
        <v>3789</v>
      </c>
    </row>
    <row r="1358" spans="1:1" x14ac:dyDescent="0.15">
      <c r="A1358" t="s">
        <v>3790</v>
      </c>
    </row>
    <row r="1359" spans="1:1" x14ac:dyDescent="0.15">
      <c r="A1359" t="s">
        <v>3798</v>
      </c>
    </row>
    <row r="1360" spans="1:1" x14ac:dyDescent="0.15">
      <c r="A1360" t="s">
        <v>3799</v>
      </c>
    </row>
    <row r="1361" spans="1:1" x14ac:dyDescent="0.15">
      <c r="A1361" t="s">
        <v>3859</v>
      </c>
    </row>
    <row r="1362" spans="1:1" x14ac:dyDescent="0.15">
      <c r="A1362" t="s">
        <v>3860</v>
      </c>
    </row>
    <row r="1363" spans="1:1" x14ac:dyDescent="0.15">
      <c r="A1363" t="s">
        <v>3776</v>
      </c>
    </row>
    <row r="1364" spans="1:1" x14ac:dyDescent="0.15">
      <c r="A1364" t="s">
        <v>3777</v>
      </c>
    </row>
    <row r="1365" spans="1:1" x14ac:dyDescent="0.15">
      <c r="A1365" t="s">
        <v>3847</v>
      </c>
    </row>
    <row r="1366" spans="1:1" x14ac:dyDescent="0.15">
      <c r="A1366" t="s">
        <v>3772</v>
      </c>
    </row>
    <row r="1367" spans="1:1" x14ac:dyDescent="0.15">
      <c r="A1367" t="s">
        <v>4124</v>
      </c>
    </row>
    <row r="1368" spans="1:1" x14ac:dyDescent="0.15">
      <c r="A1368" t="s">
        <v>4125</v>
      </c>
    </row>
    <row r="1369" spans="1:1" x14ac:dyDescent="0.15">
      <c r="A1369" t="s">
        <v>3787</v>
      </c>
    </row>
    <row r="1370" spans="1:1" x14ac:dyDescent="0.15">
      <c r="A1370" t="s">
        <v>3788</v>
      </c>
    </row>
    <row r="1371" spans="1:1" x14ac:dyDescent="0.15">
      <c r="A1371" t="s">
        <v>4261</v>
      </c>
    </row>
    <row r="1372" spans="1:1" x14ac:dyDescent="0.15">
      <c r="A1372" t="s">
        <v>4262</v>
      </c>
    </row>
    <row r="1373" spans="1:1" x14ac:dyDescent="0.15">
      <c r="A1373" t="s">
        <v>4122</v>
      </c>
    </row>
    <row r="1374" spans="1:1" x14ac:dyDescent="0.15">
      <c r="A1374" t="s">
        <v>4123</v>
      </c>
    </row>
    <row r="1375" spans="1:1" x14ac:dyDescent="0.15">
      <c r="A1375" t="s">
        <v>3817</v>
      </c>
    </row>
    <row r="1376" spans="1:1" x14ac:dyDescent="0.15">
      <c r="A1376" t="s">
        <v>3845</v>
      </c>
    </row>
    <row r="1377" spans="1:1" x14ac:dyDescent="0.15">
      <c r="A1377" t="s">
        <v>3846</v>
      </c>
    </row>
    <row r="1378" spans="1:1" x14ac:dyDescent="0.15">
      <c r="A1378" t="s">
        <v>3772</v>
      </c>
    </row>
    <row r="1379" spans="1:1" x14ac:dyDescent="0.15">
      <c r="A1379" t="s">
        <v>4263</v>
      </c>
    </row>
    <row r="1380" spans="1:1" x14ac:dyDescent="0.15">
      <c r="A1380" t="s">
        <v>4264</v>
      </c>
    </row>
    <row r="1381" spans="1:1" x14ac:dyDescent="0.15">
      <c r="A1381" t="s">
        <v>3477</v>
      </c>
    </row>
    <row r="1382" spans="1:1" x14ac:dyDescent="0.15">
      <c r="A1382" t="s">
        <v>3478</v>
      </c>
    </row>
    <row r="1383" spans="1:1" x14ac:dyDescent="0.15">
      <c r="A1383" t="s">
        <v>3848</v>
      </c>
    </row>
    <row r="1384" spans="1:1" x14ac:dyDescent="0.15">
      <c r="A1384" t="s">
        <v>4265</v>
      </c>
    </row>
    <row r="1385" spans="1:1" x14ac:dyDescent="0.15">
      <c r="A1385" t="s">
        <v>4266</v>
      </c>
    </row>
    <row r="1386" spans="1:1" x14ac:dyDescent="0.15">
      <c r="A1386" t="s">
        <v>3488</v>
      </c>
    </row>
    <row r="1387" spans="1:1" x14ac:dyDescent="0.15">
      <c r="A1387" t="s">
        <v>4267</v>
      </c>
    </row>
    <row r="1388" spans="1:1" x14ac:dyDescent="0.15">
      <c r="A1388" t="s">
        <v>4268</v>
      </c>
    </row>
    <row r="1389" spans="1:1" x14ac:dyDescent="0.15">
      <c r="A1389" t="s">
        <v>3675</v>
      </c>
    </row>
    <row r="1390" spans="1:1" x14ac:dyDescent="0.15">
      <c r="A1390" t="s">
        <v>3488</v>
      </c>
    </row>
    <row r="1391" spans="1:1" x14ac:dyDescent="0.15">
      <c r="A1391" t="s">
        <v>3847</v>
      </c>
    </row>
    <row r="1392" spans="1:1" x14ac:dyDescent="0.15">
      <c r="A1392" t="s">
        <v>4124</v>
      </c>
    </row>
    <row r="1393" spans="1:1" x14ac:dyDescent="0.15">
      <c r="A1393" t="s">
        <v>4125</v>
      </c>
    </row>
    <row r="1394" spans="1:1" x14ac:dyDescent="0.15">
      <c r="A1394" t="s">
        <v>4269</v>
      </c>
    </row>
    <row r="1395" spans="1:1" x14ac:dyDescent="0.15">
      <c r="A1395" t="s">
        <v>4270</v>
      </c>
    </row>
    <row r="1396" spans="1:1" x14ac:dyDescent="0.15">
      <c r="A1396" t="s">
        <v>3785</v>
      </c>
    </row>
    <row r="1397" spans="1:1" x14ac:dyDescent="0.15">
      <c r="A1397" t="s">
        <v>3786</v>
      </c>
    </row>
    <row r="1398" spans="1:1" x14ac:dyDescent="0.15">
      <c r="A1398" t="s">
        <v>3773</v>
      </c>
    </row>
    <row r="1399" spans="1:1" x14ac:dyDescent="0.15">
      <c r="A1399" t="s">
        <v>3849</v>
      </c>
    </row>
    <row r="1400" spans="1:1" x14ac:dyDescent="0.15">
      <c r="A1400" t="s">
        <v>3850</v>
      </c>
    </row>
    <row r="1401" spans="1:1" x14ac:dyDescent="0.15">
      <c r="A1401" t="s">
        <v>3782</v>
      </c>
    </row>
    <row r="1402" spans="1:1" x14ac:dyDescent="0.15">
      <c r="A1402" t="s">
        <v>3783</v>
      </c>
    </row>
    <row r="1403" spans="1:1" x14ac:dyDescent="0.15">
      <c r="A1403" t="s">
        <v>4271</v>
      </c>
    </row>
    <row r="1404" spans="1:1" x14ac:dyDescent="0.15">
      <c r="A1404" t="s">
        <v>4272</v>
      </c>
    </row>
    <row r="1405" spans="1:1" x14ac:dyDescent="0.15">
      <c r="A1405" t="s">
        <v>4273</v>
      </c>
    </row>
    <row r="1406" spans="1:1" x14ac:dyDescent="0.15">
      <c r="A1406" t="s">
        <v>4274</v>
      </c>
    </row>
    <row r="1407" spans="1:1" x14ac:dyDescent="0.15">
      <c r="A1407" t="s">
        <v>4275</v>
      </c>
    </row>
    <row r="1408" spans="1:1" x14ac:dyDescent="0.15">
      <c r="A1408" t="s">
        <v>3811</v>
      </c>
    </row>
    <row r="1409" spans="1:1" x14ac:dyDescent="0.15">
      <c r="A1409" t="s">
        <v>3812</v>
      </c>
    </row>
    <row r="1410" spans="1:1" x14ac:dyDescent="0.15">
      <c r="A1410" t="s">
        <v>3774</v>
      </c>
    </row>
    <row r="1411" spans="1:1" x14ac:dyDescent="0.15">
      <c r="A1411" t="s">
        <v>3692</v>
      </c>
    </row>
    <row r="1412" spans="1:1" x14ac:dyDescent="0.15">
      <c r="A1412" t="s">
        <v>3784</v>
      </c>
    </row>
    <row r="1413" spans="1:1" x14ac:dyDescent="0.15">
      <c r="A1413" t="s">
        <v>3813</v>
      </c>
    </row>
    <row r="1414" spans="1:1" x14ac:dyDescent="0.15">
      <c r="A1414" t="s">
        <v>4276</v>
      </c>
    </row>
    <row r="1415" spans="1:1" x14ac:dyDescent="0.15">
      <c r="A1415" t="s">
        <v>4126</v>
      </c>
    </row>
    <row r="1416" spans="1:1" x14ac:dyDescent="0.15">
      <c r="A1416" t="s">
        <v>4277</v>
      </c>
    </row>
    <row r="1417" spans="1:1" x14ac:dyDescent="0.15">
      <c r="A1417" t="s">
        <v>4278</v>
      </c>
    </row>
    <row r="1418" spans="1:1" x14ac:dyDescent="0.15">
      <c r="A1418" t="s">
        <v>3804</v>
      </c>
    </row>
    <row r="1419" spans="1:1" x14ac:dyDescent="0.15">
      <c r="A1419" t="s">
        <v>3805</v>
      </c>
    </row>
    <row r="1420" spans="1:1" x14ac:dyDescent="0.15">
      <c r="A1420" t="s">
        <v>4117</v>
      </c>
    </row>
    <row r="1421" spans="1:1" x14ac:dyDescent="0.15">
      <c r="A1421" t="s">
        <v>4144</v>
      </c>
    </row>
    <row r="1422" spans="1:1" x14ac:dyDescent="0.15">
      <c r="A1422" t="s">
        <v>3767</v>
      </c>
    </row>
    <row r="1423" spans="1:1" x14ac:dyDescent="0.15">
      <c r="A1423" t="s">
        <v>3768</v>
      </c>
    </row>
    <row r="1424" spans="1:1" x14ac:dyDescent="0.15">
      <c r="A1424" t="s">
        <v>3859</v>
      </c>
    </row>
    <row r="1425" spans="1:1" x14ac:dyDescent="0.15">
      <c r="A1425" t="s">
        <v>3860</v>
      </c>
    </row>
    <row r="1426" spans="1:1" x14ac:dyDescent="0.15">
      <c r="A1426" t="s">
        <v>3798</v>
      </c>
    </row>
    <row r="1427" spans="1:1" x14ac:dyDescent="0.15">
      <c r="A1427" t="s">
        <v>3799</v>
      </c>
    </row>
    <row r="1428" spans="1:1" x14ac:dyDescent="0.15">
      <c r="A1428" t="s">
        <v>3810</v>
      </c>
    </row>
    <row r="1429" spans="1:1" x14ac:dyDescent="0.15">
      <c r="A1429" t="s">
        <v>3692</v>
      </c>
    </row>
    <row r="1430" spans="1:1" x14ac:dyDescent="0.15">
      <c r="A1430" t="s">
        <v>3784</v>
      </c>
    </row>
    <row r="1431" spans="1:1" x14ac:dyDescent="0.15">
      <c r="A1431" t="s">
        <v>3817</v>
      </c>
    </row>
    <row r="1432" spans="1:1" x14ac:dyDescent="0.15">
      <c r="A1432" t="s">
        <v>3477</v>
      </c>
    </row>
    <row r="1433" spans="1:1" x14ac:dyDescent="0.15">
      <c r="A1433" t="s">
        <v>3478</v>
      </c>
    </row>
    <row r="1434" spans="1:1" x14ac:dyDescent="0.15">
      <c r="A1434" t="s">
        <v>3785</v>
      </c>
    </row>
    <row r="1435" spans="1:1" x14ac:dyDescent="0.15">
      <c r="A1435" t="s">
        <v>3786</v>
      </c>
    </row>
    <row r="1436" spans="1:1" x14ac:dyDescent="0.15">
      <c r="A1436" t="s">
        <v>3822</v>
      </c>
    </row>
    <row r="1437" spans="1:1" x14ac:dyDescent="0.15">
      <c r="A1437" t="s">
        <v>3823</v>
      </c>
    </row>
    <row r="1438" spans="1:1" x14ac:dyDescent="0.15">
      <c r="A1438" t="s">
        <v>3845</v>
      </c>
    </row>
    <row r="1439" spans="1:1" x14ac:dyDescent="0.15">
      <c r="A1439" t="s">
        <v>3846</v>
      </c>
    </row>
    <row r="1440" spans="1:1" x14ac:dyDescent="0.15">
      <c r="A1440" t="s">
        <v>3802</v>
      </c>
    </row>
    <row r="1441" spans="1:1" x14ac:dyDescent="0.15">
      <c r="A1441" t="s">
        <v>3803</v>
      </c>
    </row>
    <row r="1442" spans="1:1" x14ac:dyDescent="0.15">
      <c r="A1442" t="s">
        <v>4272</v>
      </c>
    </row>
    <row r="1443" spans="1:1" x14ac:dyDescent="0.15">
      <c r="A1443" t="s">
        <v>4273</v>
      </c>
    </row>
    <row r="1444" spans="1:1" x14ac:dyDescent="0.15">
      <c r="A1444" t="s">
        <v>3818</v>
      </c>
    </row>
    <row r="1445" spans="1:1" x14ac:dyDescent="0.15">
      <c r="A1445" t="s">
        <v>3773</v>
      </c>
    </row>
    <row r="1446" spans="1:1" x14ac:dyDescent="0.15">
      <c r="A1446" t="s">
        <v>3806</v>
      </c>
    </row>
    <row r="1447" spans="1:1" x14ac:dyDescent="0.15">
      <c r="A1447" t="s">
        <v>3807</v>
      </c>
    </row>
    <row r="1448" spans="1:1" x14ac:dyDescent="0.15">
      <c r="A1448" t="s">
        <v>3787</v>
      </c>
    </row>
    <row r="1449" spans="1:1" x14ac:dyDescent="0.15">
      <c r="A1449" t="s">
        <v>3788</v>
      </c>
    </row>
    <row r="1450" spans="1:1" x14ac:dyDescent="0.15">
      <c r="A1450" t="s">
        <v>3815</v>
      </c>
    </row>
    <row r="1451" spans="1:1" x14ac:dyDescent="0.15">
      <c r="A1451" t="s">
        <v>3816</v>
      </c>
    </row>
    <row r="1452" spans="1:1" x14ac:dyDescent="0.15">
      <c r="A1452" t="s">
        <v>4128</v>
      </c>
    </row>
    <row r="1453" spans="1:1" x14ac:dyDescent="0.15">
      <c r="A1453" t="s">
        <v>4129</v>
      </c>
    </row>
    <row r="1454" spans="1:1" x14ac:dyDescent="0.15">
      <c r="A1454" t="s">
        <v>3775</v>
      </c>
    </row>
    <row r="1455" spans="1:1" x14ac:dyDescent="0.15">
      <c r="A1455" t="s">
        <v>3811</v>
      </c>
    </row>
    <row r="1456" spans="1:1" x14ac:dyDescent="0.15">
      <c r="A1456" t="s">
        <v>3812</v>
      </c>
    </row>
    <row r="1457" spans="1:1" x14ac:dyDescent="0.15">
      <c r="A1457" t="s">
        <v>3573</v>
      </c>
    </row>
    <row r="1458" spans="1:1" x14ac:dyDescent="0.15">
      <c r="A1458" t="s">
        <v>3828</v>
      </c>
    </row>
    <row r="1459" spans="1:1" x14ac:dyDescent="0.15">
      <c r="A1459" t="s">
        <v>3829</v>
      </c>
    </row>
    <row r="1460" spans="1:1" x14ac:dyDescent="0.15">
      <c r="A1460" t="s">
        <v>3774</v>
      </c>
    </row>
    <row r="1461" spans="1:1" x14ac:dyDescent="0.15">
      <c r="A1461" t="s">
        <v>3782</v>
      </c>
    </row>
    <row r="1462" spans="1:1" x14ac:dyDescent="0.15">
      <c r="A1462" t="s">
        <v>3783</v>
      </c>
    </row>
    <row r="1463" spans="1:1" x14ac:dyDescent="0.15">
      <c r="A1463" t="s">
        <v>3813</v>
      </c>
    </row>
    <row r="1464" spans="1:1" x14ac:dyDescent="0.15">
      <c r="A1464" t="s">
        <v>3826</v>
      </c>
    </row>
    <row r="1465" spans="1:1" x14ac:dyDescent="0.15">
      <c r="A1465" t="s">
        <v>3827</v>
      </c>
    </row>
    <row r="1466" spans="1:1" x14ac:dyDescent="0.15">
      <c r="A1466" t="s">
        <v>3840</v>
      </c>
    </row>
    <row r="1467" spans="1:1" x14ac:dyDescent="0.15">
      <c r="A1467" t="s">
        <v>3841</v>
      </c>
    </row>
    <row r="1468" spans="1:1" x14ac:dyDescent="0.15">
      <c r="A1468" t="s">
        <v>3488</v>
      </c>
    </row>
    <row r="1469" spans="1:1" x14ac:dyDescent="0.15">
      <c r="A1469" t="s">
        <v>3842</v>
      </c>
    </row>
    <row r="1470" spans="1:1" x14ac:dyDescent="0.15">
      <c r="A1470" t="s">
        <v>3819</v>
      </c>
    </row>
    <row r="1471" spans="1:1" x14ac:dyDescent="0.15">
      <c r="A1471" t="s">
        <v>3820</v>
      </c>
    </row>
    <row r="1472" spans="1:1" x14ac:dyDescent="0.15">
      <c r="A1472" t="s">
        <v>3804</v>
      </c>
    </row>
    <row r="1473" spans="1:1" x14ac:dyDescent="0.15">
      <c r="A1473" t="s">
        <v>3805</v>
      </c>
    </row>
    <row r="1474" spans="1:1" x14ac:dyDescent="0.15">
      <c r="A1474" t="s">
        <v>3683</v>
      </c>
    </row>
    <row r="1475" spans="1:1" x14ac:dyDescent="0.15">
      <c r="A1475" t="s">
        <v>3821</v>
      </c>
    </row>
    <row r="1476" spans="1:1" x14ac:dyDescent="0.15">
      <c r="A1476" t="s">
        <v>3488</v>
      </c>
    </row>
    <row r="1477" spans="1:1" x14ac:dyDescent="0.15">
      <c r="A1477" t="s">
        <v>3791</v>
      </c>
    </row>
    <row r="1478" spans="1:1" x14ac:dyDescent="0.15">
      <c r="A1478" t="s">
        <v>3798</v>
      </c>
    </row>
    <row r="1479" spans="1:1" x14ac:dyDescent="0.15">
      <c r="A1479" t="s">
        <v>3799</v>
      </c>
    </row>
    <row r="1480" spans="1:1" x14ac:dyDescent="0.15">
      <c r="A1480" t="s">
        <v>3834</v>
      </c>
    </row>
    <row r="1481" spans="1:1" x14ac:dyDescent="0.15">
      <c r="A1481" t="s">
        <v>3835</v>
      </c>
    </row>
    <row r="1482" spans="1:1" x14ac:dyDescent="0.15">
      <c r="A1482" t="s">
        <v>3771</v>
      </c>
    </row>
    <row r="1483" spans="1:1" x14ac:dyDescent="0.15">
      <c r="A1483" t="s">
        <v>4279</v>
      </c>
    </row>
    <row r="1484" spans="1:1" x14ac:dyDescent="0.15">
      <c r="A1484" t="s">
        <v>4280</v>
      </c>
    </row>
    <row r="1485" spans="1:1" x14ac:dyDescent="0.15">
      <c r="A1485" t="s">
        <v>4281</v>
      </c>
    </row>
    <row r="1486" spans="1:1" x14ac:dyDescent="0.15">
      <c r="A1486" t="s">
        <v>4282</v>
      </c>
    </row>
    <row r="1487" spans="1:1" x14ac:dyDescent="0.15">
      <c r="A1487" t="s">
        <v>3838</v>
      </c>
    </row>
    <row r="1488" spans="1:1" x14ac:dyDescent="0.15">
      <c r="A1488" t="s">
        <v>3839</v>
      </c>
    </row>
    <row r="1489" spans="1:1" x14ac:dyDescent="0.15">
      <c r="A1489" t="s">
        <v>3678</v>
      </c>
    </row>
    <row r="1490" spans="1:1" x14ac:dyDescent="0.15">
      <c r="A1490" t="s">
        <v>4283</v>
      </c>
    </row>
    <row r="1491" spans="1:1" x14ac:dyDescent="0.15">
      <c r="A1491" t="s">
        <v>4284</v>
      </c>
    </row>
    <row r="1492" spans="1:1" x14ac:dyDescent="0.15">
      <c r="A1492" t="s">
        <v>4285</v>
      </c>
    </row>
    <row r="1493" spans="1:1" x14ac:dyDescent="0.15">
      <c r="A1493" t="s">
        <v>3699</v>
      </c>
    </row>
    <row r="1494" spans="1:1" x14ac:dyDescent="0.15">
      <c r="A1494" t="s">
        <v>4146</v>
      </c>
    </row>
    <row r="1495" spans="1:1" x14ac:dyDescent="0.15">
      <c r="A1495" t="s">
        <v>4286</v>
      </c>
    </row>
    <row r="1496" spans="1:1" x14ac:dyDescent="0.15">
      <c r="A1496" t="s">
        <v>4287</v>
      </c>
    </row>
    <row r="1497" spans="1:1" x14ac:dyDescent="0.15">
      <c r="A1497" t="s">
        <v>4288</v>
      </c>
    </row>
    <row r="1498" spans="1:1" x14ac:dyDescent="0.15">
      <c r="A1498" t="s">
        <v>4289</v>
      </c>
    </row>
    <row r="1499" spans="1:1" x14ac:dyDescent="0.15">
      <c r="A1499" t="s">
        <v>4290</v>
      </c>
    </row>
    <row r="1500" spans="1:1" x14ac:dyDescent="0.15">
      <c r="A1500" t="s">
        <v>4291</v>
      </c>
    </row>
    <row r="1501" spans="1:1" x14ac:dyDescent="0.15">
      <c r="A1501" t="s">
        <v>4292</v>
      </c>
    </row>
    <row r="1502" spans="1:1" x14ac:dyDescent="0.15">
      <c r="A1502" t="s">
        <v>3569</v>
      </c>
    </row>
    <row r="1503" spans="1:1" x14ac:dyDescent="0.15">
      <c r="A1503" t="s">
        <v>3570</v>
      </c>
    </row>
    <row r="1504" spans="1:1" x14ac:dyDescent="0.15">
      <c r="A1504" t="s">
        <v>4293</v>
      </c>
    </row>
    <row r="1505" spans="1:1" x14ac:dyDescent="0.15">
      <c r="A1505" t="s">
        <v>4294</v>
      </c>
    </row>
    <row r="1506" spans="1:1" x14ac:dyDescent="0.15">
      <c r="A1506" t="s">
        <v>4295</v>
      </c>
    </row>
    <row r="1507" spans="1:1" x14ac:dyDescent="0.15">
      <c r="A1507" t="s">
        <v>4296</v>
      </c>
    </row>
    <row r="1508" spans="1:1" x14ac:dyDescent="0.15">
      <c r="A1508" t="s">
        <v>4297</v>
      </c>
    </row>
    <row r="1509" spans="1:1" x14ac:dyDescent="0.15">
      <c r="A1509" t="s">
        <v>4298</v>
      </c>
    </row>
    <row r="1510" spans="1:1" x14ac:dyDescent="0.15">
      <c r="A1510" t="s">
        <v>4299</v>
      </c>
    </row>
    <row r="1511" spans="1:1" x14ac:dyDescent="0.15">
      <c r="A1511" t="s">
        <v>4190</v>
      </c>
    </row>
    <row r="1512" spans="1:1" x14ac:dyDescent="0.15">
      <c r="A1512" t="s">
        <v>4300</v>
      </c>
    </row>
    <row r="1513" spans="1:1" x14ac:dyDescent="0.15">
      <c r="A1513" t="s">
        <v>3824</v>
      </c>
    </row>
    <row r="1514" spans="1:1" x14ac:dyDescent="0.15">
      <c r="A1514" t="s">
        <v>3825</v>
      </c>
    </row>
    <row r="1515" spans="1:1" x14ac:dyDescent="0.15">
      <c r="A1515" t="s">
        <v>4301</v>
      </c>
    </row>
    <row r="1516" spans="1:1" x14ac:dyDescent="0.15">
      <c r="A1516" t="s">
        <v>4302</v>
      </c>
    </row>
    <row r="1517" spans="1:1" x14ac:dyDescent="0.15">
      <c r="A1517" t="s">
        <v>4303</v>
      </c>
    </row>
    <row r="1518" spans="1:1" x14ac:dyDescent="0.15">
      <c r="A1518" t="s">
        <v>3595</v>
      </c>
    </row>
    <row r="1519" spans="1:1" x14ac:dyDescent="0.15">
      <c r="A1519" t="s">
        <v>3596</v>
      </c>
    </row>
    <row r="1520" spans="1:1" x14ac:dyDescent="0.15">
      <c r="A1520" t="s">
        <v>3874</v>
      </c>
    </row>
    <row r="1521" spans="1:1" x14ac:dyDescent="0.15">
      <c r="A1521" t="s">
        <v>4304</v>
      </c>
    </row>
    <row r="1522" spans="1:1" x14ac:dyDescent="0.15">
      <c r="A1522" t="s">
        <v>4305</v>
      </c>
    </row>
    <row r="1523" spans="1:1" x14ac:dyDescent="0.15">
      <c r="A1523" t="s">
        <v>4305</v>
      </c>
    </row>
    <row r="1524" spans="1:1" x14ac:dyDescent="0.15">
      <c r="A1524" t="s">
        <v>4306</v>
      </c>
    </row>
    <row r="1525" spans="1:1" x14ac:dyDescent="0.15">
      <c r="A1525" t="s">
        <v>4307</v>
      </c>
    </row>
    <row r="1526" spans="1:1" x14ac:dyDescent="0.15">
      <c r="A1526" t="s">
        <v>4306</v>
      </c>
    </row>
    <row r="1527" spans="1:1" x14ac:dyDescent="0.15">
      <c r="A1527" t="s">
        <v>4307</v>
      </c>
    </row>
    <row r="1528" spans="1:1" x14ac:dyDescent="0.15">
      <c r="A1528" t="s">
        <v>4308</v>
      </c>
    </row>
    <row r="1529" spans="1:1" x14ac:dyDescent="0.15">
      <c r="A1529" t="s">
        <v>4309</v>
      </c>
    </row>
    <row r="1530" spans="1:1" x14ac:dyDescent="0.15">
      <c r="A1530" t="s">
        <v>4310</v>
      </c>
    </row>
    <row r="1531" spans="1:1" x14ac:dyDescent="0.15">
      <c r="A1531" t="s">
        <v>3676</v>
      </c>
    </row>
    <row r="1532" spans="1:1" x14ac:dyDescent="0.15">
      <c r="A1532" t="s">
        <v>3677</v>
      </c>
    </row>
    <row r="1533" spans="1:1" x14ac:dyDescent="0.15">
      <c r="A1533" t="s">
        <v>4311</v>
      </c>
    </row>
    <row r="1534" spans="1:1" x14ac:dyDescent="0.15">
      <c r="A1534" t="s">
        <v>4312</v>
      </c>
    </row>
    <row r="1535" spans="1:1" x14ac:dyDescent="0.15">
      <c r="A1535" t="s">
        <v>4313</v>
      </c>
    </row>
    <row r="1536" spans="1:1" x14ac:dyDescent="0.15">
      <c r="A1536" t="s">
        <v>4314</v>
      </c>
    </row>
    <row r="1537" spans="1:1" x14ac:dyDescent="0.15">
      <c r="A1537" t="s">
        <v>4315</v>
      </c>
    </row>
    <row r="1538" spans="1:1" x14ac:dyDescent="0.15">
      <c r="A1538" t="s">
        <v>4316</v>
      </c>
    </row>
    <row r="1539" spans="1:1" x14ac:dyDescent="0.15">
      <c r="A1539" t="s">
        <v>4317</v>
      </c>
    </row>
    <row r="1540" spans="1:1" x14ac:dyDescent="0.15">
      <c r="A1540" t="s">
        <v>4318</v>
      </c>
    </row>
    <row r="1541" spans="1:1" x14ac:dyDescent="0.15">
      <c r="A1541" t="s">
        <v>4319</v>
      </c>
    </row>
    <row r="1542" spans="1:1" x14ac:dyDescent="0.15">
      <c r="A1542" t="s">
        <v>4320</v>
      </c>
    </row>
    <row r="1543" spans="1:1" x14ac:dyDescent="0.15">
      <c r="A1543" t="s">
        <v>4321</v>
      </c>
    </row>
    <row r="1544" spans="1:1" x14ac:dyDescent="0.15">
      <c r="A1544" t="s">
        <v>4322</v>
      </c>
    </row>
    <row r="1545" spans="1:1" x14ac:dyDescent="0.15">
      <c r="A1545" t="s">
        <v>4323</v>
      </c>
    </row>
    <row r="1546" spans="1:1" x14ac:dyDescent="0.15">
      <c r="A1546" t="s">
        <v>4324</v>
      </c>
    </row>
    <row r="1547" spans="1:1" x14ac:dyDescent="0.15">
      <c r="A1547" t="s">
        <v>4325</v>
      </c>
    </row>
    <row r="1548" spans="1:1" x14ac:dyDescent="0.15">
      <c r="A1548" t="s">
        <v>4326</v>
      </c>
    </row>
    <row r="1549" spans="1:1" x14ac:dyDescent="0.15">
      <c r="A1549" t="s">
        <v>4327</v>
      </c>
    </row>
    <row r="1550" spans="1:1" x14ac:dyDescent="0.15">
      <c r="A1550" t="s">
        <v>4328</v>
      </c>
    </row>
    <row r="1551" spans="1:1" x14ac:dyDescent="0.15">
      <c r="A1551" t="s">
        <v>4329</v>
      </c>
    </row>
    <row r="1552" spans="1:1" x14ac:dyDescent="0.15">
      <c r="A1552" t="s">
        <v>4330</v>
      </c>
    </row>
    <row r="1553" spans="1:1" x14ac:dyDescent="0.15">
      <c r="A1553" t="s">
        <v>4331</v>
      </c>
    </row>
    <row r="1554" spans="1:1" x14ac:dyDescent="0.15">
      <c r="A1554" t="s">
        <v>4332</v>
      </c>
    </row>
    <row r="1555" spans="1:1" x14ac:dyDescent="0.15">
      <c r="A1555" t="s">
        <v>4333</v>
      </c>
    </row>
    <row r="1556" spans="1:1" x14ac:dyDescent="0.15">
      <c r="A1556" t="s">
        <v>4334</v>
      </c>
    </row>
    <row r="1557" spans="1:1" x14ac:dyDescent="0.15">
      <c r="A1557" t="s">
        <v>4335</v>
      </c>
    </row>
    <row r="1558" spans="1:1" x14ac:dyDescent="0.15">
      <c r="A1558" t="s">
        <v>4336</v>
      </c>
    </row>
    <row r="1559" spans="1:1" x14ac:dyDescent="0.15">
      <c r="A1559" t="s">
        <v>4337</v>
      </c>
    </row>
    <row r="1560" spans="1:1" x14ac:dyDescent="0.15">
      <c r="A1560" t="s">
        <v>3741</v>
      </c>
    </row>
    <row r="1561" spans="1:1" x14ac:dyDescent="0.15">
      <c r="A1561" t="s">
        <v>3742</v>
      </c>
    </row>
    <row r="1562" spans="1:1" x14ac:dyDescent="0.15">
      <c r="A1562" t="s">
        <v>4190</v>
      </c>
    </row>
    <row r="1563" spans="1:1" x14ac:dyDescent="0.15">
      <c r="A1563" t="s">
        <v>4300</v>
      </c>
    </row>
    <row r="1564" spans="1:1" x14ac:dyDescent="0.15">
      <c r="A1564" t="s">
        <v>4338</v>
      </c>
    </row>
    <row r="1565" spans="1:1" x14ac:dyDescent="0.15">
      <c r="A1565" t="s">
        <v>4339</v>
      </c>
    </row>
    <row r="1566" spans="1:1" x14ac:dyDescent="0.15">
      <c r="A1566" t="s">
        <v>3874</v>
      </c>
    </row>
    <row r="1567" spans="1:1" x14ac:dyDescent="0.15">
      <c r="A1567" t="s">
        <v>3693</v>
      </c>
    </row>
    <row r="1568" spans="1:1" x14ac:dyDescent="0.15">
      <c r="A1568" t="s">
        <v>4340</v>
      </c>
    </row>
    <row r="1569" spans="1:1" x14ac:dyDescent="0.15">
      <c r="A1569" t="s">
        <v>3610</v>
      </c>
    </row>
    <row r="1570" spans="1:1" x14ac:dyDescent="0.15">
      <c r="A1570" t="s">
        <v>3629</v>
      </c>
    </row>
    <row r="1571" spans="1:1" x14ac:dyDescent="0.15">
      <c r="A1571" t="s">
        <v>3630</v>
      </c>
    </row>
    <row r="1572" spans="1:1" x14ac:dyDescent="0.15">
      <c r="A1572" t="s">
        <v>3676</v>
      </c>
    </row>
    <row r="1573" spans="1:1" x14ac:dyDescent="0.15">
      <c r="A1573" t="s">
        <v>3677</v>
      </c>
    </row>
    <row r="1574" spans="1:1" x14ac:dyDescent="0.15">
      <c r="A1574" t="s">
        <v>4341</v>
      </c>
    </row>
    <row r="1575" spans="1:1" x14ac:dyDescent="0.15">
      <c r="A1575" t="s">
        <v>4342</v>
      </c>
    </row>
    <row r="1576" spans="1:1" x14ac:dyDescent="0.15">
      <c r="A1576" t="s">
        <v>4343</v>
      </c>
    </row>
    <row r="1577" spans="1:1" x14ac:dyDescent="0.15">
      <c r="A1577" t="s">
        <v>3699</v>
      </c>
    </row>
    <row r="1578" spans="1:1" x14ac:dyDescent="0.15">
      <c r="A1578" t="s">
        <v>4344</v>
      </c>
    </row>
    <row r="1579" spans="1:1" x14ac:dyDescent="0.15">
      <c r="A1579" t="s">
        <v>4345</v>
      </c>
    </row>
    <row r="1580" spans="1:1" x14ac:dyDescent="0.15">
      <c r="A1580" t="s">
        <v>3704</v>
      </c>
    </row>
    <row r="1581" spans="1:1" x14ac:dyDescent="0.15">
      <c r="A1581" t="s">
        <v>4346</v>
      </c>
    </row>
    <row r="1582" spans="1:1" x14ac:dyDescent="0.15">
      <c r="A1582" t="s">
        <v>3586</v>
      </c>
    </row>
    <row r="1583" spans="1:1" x14ac:dyDescent="0.15">
      <c r="A1583" t="s">
        <v>4347</v>
      </c>
    </row>
    <row r="1584" spans="1:1" x14ac:dyDescent="0.15">
      <c r="A1584" t="s">
        <v>4348</v>
      </c>
    </row>
    <row r="1585" spans="1:1" x14ac:dyDescent="0.15">
      <c r="A1585" t="s">
        <v>3605</v>
      </c>
    </row>
    <row r="1586" spans="1:1" x14ac:dyDescent="0.15">
      <c r="A1586" t="s">
        <v>3606</v>
      </c>
    </row>
    <row r="1587" spans="1:1" x14ac:dyDescent="0.15">
      <c r="A1587" t="s">
        <v>4349</v>
      </c>
    </row>
    <row r="1588" spans="1:1" x14ac:dyDescent="0.15">
      <c r="A1588" t="s">
        <v>4187</v>
      </c>
    </row>
    <row r="1589" spans="1:1" x14ac:dyDescent="0.15">
      <c r="A1589" t="s">
        <v>4306</v>
      </c>
    </row>
    <row r="1590" spans="1:1" x14ac:dyDescent="0.15">
      <c r="A1590" t="s">
        <v>4307</v>
      </c>
    </row>
    <row r="1591" spans="1:1" x14ac:dyDescent="0.15">
      <c r="A1591" t="s">
        <v>4350</v>
      </c>
    </row>
    <row r="1592" spans="1:1" x14ac:dyDescent="0.15">
      <c r="A1592" t="s">
        <v>4351</v>
      </c>
    </row>
    <row r="1593" spans="1:1" x14ac:dyDescent="0.15">
      <c r="A1593" t="s">
        <v>4352</v>
      </c>
    </row>
    <row r="1594" spans="1:1" x14ac:dyDescent="0.15">
      <c r="A1594" t="s">
        <v>4353</v>
      </c>
    </row>
    <row r="1595" spans="1:1" x14ac:dyDescent="0.15">
      <c r="A1595" t="s">
        <v>4354</v>
      </c>
    </row>
    <row r="1596" spans="1:1" x14ac:dyDescent="0.15">
      <c r="A1596" t="s">
        <v>3621</v>
      </c>
    </row>
    <row r="1597" spans="1:1" x14ac:dyDescent="0.15">
      <c r="A1597" t="s">
        <v>3622</v>
      </c>
    </row>
    <row r="1598" spans="1:1" x14ac:dyDescent="0.15">
      <c r="A1598" t="s">
        <v>4291</v>
      </c>
    </row>
    <row r="1599" spans="1:1" x14ac:dyDescent="0.15">
      <c r="A1599" t="s">
        <v>4292</v>
      </c>
    </row>
    <row r="1600" spans="1:1" x14ac:dyDescent="0.15">
      <c r="A1600" t="s">
        <v>4355</v>
      </c>
    </row>
    <row r="1601" spans="1:1" x14ac:dyDescent="0.15">
      <c r="A1601" t="s">
        <v>4291</v>
      </c>
    </row>
    <row r="1602" spans="1:1" x14ac:dyDescent="0.15">
      <c r="A1602" t="s">
        <v>4292</v>
      </c>
    </row>
    <row r="1603" spans="1:1" x14ac:dyDescent="0.15">
      <c r="A1603" t="s">
        <v>4356</v>
      </c>
    </row>
    <row r="1604" spans="1:1" x14ac:dyDescent="0.15">
      <c r="A1604" t="s">
        <v>4357</v>
      </c>
    </row>
    <row r="1605" spans="1:1" x14ac:dyDescent="0.15">
      <c r="A1605" t="s">
        <v>4358</v>
      </c>
    </row>
    <row r="1606" spans="1:1" x14ac:dyDescent="0.15">
      <c r="A1606" t="s">
        <v>4359</v>
      </c>
    </row>
    <row r="1607" spans="1:1" x14ac:dyDescent="0.15">
      <c r="A1607" t="s">
        <v>4360</v>
      </c>
    </row>
    <row r="1608" spans="1:1" x14ac:dyDescent="0.15">
      <c r="A1608" t="s">
        <v>4361</v>
      </c>
    </row>
    <row r="1609" spans="1:1" x14ac:dyDescent="0.15">
      <c r="A1609" t="s">
        <v>3569</v>
      </c>
    </row>
    <row r="1610" spans="1:1" x14ac:dyDescent="0.15">
      <c r="A1610" t="s">
        <v>3570</v>
      </c>
    </row>
    <row r="1611" spans="1:1" x14ac:dyDescent="0.15">
      <c r="A1611" t="s">
        <v>3684</v>
      </c>
    </row>
    <row r="1612" spans="1:1" x14ac:dyDescent="0.15">
      <c r="A1612" t="s">
        <v>3685</v>
      </c>
    </row>
    <row r="1613" spans="1:1" x14ac:dyDescent="0.15">
      <c r="A1613" t="s">
        <v>4362</v>
      </c>
    </row>
    <row r="1614" spans="1:1" x14ac:dyDescent="0.15">
      <c r="A1614" t="s">
        <v>4363</v>
      </c>
    </row>
    <row r="1615" spans="1:1" x14ac:dyDescent="0.15">
      <c r="A1615" t="s">
        <v>4364</v>
      </c>
    </row>
    <row r="1616" spans="1:1" x14ac:dyDescent="0.15">
      <c r="A1616" t="s">
        <v>4365</v>
      </c>
    </row>
    <row r="1617" spans="1:1" x14ac:dyDescent="0.15">
      <c r="A1617" t="s">
        <v>4366</v>
      </c>
    </row>
    <row r="1618" spans="1:1" x14ac:dyDescent="0.15">
      <c r="A1618" t="s">
        <v>4367</v>
      </c>
    </row>
    <row r="1619" spans="1:1" x14ac:dyDescent="0.15">
      <c r="A1619" t="s">
        <v>4368</v>
      </c>
    </row>
    <row r="1620" spans="1:1" x14ac:dyDescent="0.15">
      <c r="A1620" t="s">
        <v>4369</v>
      </c>
    </row>
    <row r="1621" spans="1:1" x14ac:dyDescent="0.15">
      <c r="A1621" t="s">
        <v>3581</v>
      </c>
    </row>
    <row r="1622" spans="1:1" x14ac:dyDescent="0.15">
      <c r="A1622" t="s">
        <v>3582</v>
      </c>
    </row>
    <row r="1623" spans="1:1" x14ac:dyDescent="0.15">
      <c r="A1623" t="s">
        <v>4370</v>
      </c>
    </row>
    <row r="1624" spans="1:1" x14ac:dyDescent="0.15">
      <c r="A1624" t="s">
        <v>4371</v>
      </c>
    </row>
    <row r="1625" spans="1:1" x14ac:dyDescent="0.15">
      <c r="A1625" t="s">
        <v>3589</v>
      </c>
    </row>
    <row r="1626" spans="1:1" x14ac:dyDescent="0.15">
      <c r="A1626" t="s">
        <v>3590</v>
      </c>
    </row>
    <row r="1627" spans="1:1" x14ac:dyDescent="0.15">
      <c r="A1627" t="s">
        <v>3595</v>
      </c>
    </row>
    <row r="1628" spans="1:1" x14ac:dyDescent="0.15">
      <c r="A1628" t="s">
        <v>3596</v>
      </c>
    </row>
    <row r="1629" spans="1:1" x14ac:dyDescent="0.15">
      <c r="A1629" t="s">
        <v>4372</v>
      </c>
    </row>
    <row r="1630" spans="1:1" x14ac:dyDescent="0.15">
      <c r="A1630" t="s">
        <v>4373</v>
      </c>
    </row>
    <row r="1631" spans="1:1" x14ac:dyDescent="0.15">
      <c r="A1631" t="s">
        <v>3603</v>
      </c>
    </row>
    <row r="1632" spans="1:1" x14ac:dyDescent="0.15">
      <c r="A1632" t="s">
        <v>3604</v>
      </c>
    </row>
    <row r="1633" spans="1:1" x14ac:dyDescent="0.15">
      <c r="A1633" t="s">
        <v>4374</v>
      </c>
    </row>
    <row r="1634" spans="1:1" x14ac:dyDescent="0.15">
      <c r="A1634" t="s">
        <v>4375</v>
      </c>
    </row>
    <row r="1635" spans="1:1" x14ac:dyDescent="0.15">
      <c r="A1635" t="s">
        <v>3623</v>
      </c>
    </row>
    <row r="1636" spans="1:1" x14ac:dyDescent="0.15">
      <c r="A1636" t="s">
        <v>4376</v>
      </c>
    </row>
    <row r="1637" spans="1:1" x14ac:dyDescent="0.15">
      <c r="A1637" t="s">
        <v>4295</v>
      </c>
    </row>
    <row r="1638" spans="1:1" x14ac:dyDescent="0.15">
      <c r="A1638" t="s">
        <v>3607</v>
      </c>
    </row>
    <row r="1639" spans="1:1" x14ac:dyDescent="0.15">
      <c r="A1639" t="s">
        <v>3608</v>
      </c>
    </row>
    <row r="1640" spans="1:1" x14ac:dyDescent="0.15">
      <c r="A1640" t="s">
        <v>3580</v>
      </c>
    </row>
    <row r="1641" spans="1:1" x14ac:dyDescent="0.15">
      <c r="A1641" t="s">
        <v>3627</v>
      </c>
    </row>
    <row r="1642" spans="1:1" x14ac:dyDescent="0.15">
      <c r="A1642" t="s">
        <v>3628</v>
      </c>
    </row>
    <row r="1643" spans="1:1" x14ac:dyDescent="0.15">
      <c r="A1643" t="s">
        <v>4377</v>
      </c>
    </row>
    <row r="1644" spans="1:1" x14ac:dyDescent="0.15">
      <c r="A1644" t="s">
        <v>4378</v>
      </c>
    </row>
    <row r="1645" spans="1:1" x14ac:dyDescent="0.15">
      <c r="A1645" t="s">
        <v>3627</v>
      </c>
    </row>
    <row r="1646" spans="1:1" x14ac:dyDescent="0.15">
      <c r="A1646" t="s">
        <v>3628</v>
      </c>
    </row>
    <row r="1647" spans="1:1" x14ac:dyDescent="0.15">
      <c r="A1647" t="s">
        <v>4272</v>
      </c>
    </row>
    <row r="1648" spans="1:1" x14ac:dyDescent="0.15">
      <c r="A1648" t="s">
        <v>4273</v>
      </c>
    </row>
    <row r="1649" spans="1:1" x14ac:dyDescent="0.15">
      <c r="A1649" t="s">
        <v>4379</v>
      </c>
    </row>
    <row r="1650" spans="1:1" x14ac:dyDescent="0.15">
      <c r="A1650" t="s">
        <v>3580</v>
      </c>
    </row>
    <row r="1651" spans="1:1" x14ac:dyDescent="0.15">
      <c r="A1651" t="s">
        <v>4369</v>
      </c>
    </row>
    <row r="1652" spans="1:1" x14ac:dyDescent="0.15">
      <c r="A1652" t="s">
        <v>3581</v>
      </c>
    </row>
    <row r="1653" spans="1:1" x14ac:dyDescent="0.15">
      <c r="A1653" t="s">
        <v>3582</v>
      </c>
    </row>
    <row r="1654" spans="1:1" x14ac:dyDescent="0.15">
      <c r="A1654" t="s">
        <v>4366</v>
      </c>
    </row>
    <row r="1655" spans="1:1" x14ac:dyDescent="0.15">
      <c r="A1655" t="s">
        <v>4295</v>
      </c>
    </row>
    <row r="1656" spans="1:1" x14ac:dyDescent="0.15">
      <c r="A1656" t="s">
        <v>3684</v>
      </c>
    </row>
    <row r="1657" spans="1:1" x14ac:dyDescent="0.15">
      <c r="A1657" t="s">
        <v>3685</v>
      </c>
    </row>
    <row r="1658" spans="1:1" x14ac:dyDescent="0.15">
      <c r="A1658" t="s">
        <v>3587</v>
      </c>
    </row>
    <row r="1659" spans="1:1" x14ac:dyDescent="0.15">
      <c r="A1659" t="s">
        <v>3588</v>
      </c>
    </row>
    <row r="1660" spans="1:1" x14ac:dyDescent="0.15">
      <c r="A1660" t="s">
        <v>3589</v>
      </c>
    </row>
    <row r="1661" spans="1:1" x14ac:dyDescent="0.15">
      <c r="A1661" t="s">
        <v>3590</v>
      </c>
    </row>
    <row r="1662" spans="1:1" x14ac:dyDescent="0.15">
      <c r="A1662" t="s">
        <v>3595</v>
      </c>
    </row>
    <row r="1663" spans="1:1" x14ac:dyDescent="0.15">
      <c r="A1663" t="s">
        <v>3596</v>
      </c>
    </row>
    <row r="1664" spans="1:1" x14ac:dyDescent="0.15">
      <c r="A1664" t="s">
        <v>3597</v>
      </c>
    </row>
    <row r="1665" spans="1:1" x14ac:dyDescent="0.15">
      <c r="A1665" t="s">
        <v>3598</v>
      </c>
    </row>
    <row r="1666" spans="1:1" x14ac:dyDescent="0.15">
      <c r="A1666" t="s">
        <v>4364</v>
      </c>
    </row>
    <row r="1667" spans="1:1" x14ac:dyDescent="0.15">
      <c r="A1667" t="s">
        <v>4365</v>
      </c>
    </row>
    <row r="1668" spans="1:1" x14ac:dyDescent="0.15">
      <c r="A1668" t="s">
        <v>4380</v>
      </c>
    </row>
    <row r="1669" spans="1:1" x14ac:dyDescent="0.15">
      <c r="A1669" t="s">
        <v>3601</v>
      </c>
    </row>
    <row r="1670" spans="1:1" x14ac:dyDescent="0.15">
      <c r="A1670" t="s">
        <v>3602</v>
      </c>
    </row>
    <row r="1671" spans="1:1" x14ac:dyDescent="0.15">
      <c r="A1671" t="s">
        <v>4367</v>
      </c>
    </row>
    <row r="1672" spans="1:1" x14ac:dyDescent="0.15">
      <c r="A1672" t="s">
        <v>4368</v>
      </c>
    </row>
    <row r="1673" spans="1:1" x14ac:dyDescent="0.15">
      <c r="A1673" t="s">
        <v>3623</v>
      </c>
    </row>
    <row r="1674" spans="1:1" x14ac:dyDescent="0.15">
      <c r="A1674" t="s">
        <v>4372</v>
      </c>
    </row>
    <row r="1675" spans="1:1" x14ac:dyDescent="0.15">
      <c r="A1675" t="s">
        <v>4373</v>
      </c>
    </row>
    <row r="1676" spans="1:1" x14ac:dyDescent="0.15">
      <c r="A1676" t="s">
        <v>3603</v>
      </c>
    </row>
    <row r="1677" spans="1:1" x14ac:dyDescent="0.15">
      <c r="A1677" t="s">
        <v>3604</v>
      </c>
    </row>
    <row r="1678" spans="1:1" x14ac:dyDescent="0.15">
      <c r="A1678" t="s">
        <v>4344</v>
      </c>
    </row>
    <row r="1679" spans="1:1" x14ac:dyDescent="0.15">
      <c r="A1679" t="s">
        <v>4345</v>
      </c>
    </row>
    <row r="1680" spans="1:1" x14ac:dyDescent="0.15">
      <c r="A1680" t="s">
        <v>4381</v>
      </c>
    </row>
    <row r="1681" spans="1:1" x14ac:dyDescent="0.15">
      <c r="A1681" t="s">
        <v>4380</v>
      </c>
    </row>
    <row r="1682" spans="1:1" x14ac:dyDescent="0.15">
      <c r="A1682" t="s">
        <v>4146</v>
      </c>
    </row>
    <row r="1683" spans="1:1" x14ac:dyDescent="0.15">
      <c r="A1683" t="s">
        <v>3621</v>
      </c>
    </row>
    <row r="1684" spans="1:1" x14ac:dyDescent="0.15">
      <c r="A1684" t="s">
        <v>3622</v>
      </c>
    </row>
    <row r="1685" spans="1:1" x14ac:dyDescent="0.15">
      <c r="A1685" t="s">
        <v>3623</v>
      </c>
    </row>
    <row r="1686" spans="1:1" x14ac:dyDescent="0.15">
      <c r="A1686" t="s">
        <v>3581</v>
      </c>
    </row>
    <row r="1687" spans="1:1" x14ac:dyDescent="0.15">
      <c r="A1687" t="s">
        <v>3582</v>
      </c>
    </row>
    <row r="1688" spans="1:1" x14ac:dyDescent="0.15">
      <c r="A1688" t="s">
        <v>3627</v>
      </c>
    </row>
    <row r="1689" spans="1:1" x14ac:dyDescent="0.15">
      <c r="A1689" t="s">
        <v>3628</v>
      </c>
    </row>
    <row r="1690" spans="1:1" x14ac:dyDescent="0.15">
      <c r="A1690" t="s">
        <v>4382</v>
      </c>
    </row>
    <row r="1691" spans="1:1" x14ac:dyDescent="0.15">
      <c r="A1691" t="s">
        <v>4383</v>
      </c>
    </row>
    <row r="1692" spans="1:1" x14ac:dyDescent="0.15">
      <c r="A1692" t="s">
        <v>4384</v>
      </c>
    </row>
    <row r="1693" spans="1:1" x14ac:dyDescent="0.15">
      <c r="A1693" t="s">
        <v>4383</v>
      </c>
    </row>
    <row r="1694" spans="1:1" x14ac:dyDescent="0.15">
      <c r="A1694" t="s">
        <v>4384</v>
      </c>
    </row>
    <row r="1695" spans="1:1" x14ac:dyDescent="0.15">
      <c r="A1695" t="s">
        <v>4377</v>
      </c>
    </row>
    <row r="1696" spans="1:1" x14ac:dyDescent="0.15">
      <c r="A1696" t="s">
        <v>4378</v>
      </c>
    </row>
    <row r="1697" spans="1:1" x14ac:dyDescent="0.15">
      <c r="A1697" t="s">
        <v>4385</v>
      </c>
    </row>
    <row r="1698" spans="1:1" x14ac:dyDescent="0.15">
      <c r="A1698" t="s">
        <v>4386</v>
      </c>
    </row>
    <row r="1699" spans="1:1" x14ac:dyDescent="0.15">
      <c r="A1699" t="s">
        <v>4387</v>
      </c>
    </row>
    <row r="1700" spans="1:1" x14ac:dyDescent="0.15">
      <c r="A1700" t="s">
        <v>3787</v>
      </c>
    </row>
    <row r="1701" spans="1:1" x14ac:dyDescent="0.15">
      <c r="A1701" t="s">
        <v>3788</v>
      </c>
    </row>
    <row r="1702" spans="1:1" x14ac:dyDescent="0.15">
      <c r="A1702" t="s">
        <v>3589</v>
      </c>
    </row>
    <row r="1703" spans="1:1" x14ac:dyDescent="0.15">
      <c r="A1703" t="s">
        <v>3590</v>
      </c>
    </row>
    <row r="1704" spans="1:1" x14ac:dyDescent="0.15">
      <c r="A1704" t="s">
        <v>3599</v>
      </c>
    </row>
    <row r="1705" spans="1:1" x14ac:dyDescent="0.15">
      <c r="A1705" t="s">
        <v>3684</v>
      </c>
    </row>
    <row r="1706" spans="1:1" x14ac:dyDescent="0.15">
      <c r="A1706" t="s">
        <v>3685</v>
      </c>
    </row>
    <row r="1707" spans="1:1" x14ac:dyDescent="0.15">
      <c r="A1707" t="s">
        <v>3595</v>
      </c>
    </row>
    <row r="1708" spans="1:1" x14ac:dyDescent="0.15">
      <c r="A1708" t="s">
        <v>3596</v>
      </c>
    </row>
    <row r="1709" spans="1:1" x14ac:dyDescent="0.15">
      <c r="A1709" t="s">
        <v>4374</v>
      </c>
    </row>
    <row r="1710" spans="1:1" x14ac:dyDescent="0.15">
      <c r="A1710" t="s">
        <v>4375</v>
      </c>
    </row>
    <row r="1711" spans="1:1" x14ac:dyDescent="0.15">
      <c r="A1711" t="s">
        <v>3577</v>
      </c>
    </row>
    <row r="1712" spans="1:1" x14ac:dyDescent="0.15">
      <c r="A1712" t="s">
        <v>3578</v>
      </c>
    </row>
    <row r="1713" spans="1:1" x14ac:dyDescent="0.15">
      <c r="A1713" t="s">
        <v>3597</v>
      </c>
    </row>
    <row r="1714" spans="1:1" x14ac:dyDescent="0.15">
      <c r="A1714" t="s">
        <v>3598</v>
      </c>
    </row>
    <row r="1715" spans="1:1" x14ac:dyDescent="0.15">
      <c r="A1715" t="s">
        <v>3585</v>
      </c>
    </row>
    <row r="1716" spans="1:1" x14ac:dyDescent="0.15">
      <c r="A1716" t="s">
        <v>3580</v>
      </c>
    </row>
    <row r="1717" spans="1:1" x14ac:dyDescent="0.15">
      <c r="A1717" t="s">
        <v>3569</v>
      </c>
    </row>
    <row r="1718" spans="1:1" x14ac:dyDescent="0.15">
      <c r="A1718" t="s">
        <v>3570</v>
      </c>
    </row>
    <row r="1719" spans="1:1" x14ac:dyDescent="0.15">
      <c r="A1719" t="s">
        <v>3824</v>
      </c>
    </row>
    <row r="1720" spans="1:1" x14ac:dyDescent="0.15">
      <c r="A1720" t="s">
        <v>3825</v>
      </c>
    </row>
    <row r="1721" spans="1:1" x14ac:dyDescent="0.15">
      <c r="A1721" t="s">
        <v>4388</v>
      </c>
    </row>
    <row r="1722" spans="1:1" x14ac:dyDescent="0.15">
      <c r="A1722" t="s">
        <v>4389</v>
      </c>
    </row>
    <row r="1723" spans="1:1" x14ac:dyDescent="0.15">
      <c r="A1723" t="s">
        <v>3583</v>
      </c>
    </row>
    <row r="1724" spans="1:1" x14ac:dyDescent="0.15">
      <c r="A1724" t="s">
        <v>3584</v>
      </c>
    </row>
    <row r="1725" spans="1:1" x14ac:dyDescent="0.15">
      <c r="A1725" t="s">
        <v>3603</v>
      </c>
    </row>
    <row r="1726" spans="1:1" x14ac:dyDescent="0.15">
      <c r="A1726" t="s">
        <v>3604</v>
      </c>
    </row>
    <row r="1727" spans="1:1" x14ac:dyDescent="0.15">
      <c r="A1727" t="s">
        <v>3601</v>
      </c>
    </row>
    <row r="1728" spans="1:1" x14ac:dyDescent="0.15">
      <c r="A1728" t="s">
        <v>3602</v>
      </c>
    </row>
    <row r="1729" spans="1:1" x14ac:dyDescent="0.15">
      <c r="A1729" t="s">
        <v>3624</v>
      </c>
    </row>
    <row r="1730" spans="1:1" x14ac:dyDescent="0.15">
      <c r="A1730" t="s">
        <v>3625</v>
      </c>
    </row>
    <row r="1731" spans="1:1" x14ac:dyDescent="0.15">
      <c r="A1731" t="s">
        <v>4346</v>
      </c>
    </row>
    <row r="1732" spans="1:1" x14ac:dyDescent="0.15">
      <c r="A1732" t="s">
        <v>4390</v>
      </c>
    </row>
    <row r="1733" spans="1:1" x14ac:dyDescent="0.15">
      <c r="A1733" t="s">
        <v>4391</v>
      </c>
    </row>
    <row r="1734" spans="1:1" x14ac:dyDescent="0.15">
      <c r="A1734" t="s">
        <v>4295</v>
      </c>
    </row>
    <row r="1735" spans="1:1" x14ac:dyDescent="0.15">
      <c r="A1735" t="s">
        <v>4334</v>
      </c>
    </row>
    <row r="1736" spans="1:1" x14ac:dyDescent="0.15">
      <c r="A1736" t="s">
        <v>3586</v>
      </c>
    </row>
    <row r="1737" spans="1:1" x14ac:dyDescent="0.15">
      <c r="A1737" t="s">
        <v>3627</v>
      </c>
    </row>
    <row r="1738" spans="1:1" x14ac:dyDescent="0.15">
      <c r="A1738" t="s">
        <v>3628</v>
      </c>
    </row>
    <row r="1739" spans="1:1" x14ac:dyDescent="0.15">
      <c r="A1739" t="s">
        <v>3603</v>
      </c>
    </row>
    <row r="1740" spans="1:1" x14ac:dyDescent="0.15">
      <c r="A1740" t="s">
        <v>3604</v>
      </c>
    </row>
    <row r="1741" spans="1:1" x14ac:dyDescent="0.15">
      <c r="A1741" t="s">
        <v>4190</v>
      </c>
    </row>
    <row r="1742" spans="1:1" x14ac:dyDescent="0.15">
      <c r="A1742" t="s">
        <v>4300</v>
      </c>
    </row>
    <row r="1743" spans="1:1" x14ac:dyDescent="0.15">
      <c r="A1743" t="s">
        <v>4392</v>
      </c>
    </row>
    <row r="1744" spans="1:1" x14ac:dyDescent="0.15">
      <c r="A1744" t="s">
        <v>4393</v>
      </c>
    </row>
    <row r="1745" spans="1:1" x14ac:dyDescent="0.15">
      <c r="A1745" t="s">
        <v>4340</v>
      </c>
    </row>
    <row r="1746" spans="1:1" x14ac:dyDescent="0.15">
      <c r="A1746" t="s">
        <v>3610</v>
      </c>
    </row>
    <row r="1747" spans="1:1" x14ac:dyDescent="0.15">
      <c r="A1747" t="s">
        <v>4394</v>
      </c>
    </row>
    <row r="1748" spans="1:1" x14ac:dyDescent="0.15">
      <c r="A1748" t="s">
        <v>4395</v>
      </c>
    </row>
    <row r="1749" spans="1:1" x14ac:dyDescent="0.15">
      <c r="A1749" t="s">
        <v>3773</v>
      </c>
    </row>
    <row r="1750" spans="1:1" x14ac:dyDescent="0.15">
      <c r="A1750" t="s">
        <v>3773</v>
      </c>
    </row>
    <row r="1751" spans="1:1" x14ac:dyDescent="0.15">
      <c r="A1751" t="s">
        <v>3600</v>
      </c>
    </row>
    <row r="1752" spans="1:1" x14ac:dyDescent="0.15">
      <c r="A1752" t="s">
        <v>4396</v>
      </c>
    </row>
    <row r="1753" spans="1:1" x14ac:dyDescent="0.15">
      <c r="A1753" t="s">
        <v>4397</v>
      </c>
    </row>
    <row r="1754" spans="1:1" x14ac:dyDescent="0.15">
      <c r="A1754" t="s">
        <v>4398</v>
      </c>
    </row>
    <row r="1755" spans="1:1" x14ac:dyDescent="0.15">
      <c r="A1755" t="s">
        <v>4399</v>
      </c>
    </row>
    <row r="1756" spans="1:1" x14ac:dyDescent="0.15">
      <c r="A1756" t="s">
        <v>4400</v>
      </c>
    </row>
    <row r="1757" spans="1:1" x14ac:dyDescent="0.15">
      <c r="A1757" t="s">
        <v>4362</v>
      </c>
    </row>
    <row r="1758" spans="1:1" x14ac:dyDescent="0.15">
      <c r="A1758" t="s">
        <v>4363</v>
      </c>
    </row>
    <row r="1759" spans="1:1" x14ac:dyDescent="0.15">
      <c r="A1759" t="s">
        <v>4335</v>
      </c>
    </row>
    <row r="1760" spans="1:1" x14ac:dyDescent="0.15">
      <c r="A1760" t="s">
        <v>4364</v>
      </c>
    </row>
    <row r="1761" spans="1:1" x14ac:dyDescent="0.15">
      <c r="A1761" t="s">
        <v>4365</v>
      </c>
    </row>
    <row r="1762" spans="1:1" x14ac:dyDescent="0.15">
      <c r="A1762" t="s">
        <v>4401</v>
      </c>
    </row>
    <row r="1763" spans="1:1" x14ac:dyDescent="0.15">
      <c r="A1763" t="s">
        <v>4402</v>
      </c>
    </row>
    <row r="1764" spans="1:1" x14ac:dyDescent="0.15">
      <c r="A1764" t="s">
        <v>3474</v>
      </c>
    </row>
    <row r="1765" spans="1:1" x14ac:dyDescent="0.15">
      <c r="A1765" t="s">
        <v>3475</v>
      </c>
    </row>
    <row r="1766" spans="1:1" x14ac:dyDescent="0.15">
      <c r="A1766" t="s">
        <v>4403</v>
      </c>
    </row>
    <row r="1767" spans="1:1" x14ac:dyDescent="0.15">
      <c r="A1767" t="s">
        <v>4404</v>
      </c>
    </row>
    <row r="1768" spans="1:1" x14ac:dyDescent="0.15">
      <c r="A1768" t="s">
        <v>4405</v>
      </c>
    </row>
    <row r="1769" spans="1:1" x14ac:dyDescent="0.15">
      <c r="A1769" t="s">
        <v>4406</v>
      </c>
    </row>
    <row r="1770" spans="1:1" x14ac:dyDescent="0.15">
      <c r="A1770" t="s">
        <v>4407</v>
      </c>
    </row>
    <row r="1771" spans="1:1" x14ac:dyDescent="0.15">
      <c r="A1771" t="s">
        <v>4382</v>
      </c>
    </row>
    <row r="1772" spans="1:1" x14ac:dyDescent="0.15">
      <c r="A1772" t="s">
        <v>4408</v>
      </c>
    </row>
    <row r="1773" spans="1:1" x14ac:dyDescent="0.15">
      <c r="A1773" t="s">
        <v>4409</v>
      </c>
    </row>
    <row r="1774" spans="1:1" x14ac:dyDescent="0.15">
      <c r="A1774" t="s">
        <v>4410</v>
      </c>
    </row>
    <row r="1775" spans="1:1" x14ac:dyDescent="0.15">
      <c r="A1775" t="s">
        <v>4411</v>
      </c>
    </row>
    <row r="1776" spans="1:1" x14ac:dyDescent="0.15">
      <c r="A1776" t="s">
        <v>3684</v>
      </c>
    </row>
    <row r="1777" spans="1:1" x14ac:dyDescent="0.15">
      <c r="A1777" t="s">
        <v>3685</v>
      </c>
    </row>
    <row r="1778" spans="1:1" x14ac:dyDescent="0.15">
      <c r="A1778" t="s">
        <v>4412</v>
      </c>
    </row>
    <row r="1779" spans="1:1" x14ac:dyDescent="0.15">
      <c r="A1779" t="s">
        <v>4413</v>
      </c>
    </row>
    <row r="1780" spans="1:1" x14ac:dyDescent="0.15">
      <c r="A1780" t="s">
        <v>3654</v>
      </c>
    </row>
    <row r="1781" spans="1:1" x14ac:dyDescent="0.15">
      <c r="A1781" t="s">
        <v>3655</v>
      </c>
    </row>
    <row r="1782" spans="1:1" x14ac:dyDescent="0.15">
      <c r="A1782" t="s">
        <v>4414</v>
      </c>
    </row>
    <row r="1783" spans="1:1" x14ac:dyDescent="0.15">
      <c r="A1783" t="s">
        <v>4415</v>
      </c>
    </row>
    <row r="1784" spans="1:1" x14ac:dyDescent="0.15">
      <c r="A1784" t="s">
        <v>4416</v>
      </c>
    </row>
    <row r="1785" spans="1:1" x14ac:dyDescent="0.15">
      <c r="A1785" t="s">
        <v>4417</v>
      </c>
    </row>
    <row r="1786" spans="1:1" x14ac:dyDescent="0.15">
      <c r="A1786" t="s">
        <v>4418</v>
      </c>
    </row>
    <row r="1787" spans="1:1" x14ac:dyDescent="0.15">
      <c r="A1787" t="s">
        <v>4419</v>
      </c>
    </row>
    <row r="1788" spans="1:1" x14ac:dyDescent="0.15">
      <c r="A1788" t="s">
        <v>4420</v>
      </c>
    </row>
    <row r="1789" spans="1:1" x14ac:dyDescent="0.15">
      <c r="A1789" t="s">
        <v>4421</v>
      </c>
    </row>
    <row r="1790" spans="1:1" x14ac:dyDescent="0.15">
      <c r="A1790" t="s">
        <v>4422</v>
      </c>
    </row>
    <row r="1791" spans="1:1" x14ac:dyDescent="0.15">
      <c r="A1791" t="s">
        <v>4423</v>
      </c>
    </row>
    <row r="1792" spans="1:1" x14ac:dyDescent="0.15">
      <c r="A1792" t="s">
        <v>4424</v>
      </c>
    </row>
    <row r="1793" spans="1:1" x14ac:dyDescent="0.15">
      <c r="A1793" t="s">
        <v>4425</v>
      </c>
    </row>
    <row r="1794" spans="1:1" x14ac:dyDescent="0.15">
      <c r="A1794" t="s">
        <v>4426</v>
      </c>
    </row>
    <row r="1795" spans="1:1" x14ac:dyDescent="0.15">
      <c r="A1795" t="s">
        <v>4427</v>
      </c>
    </row>
    <row r="1796" spans="1:1" x14ac:dyDescent="0.15">
      <c r="A1796" t="s">
        <v>4428</v>
      </c>
    </row>
    <row r="1797" spans="1:1" x14ac:dyDescent="0.15">
      <c r="A1797" t="s">
        <v>4429</v>
      </c>
    </row>
    <row r="1798" spans="1:1" x14ac:dyDescent="0.15">
      <c r="A1798" t="s">
        <v>4430</v>
      </c>
    </row>
    <row r="1799" spans="1:1" x14ac:dyDescent="0.15">
      <c r="A1799" t="s">
        <v>4431</v>
      </c>
    </row>
    <row r="1800" spans="1:1" x14ac:dyDescent="0.15">
      <c r="A1800" t="s">
        <v>4432</v>
      </c>
    </row>
    <row r="1801" spans="1:1" x14ac:dyDescent="0.15">
      <c r="A1801" t="s">
        <v>3603</v>
      </c>
    </row>
    <row r="1802" spans="1:1" x14ac:dyDescent="0.15">
      <c r="A1802" t="s">
        <v>3604</v>
      </c>
    </row>
    <row r="1803" spans="1:1" x14ac:dyDescent="0.15">
      <c r="A1803" t="s">
        <v>3586</v>
      </c>
    </row>
    <row r="1804" spans="1:1" x14ac:dyDescent="0.15">
      <c r="A1804" t="s">
        <v>4259</v>
      </c>
    </row>
    <row r="1805" spans="1:1" x14ac:dyDescent="0.15">
      <c r="A1805" t="s">
        <v>4260</v>
      </c>
    </row>
    <row r="1806" spans="1:1" x14ac:dyDescent="0.15">
      <c r="A1806" t="s">
        <v>4433</v>
      </c>
    </row>
    <row r="1807" spans="1:1" x14ac:dyDescent="0.15">
      <c r="A1807" t="s">
        <v>4434</v>
      </c>
    </row>
    <row r="1808" spans="1:1" x14ac:dyDescent="0.15">
      <c r="A1808" t="s">
        <v>4435</v>
      </c>
    </row>
    <row r="1809" spans="1:1" x14ac:dyDescent="0.15">
      <c r="A1809" t="s">
        <v>4436</v>
      </c>
    </row>
    <row r="1810" spans="1:1" x14ac:dyDescent="0.15">
      <c r="A1810" t="s">
        <v>4437</v>
      </c>
    </row>
    <row r="1811" spans="1:1" x14ac:dyDescent="0.15">
      <c r="A1811" t="s">
        <v>4438</v>
      </c>
    </row>
    <row r="1812" spans="1:1" x14ac:dyDescent="0.15">
      <c r="A1812" t="s">
        <v>4439</v>
      </c>
    </row>
    <row r="1813" spans="1:1" x14ac:dyDescent="0.15">
      <c r="A1813" t="s">
        <v>4440</v>
      </c>
    </row>
    <row r="1814" spans="1:1" x14ac:dyDescent="0.15">
      <c r="A1814" t="s">
        <v>3651</v>
      </c>
    </row>
    <row r="1815" spans="1:1" x14ac:dyDescent="0.15">
      <c r="A1815" t="s">
        <v>3656</v>
      </c>
    </row>
    <row r="1816" spans="1:1" x14ac:dyDescent="0.15">
      <c r="A1816" t="s">
        <v>3657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abSelected="1" workbookViewId="0">
      <selection activeCell="B4" sqref="B4"/>
    </sheetView>
  </sheetViews>
  <sheetFormatPr defaultRowHeight="13.5" x14ac:dyDescent="0.15"/>
  <cols>
    <col min="1" max="1" width="16.375" customWidth="1"/>
    <col min="2" max="2" width="12.125" customWidth="1"/>
    <col min="3" max="3" width="46" style="1" customWidth="1"/>
    <col min="4" max="4" width="8.75" customWidth="1"/>
  </cols>
  <sheetData>
    <row r="1" spans="1:5" s="1" customFormat="1" x14ac:dyDescent="0.15">
      <c r="A1" s="2" t="s">
        <v>4609</v>
      </c>
      <c r="B1" s="2" t="s">
        <v>4607</v>
      </c>
      <c r="C1" s="2" t="s">
        <v>4610</v>
      </c>
      <c r="D1" s="2" t="s">
        <v>4611</v>
      </c>
      <c r="E1" s="3" t="s">
        <v>4608</v>
      </c>
    </row>
    <row r="2" spans="1:5" x14ac:dyDescent="0.15">
      <c r="A2" s="9" t="s">
        <v>4443</v>
      </c>
      <c r="B2" t="s">
        <v>4544</v>
      </c>
      <c r="C2" s="1" t="s">
        <v>4557</v>
      </c>
      <c r="D2">
        <v>42</v>
      </c>
      <c r="E2" s="4">
        <v>2.0000000000000001E-4</v>
      </c>
    </row>
    <row r="3" spans="1:5" x14ac:dyDescent="0.15">
      <c r="A3" s="10" t="s">
        <v>4444</v>
      </c>
      <c r="B3" t="s">
        <v>4552</v>
      </c>
      <c r="C3" s="1" t="s">
        <v>4558</v>
      </c>
      <c r="D3">
        <v>62</v>
      </c>
      <c r="E3" s="4">
        <v>4.0000000000000001E-10</v>
      </c>
    </row>
    <row r="4" spans="1:5" x14ac:dyDescent="0.15">
      <c r="A4" s="10" t="s">
        <v>4445</v>
      </c>
      <c r="B4" t="s">
        <v>4533</v>
      </c>
      <c r="C4" s="1" t="s">
        <v>4559</v>
      </c>
      <c r="D4">
        <v>44</v>
      </c>
      <c r="E4" s="4">
        <v>9.0000000000000006E-5</v>
      </c>
    </row>
    <row r="5" spans="1:5" x14ac:dyDescent="0.15">
      <c r="A5" s="10" t="s">
        <v>4446</v>
      </c>
      <c r="B5" t="s">
        <v>4542</v>
      </c>
      <c r="C5" s="1" t="s">
        <v>4560</v>
      </c>
      <c r="D5">
        <v>42</v>
      </c>
      <c r="E5" s="4">
        <v>4.0000000000000002E-4</v>
      </c>
    </row>
    <row r="6" spans="1:5" x14ac:dyDescent="0.15">
      <c r="A6" s="10" t="s">
        <v>4447</v>
      </c>
      <c r="B6" t="s">
        <v>4530</v>
      </c>
      <c r="C6" s="1" t="s">
        <v>4561</v>
      </c>
      <c r="D6">
        <v>42</v>
      </c>
      <c r="E6" s="4">
        <v>2.9999999999999997E-4</v>
      </c>
    </row>
    <row r="7" spans="1:5" x14ac:dyDescent="0.15">
      <c r="A7" s="10" t="s">
        <v>4448</v>
      </c>
      <c r="B7" t="s">
        <v>4541</v>
      </c>
      <c r="C7" s="1" t="s">
        <v>4562</v>
      </c>
      <c r="D7">
        <v>42</v>
      </c>
      <c r="E7" s="4">
        <v>2.9999999999999997E-4</v>
      </c>
    </row>
    <row r="8" spans="1:5" x14ac:dyDescent="0.15">
      <c r="A8" s="10" t="s">
        <v>4449</v>
      </c>
      <c r="B8" t="s">
        <v>4525</v>
      </c>
      <c r="C8" s="1" t="s">
        <v>4563</v>
      </c>
      <c r="D8">
        <v>48</v>
      </c>
      <c r="E8" s="4">
        <v>5.0000000000000004E-6</v>
      </c>
    </row>
    <row r="9" spans="1:5" x14ac:dyDescent="0.15">
      <c r="A9" s="10" t="s">
        <v>4450</v>
      </c>
      <c r="B9" t="s">
        <v>4538</v>
      </c>
      <c r="C9" s="1" t="s">
        <v>4564</v>
      </c>
      <c r="D9">
        <v>44</v>
      </c>
      <c r="E9" s="4">
        <v>9.0000000000000006E-5</v>
      </c>
    </row>
    <row r="10" spans="1:5" x14ac:dyDescent="0.15">
      <c r="A10" s="10" t="s">
        <v>4451</v>
      </c>
      <c r="B10" t="s">
        <v>4547</v>
      </c>
      <c r="C10" s="1" t="s">
        <v>4565</v>
      </c>
      <c r="D10">
        <v>42</v>
      </c>
      <c r="E10" s="4">
        <v>4.0000000000000002E-4</v>
      </c>
    </row>
    <row r="11" spans="1:5" x14ac:dyDescent="0.15">
      <c r="A11" s="10" t="s">
        <v>4452</v>
      </c>
      <c r="B11" t="s">
        <v>4453</v>
      </c>
      <c r="C11" s="1" t="s">
        <v>4566</v>
      </c>
      <c r="D11">
        <v>46</v>
      </c>
      <c r="E11" s="4">
        <v>2.0000000000000002E-5</v>
      </c>
    </row>
    <row r="12" spans="1:5" x14ac:dyDescent="0.15">
      <c r="A12" s="10" t="s">
        <v>4454</v>
      </c>
      <c r="B12" t="s">
        <v>4537</v>
      </c>
      <c r="C12" s="1" t="s">
        <v>4567</v>
      </c>
      <c r="D12">
        <v>42</v>
      </c>
      <c r="E12" s="4">
        <v>2.0000000000000001E-4</v>
      </c>
    </row>
    <row r="13" spans="1:5" x14ac:dyDescent="0.15">
      <c r="A13" s="10" t="s">
        <v>4455</v>
      </c>
      <c r="B13" t="s">
        <v>4538</v>
      </c>
      <c r="C13" s="1" t="s">
        <v>4564</v>
      </c>
      <c r="D13">
        <v>58</v>
      </c>
      <c r="E13" s="4">
        <v>6E-9</v>
      </c>
    </row>
    <row r="14" spans="1:5" x14ac:dyDescent="0.15">
      <c r="A14" s="10" t="s">
        <v>4456</v>
      </c>
      <c r="B14" t="s">
        <v>4543</v>
      </c>
      <c r="C14" s="1" t="s">
        <v>4568</v>
      </c>
      <c r="D14">
        <v>42</v>
      </c>
      <c r="E14" s="4">
        <v>2.0000000000000001E-4</v>
      </c>
    </row>
    <row r="15" spans="1:5" x14ac:dyDescent="0.15">
      <c r="A15" s="10" t="s">
        <v>4457</v>
      </c>
      <c r="B15" t="s">
        <v>4458</v>
      </c>
      <c r="C15" s="1" t="s">
        <v>4569</v>
      </c>
      <c r="D15">
        <v>48</v>
      </c>
      <c r="E15" s="4">
        <v>5.0000000000000004E-6</v>
      </c>
    </row>
    <row r="16" spans="1:5" x14ac:dyDescent="0.15">
      <c r="A16" s="10" t="s">
        <v>4459</v>
      </c>
      <c r="B16" t="s">
        <v>4460</v>
      </c>
      <c r="C16" s="1" t="s">
        <v>4570</v>
      </c>
      <c r="D16">
        <v>48</v>
      </c>
      <c r="E16" s="4">
        <v>5.0000000000000004E-6</v>
      </c>
    </row>
    <row r="17" spans="1:5" x14ac:dyDescent="0.15">
      <c r="A17" s="10" t="s">
        <v>4461</v>
      </c>
      <c r="B17" t="s">
        <v>4462</v>
      </c>
      <c r="C17" s="1" t="s">
        <v>4571</v>
      </c>
      <c r="D17">
        <v>48</v>
      </c>
      <c r="E17" s="4">
        <v>5.0000000000000004E-6</v>
      </c>
    </row>
    <row r="18" spans="1:5" x14ac:dyDescent="0.15">
      <c r="A18" s="10" t="s">
        <v>4463</v>
      </c>
      <c r="B18" t="s">
        <v>4534</v>
      </c>
      <c r="C18" s="1" t="s">
        <v>4572</v>
      </c>
      <c r="D18">
        <v>40</v>
      </c>
      <c r="E18" s="5">
        <v>1E-3</v>
      </c>
    </row>
    <row r="19" spans="1:5" x14ac:dyDescent="0.15">
      <c r="A19" s="10" t="s">
        <v>4464</v>
      </c>
      <c r="B19" t="s">
        <v>4549</v>
      </c>
      <c r="C19" s="1" t="s">
        <v>4573</v>
      </c>
      <c r="D19">
        <v>46</v>
      </c>
      <c r="E19" s="4">
        <v>2.0000000000000002E-5</v>
      </c>
    </row>
    <row r="20" spans="1:5" x14ac:dyDescent="0.15">
      <c r="A20" s="10" t="s">
        <v>4465</v>
      </c>
      <c r="B20" t="s">
        <v>4543</v>
      </c>
      <c r="C20" s="1" t="s">
        <v>4574</v>
      </c>
      <c r="D20">
        <v>42</v>
      </c>
      <c r="E20" s="4">
        <v>2.0000000000000001E-4</v>
      </c>
    </row>
    <row r="21" spans="1:5" x14ac:dyDescent="0.15">
      <c r="A21" s="10" t="s">
        <v>4465</v>
      </c>
      <c r="B21" t="s">
        <v>4543</v>
      </c>
      <c r="C21" s="1" t="s">
        <v>4574</v>
      </c>
      <c r="D21">
        <v>82</v>
      </c>
      <c r="E21" s="4">
        <v>3.9999999999999999E-16</v>
      </c>
    </row>
    <row r="22" spans="1:5" x14ac:dyDescent="0.15">
      <c r="A22" s="10" t="s">
        <v>4466</v>
      </c>
      <c r="B22" t="s">
        <v>4536</v>
      </c>
      <c r="C22" s="1" t="s">
        <v>4575</v>
      </c>
      <c r="D22">
        <v>64</v>
      </c>
      <c r="E22" s="4">
        <v>1E-10</v>
      </c>
    </row>
    <row r="23" spans="1:5" x14ac:dyDescent="0.15">
      <c r="A23" s="10" t="s">
        <v>4467</v>
      </c>
      <c r="B23" t="s">
        <v>4546</v>
      </c>
      <c r="C23" s="1" t="s">
        <v>4576</v>
      </c>
      <c r="D23">
        <v>42</v>
      </c>
      <c r="E23" s="4">
        <v>2.0000000000000001E-4</v>
      </c>
    </row>
    <row r="24" spans="1:5" x14ac:dyDescent="0.15">
      <c r="A24" s="10" t="s">
        <v>4468</v>
      </c>
      <c r="B24" t="s">
        <v>4547</v>
      </c>
      <c r="C24" s="1" t="s">
        <v>4565</v>
      </c>
      <c r="D24">
        <v>48</v>
      </c>
      <c r="E24" s="4">
        <v>1.0000000000000001E-5</v>
      </c>
    </row>
    <row r="25" spans="1:5" x14ac:dyDescent="0.15">
      <c r="A25" s="10" t="s">
        <v>4469</v>
      </c>
      <c r="B25" t="s">
        <v>4470</v>
      </c>
      <c r="C25" s="1" t="s">
        <v>4577</v>
      </c>
      <c r="D25">
        <v>50</v>
      </c>
      <c r="E25" s="4">
        <v>9.9999999999999995E-7</v>
      </c>
    </row>
    <row r="26" spans="1:5" x14ac:dyDescent="0.15">
      <c r="A26" s="10" t="s">
        <v>4471</v>
      </c>
      <c r="B26" t="s">
        <v>4535</v>
      </c>
      <c r="C26" s="1" t="s">
        <v>4578</v>
      </c>
      <c r="D26">
        <v>46</v>
      </c>
      <c r="E26" s="4">
        <v>1.0000000000000001E-5</v>
      </c>
    </row>
    <row r="27" spans="1:5" x14ac:dyDescent="0.15">
      <c r="A27" s="10" t="s">
        <v>4472</v>
      </c>
      <c r="B27" t="s">
        <v>4539</v>
      </c>
      <c r="C27" s="1" t="s">
        <v>4579</v>
      </c>
      <c r="D27">
        <v>54</v>
      </c>
      <c r="E27" s="4">
        <v>8.9999999999999999E-8</v>
      </c>
    </row>
    <row r="28" spans="1:5" x14ac:dyDescent="0.15">
      <c r="A28" s="10" t="s">
        <v>4473</v>
      </c>
      <c r="B28" t="s">
        <v>4527</v>
      </c>
      <c r="C28" s="1" t="s">
        <v>4580</v>
      </c>
      <c r="D28">
        <v>50</v>
      </c>
      <c r="E28" s="4">
        <v>9.9999999999999995E-7</v>
      </c>
    </row>
    <row r="29" spans="1:5" x14ac:dyDescent="0.15">
      <c r="A29" s="10" t="s">
        <v>4474</v>
      </c>
      <c r="B29" t="s">
        <v>4553</v>
      </c>
      <c r="C29" s="1" t="s">
        <v>4581</v>
      </c>
      <c r="D29">
        <v>48</v>
      </c>
      <c r="E29" s="4">
        <v>6.0000000000000002E-6</v>
      </c>
    </row>
    <row r="30" spans="1:5" x14ac:dyDescent="0.15">
      <c r="A30" s="10" t="s">
        <v>4475</v>
      </c>
      <c r="B30" t="s">
        <v>4476</v>
      </c>
      <c r="C30" s="1" t="s">
        <v>4582</v>
      </c>
      <c r="D30">
        <v>44</v>
      </c>
      <c r="E30" s="4">
        <v>1E-4</v>
      </c>
    </row>
    <row r="31" spans="1:5" x14ac:dyDescent="0.15">
      <c r="A31" s="10" t="s">
        <v>4477</v>
      </c>
      <c r="B31" t="s">
        <v>4545</v>
      </c>
      <c r="C31" s="1" t="s">
        <v>4583</v>
      </c>
      <c r="D31">
        <v>42</v>
      </c>
      <c r="E31" s="4">
        <v>2.0000000000000001E-4</v>
      </c>
    </row>
    <row r="32" spans="1:5" x14ac:dyDescent="0.15">
      <c r="A32" s="10" t="s">
        <v>4478</v>
      </c>
      <c r="B32" t="s">
        <v>4479</v>
      </c>
      <c r="C32" s="1" t="s">
        <v>4584</v>
      </c>
      <c r="D32">
        <v>70</v>
      </c>
      <c r="E32" s="4">
        <v>9.9999999999999998E-13</v>
      </c>
    </row>
    <row r="33" spans="1:5" x14ac:dyDescent="0.15">
      <c r="A33" s="10" t="s">
        <v>4480</v>
      </c>
      <c r="B33" t="s">
        <v>4462</v>
      </c>
      <c r="C33" s="1" t="s">
        <v>4571</v>
      </c>
      <c r="D33">
        <v>48</v>
      </c>
      <c r="E33" s="4">
        <v>5.0000000000000004E-6</v>
      </c>
    </row>
    <row r="34" spans="1:5" x14ac:dyDescent="0.15">
      <c r="A34" s="10" t="s">
        <v>4481</v>
      </c>
      <c r="B34" t="s">
        <v>4544</v>
      </c>
      <c r="C34" s="1" t="s">
        <v>4557</v>
      </c>
      <c r="D34">
        <v>119</v>
      </c>
      <c r="E34" s="4">
        <v>2.0000000000000001E-27</v>
      </c>
    </row>
    <row r="35" spans="1:5" x14ac:dyDescent="0.15">
      <c r="A35" s="10" t="s">
        <v>4482</v>
      </c>
      <c r="B35" t="s">
        <v>4531</v>
      </c>
      <c r="C35" s="1" t="s">
        <v>4585</v>
      </c>
      <c r="D35">
        <v>46</v>
      </c>
      <c r="E35" s="4">
        <v>1.0000000000000001E-5</v>
      </c>
    </row>
    <row r="36" spans="1:5" x14ac:dyDescent="0.15">
      <c r="A36" s="10" t="s">
        <v>4483</v>
      </c>
      <c r="B36" t="s">
        <v>4547</v>
      </c>
      <c r="C36" s="1" t="s">
        <v>4565</v>
      </c>
      <c r="D36">
        <v>107</v>
      </c>
      <c r="E36" s="4">
        <v>5.9999999999999999E-24</v>
      </c>
    </row>
    <row r="37" spans="1:5" x14ac:dyDescent="0.15">
      <c r="A37" s="10" t="s">
        <v>4484</v>
      </c>
      <c r="B37" t="s">
        <v>4528</v>
      </c>
      <c r="C37" s="1" t="s">
        <v>4586</v>
      </c>
      <c r="D37">
        <v>44</v>
      </c>
      <c r="E37" s="4">
        <v>5.0000000000000002E-5</v>
      </c>
    </row>
    <row r="38" spans="1:5" x14ac:dyDescent="0.15">
      <c r="A38" s="10" t="s">
        <v>4485</v>
      </c>
      <c r="B38" t="s">
        <v>4548</v>
      </c>
      <c r="C38" s="1" t="s">
        <v>4587</v>
      </c>
      <c r="D38">
        <v>121</v>
      </c>
      <c r="E38" s="4">
        <v>5.0000000000000002E-28</v>
      </c>
    </row>
    <row r="39" spans="1:5" x14ac:dyDescent="0.15">
      <c r="A39" s="10" t="s">
        <v>4486</v>
      </c>
      <c r="B39" t="s">
        <v>4550</v>
      </c>
      <c r="C39" s="1" t="s">
        <v>4588</v>
      </c>
      <c r="D39">
        <v>46</v>
      </c>
      <c r="E39" s="4">
        <v>3.0000000000000001E-5</v>
      </c>
    </row>
    <row r="40" spans="1:5" x14ac:dyDescent="0.15">
      <c r="A40" s="10" t="s">
        <v>4487</v>
      </c>
      <c r="B40" t="s">
        <v>4533</v>
      </c>
      <c r="C40" s="1" t="s">
        <v>4559</v>
      </c>
      <c r="D40">
        <v>76</v>
      </c>
      <c r="E40" s="4">
        <v>2.9999999999999998E-14</v>
      </c>
    </row>
    <row r="41" spans="1:5" x14ac:dyDescent="0.15">
      <c r="A41" s="10" t="s">
        <v>4488</v>
      </c>
      <c r="B41" t="s">
        <v>4540</v>
      </c>
      <c r="C41" s="1" t="s">
        <v>4589</v>
      </c>
      <c r="D41">
        <v>105</v>
      </c>
      <c r="E41" s="4">
        <v>3E-23</v>
      </c>
    </row>
    <row r="42" spans="1:5" x14ac:dyDescent="0.15">
      <c r="A42" s="10" t="s">
        <v>4489</v>
      </c>
      <c r="B42" t="s">
        <v>4551</v>
      </c>
      <c r="C42" s="1" t="s">
        <v>4590</v>
      </c>
      <c r="D42">
        <v>50</v>
      </c>
      <c r="E42" s="4">
        <v>1.9999999999999999E-6</v>
      </c>
    </row>
    <row r="43" spans="1:5" x14ac:dyDescent="0.15">
      <c r="A43" s="10" t="s">
        <v>4490</v>
      </c>
      <c r="B43" t="s">
        <v>4538</v>
      </c>
      <c r="C43" s="1" t="s">
        <v>4564</v>
      </c>
      <c r="D43">
        <v>52</v>
      </c>
      <c r="E43" s="4">
        <v>3.9999999999999998E-7</v>
      </c>
    </row>
    <row r="44" spans="1:5" x14ac:dyDescent="0.15">
      <c r="A44" s="10" t="s">
        <v>4491</v>
      </c>
      <c r="B44" t="s">
        <v>4536</v>
      </c>
      <c r="C44" s="1" t="s">
        <v>4575</v>
      </c>
      <c r="D44">
        <v>42</v>
      </c>
      <c r="E44" s="4">
        <v>2.9999999999999997E-4</v>
      </c>
    </row>
    <row r="45" spans="1:5" x14ac:dyDescent="0.15">
      <c r="A45" s="10" t="s">
        <v>4492</v>
      </c>
      <c r="B45" t="s">
        <v>4531</v>
      </c>
      <c r="C45" s="1" t="s">
        <v>4585</v>
      </c>
      <c r="D45">
        <v>80</v>
      </c>
      <c r="E45" s="4">
        <v>2.0000000000000002E-15</v>
      </c>
    </row>
    <row r="46" spans="1:5" x14ac:dyDescent="0.15">
      <c r="A46" s="10" t="s">
        <v>4493</v>
      </c>
      <c r="B46" t="s">
        <v>4532</v>
      </c>
      <c r="C46" s="1" t="s">
        <v>4591</v>
      </c>
      <c r="D46">
        <v>46</v>
      </c>
      <c r="E46" s="4">
        <v>1.0000000000000001E-5</v>
      </c>
    </row>
    <row r="47" spans="1:5" x14ac:dyDescent="0.15">
      <c r="A47" s="10" t="s">
        <v>4494</v>
      </c>
      <c r="B47" t="s">
        <v>4537</v>
      </c>
      <c r="C47" s="1" t="s">
        <v>4567</v>
      </c>
      <c r="D47">
        <v>159</v>
      </c>
      <c r="E47" s="4">
        <v>1.9999999999999999E-39</v>
      </c>
    </row>
    <row r="48" spans="1:5" x14ac:dyDescent="0.15">
      <c r="A48" s="10" t="s">
        <v>4495</v>
      </c>
      <c r="B48" t="s">
        <v>4554</v>
      </c>
      <c r="C48" s="1" t="s">
        <v>4592</v>
      </c>
      <c r="D48">
        <v>58</v>
      </c>
      <c r="E48" s="4">
        <v>4.0000000000000002E-9</v>
      </c>
    </row>
    <row r="49" spans="1:5" x14ac:dyDescent="0.15">
      <c r="A49" s="10" t="s">
        <v>4496</v>
      </c>
      <c r="B49" t="s">
        <v>4540</v>
      </c>
      <c r="C49" s="1" t="s">
        <v>4589</v>
      </c>
      <c r="D49">
        <v>105</v>
      </c>
      <c r="E49" s="4">
        <v>3E-23</v>
      </c>
    </row>
    <row r="50" spans="1:5" x14ac:dyDescent="0.15">
      <c r="A50" s="10" t="s">
        <v>4497</v>
      </c>
      <c r="B50" t="s">
        <v>4545</v>
      </c>
      <c r="C50" s="1" t="s">
        <v>4583</v>
      </c>
      <c r="D50">
        <v>42</v>
      </c>
      <c r="E50" s="4">
        <v>2.0000000000000001E-4</v>
      </c>
    </row>
    <row r="51" spans="1:5" x14ac:dyDescent="0.15">
      <c r="A51" s="10" t="s">
        <v>4498</v>
      </c>
      <c r="B51" t="s">
        <v>4532</v>
      </c>
      <c r="C51" s="1" t="s">
        <v>4591</v>
      </c>
      <c r="D51">
        <v>123</v>
      </c>
      <c r="E51" s="4">
        <v>9.9999999999999997E-29</v>
      </c>
    </row>
    <row r="52" spans="1:5" x14ac:dyDescent="0.15">
      <c r="A52" s="10" t="s">
        <v>4499</v>
      </c>
      <c r="B52" t="s">
        <v>4500</v>
      </c>
      <c r="C52" s="1" t="s">
        <v>4593</v>
      </c>
      <c r="D52">
        <v>48</v>
      </c>
      <c r="E52" s="4">
        <v>3.0000000000000001E-6</v>
      </c>
    </row>
    <row r="53" spans="1:5" x14ac:dyDescent="0.15">
      <c r="A53" s="10" t="s">
        <v>4501</v>
      </c>
      <c r="B53" t="s">
        <v>4502</v>
      </c>
      <c r="C53" s="1" t="s">
        <v>4594</v>
      </c>
      <c r="D53">
        <v>131</v>
      </c>
      <c r="E53" s="4">
        <v>5.0000000000000004E-31</v>
      </c>
    </row>
    <row r="54" spans="1:5" x14ac:dyDescent="0.15">
      <c r="A54" s="10" t="s">
        <v>4503</v>
      </c>
      <c r="B54" t="s">
        <v>4524</v>
      </c>
      <c r="C54" s="1" t="s">
        <v>4595</v>
      </c>
      <c r="D54">
        <v>52</v>
      </c>
      <c r="E54" s="4">
        <v>3.9999999999999998E-7</v>
      </c>
    </row>
    <row r="55" spans="1:5" x14ac:dyDescent="0.15">
      <c r="A55" s="10" t="s">
        <v>4504</v>
      </c>
      <c r="B55" t="s">
        <v>4502</v>
      </c>
      <c r="C55" s="1" t="s">
        <v>4594</v>
      </c>
      <c r="D55">
        <v>127</v>
      </c>
      <c r="E55" s="4">
        <v>7.0000000000000006E-30</v>
      </c>
    </row>
    <row r="56" spans="1:5" x14ac:dyDescent="0.15">
      <c r="A56" s="10" t="s">
        <v>4505</v>
      </c>
      <c r="B56" t="s">
        <v>4529</v>
      </c>
      <c r="C56" s="1" t="s">
        <v>4596</v>
      </c>
      <c r="D56">
        <v>42</v>
      </c>
      <c r="E56" s="4">
        <v>4.0000000000000002E-4</v>
      </c>
    </row>
    <row r="57" spans="1:5" x14ac:dyDescent="0.15">
      <c r="A57" s="10" t="s">
        <v>4506</v>
      </c>
      <c r="B57" t="s">
        <v>4539</v>
      </c>
      <c r="C57" s="1" t="s">
        <v>4579</v>
      </c>
      <c r="D57">
        <v>113</v>
      </c>
      <c r="E57" s="4">
        <v>1E-25</v>
      </c>
    </row>
    <row r="58" spans="1:5" x14ac:dyDescent="0.15">
      <c r="A58" s="10" t="s">
        <v>4507</v>
      </c>
      <c r="B58" t="s">
        <v>4548</v>
      </c>
      <c r="C58" s="1" t="s">
        <v>4587</v>
      </c>
      <c r="D58">
        <v>62</v>
      </c>
      <c r="E58" s="4">
        <v>4.0000000000000001E-10</v>
      </c>
    </row>
    <row r="59" spans="1:5" x14ac:dyDescent="0.15">
      <c r="A59" s="10" t="s">
        <v>4508</v>
      </c>
      <c r="B59" t="s">
        <v>4500</v>
      </c>
      <c r="C59" s="1" t="s">
        <v>4593</v>
      </c>
      <c r="D59">
        <v>48</v>
      </c>
      <c r="E59" s="4">
        <v>3.0000000000000001E-6</v>
      </c>
    </row>
    <row r="60" spans="1:5" x14ac:dyDescent="0.15">
      <c r="A60" s="10" t="s">
        <v>4509</v>
      </c>
      <c r="B60" t="s">
        <v>4526</v>
      </c>
      <c r="C60" s="1" t="s">
        <v>4597</v>
      </c>
      <c r="D60">
        <v>145</v>
      </c>
      <c r="E60" s="4">
        <v>2.9999999999999999E-35</v>
      </c>
    </row>
    <row r="61" spans="1:5" x14ac:dyDescent="0.15">
      <c r="A61" s="10" t="s">
        <v>4510</v>
      </c>
      <c r="B61" t="s">
        <v>4511</v>
      </c>
      <c r="C61" s="1" t="s">
        <v>4598</v>
      </c>
      <c r="D61">
        <v>44</v>
      </c>
      <c r="E61" s="4">
        <v>5.0000000000000002E-5</v>
      </c>
    </row>
    <row r="62" spans="1:5" x14ac:dyDescent="0.15">
      <c r="A62" s="10" t="s">
        <v>4512</v>
      </c>
      <c r="B62" t="s">
        <v>4550</v>
      </c>
      <c r="C62" s="1" t="s">
        <v>4588</v>
      </c>
      <c r="D62">
        <v>58</v>
      </c>
      <c r="E62" s="4">
        <v>6E-9</v>
      </c>
    </row>
    <row r="63" spans="1:5" x14ac:dyDescent="0.15">
      <c r="A63" s="10" t="s">
        <v>4513</v>
      </c>
      <c r="B63" t="s">
        <v>4546</v>
      </c>
      <c r="C63" s="1" t="s">
        <v>4576</v>
      </c>
      <c r="D63">
        <v>42</v>
      </c>
      <c r="E63" s="4">
        <v>2.0000000000000001E-4</v>
      </c>
    </row>
    <row r="64" spans="1:5" x14ac:dyDescent="0.15">
      <c r="A64" s="10" t="s">
        <v>4514</v>
      </c>
      <c r="B64" t="s">
        <v>4528</v>
      </c>
      <c r="C64" s="1" t="s">
        <v>4586</v>
      </c>
      <c r="D64">
        <v>105</v>
      </c>
      <c r="E64" s="4">
        <v>1.9999999999999999E-23</v>
      </c>
    </row>
    <row r="65" spans="1:5" x14ac:dyDescent="0.15">
      <c r="A65" s="10" t="s">
        <v>4515</v>
      </c>
      <c r="B65" t="s">
        <v>4526</v>
      </c>
      <c r="C65" s="1" t="s">
        <v>4597</v>
      </c>
      <c r="D65">
        <v>40</v>
      </c>
      <c r="E65" s="4">
        <v>8.0000000000000004E-4</v>
      </c>
    </row>
    <row r="66" spans="1:5" x14ac:dyDescent="0.15">
      <c r="A66" s="10" t="s">
        <v>4516</v>
      </c>
      <c r="B66" t="s">
        <v>4525</v>
      </c>
      <c r="C66" s="1" t="s">
        <v>4563</v>
      </c>
      <c r="D66">
        <v>105</v>
      </c>
      <c r="E66" s="4">
        <v>3E-23</v>
      </c>
    </row>
    <row r="67" spans="1:5" x14ac:dyDescent="0.15">
      <c r="A67" s="10" t="s">
        <v>4517</v>
      </c>
      <c r="B67" t="s">
        <v>4534</v>
      </c>
      <c r="C67" s="1" t="s">
        <v>4572</v>
      </c>
      <c r="D67">
        <v>40</v>
      </c>
      <c r="E67" s="5">
        <v>1E-3</v>
      </c>
    </row>
    <row r="68" spans="1:5" x14ac:dyDescent="0.15">
      <c r="A68" s="10" t="s">
        <v>4518</v>
      </c>
      <c r="B68" t="s">
        <v>4535</v>
      </c>
      <c r="C68" s="1" t="s">
        <v>4578</v>
      </c>
      <c r="D68">
        <v>52</v>
      </c>
      <c r="E68" s="4">
        <v>3.9999999999999998E-7</v>
      </c>
    </row>
    <row r="69" spans="1:5" x14ac:dyDescent="0.15">
      <c r="A69" s="10" t="s">
        <v>4519</v>
      </c>
      <c r="B69" t="s">
        <v>4530</v>
      </c>
      <c r="C69" s="1" t="s">
        <v>4599</v>
      </c>
      <c r="D69">
        <v>40</v>
      </c>
      <c r="E69" s="5">
        <v>1E-3</v>
      </c>
    </row>
    <row r="70" spans="1:5" x14ac:dyDescent="0.15">
      <c r="A70" s="10" t="s">
        <v>4520</v>
      </c>
      <c r="B70" t="s">
        <v>4547</v>
      </c>
      <c r="C70" s="1" t="s">
        <v>4565</v>
      </c>
      <c r="D70">
        <v>109</v>
      </c>
      <c r="E70" s="4">
        <v>1.9999999999999998E-24</v>
      </c>
    </row>
    <row r="71" spans="1:5" x14ac:dyDescent="0.15">
      <c r="A71" s="10" t="s">
        <v>4521</v>
      </c>
      <c r="B71" t="s">
        <v>4538</v>
      </c>
      <c r="C71" s="1" t="s">
        <v>4564</v>
      </c>
      <c r="D71">
        <v>54</v>
      </c>
      <c r="E71" s="4">
        <v>9.9999999999999995E-8</v>
      </c>
    </row>
    <row r="72" spans="1:5" x14ac:dyDescent="0.15">
      <c r="A72" s="10" t="s">
        <v>4522</v>
      </c>
      <c r="B72" t="s">
        <v>4549</v>
      </c>
      <c r="C72" s="1" t="s">
        <v>4573</v>
      </c>
      <c r="D72">
        <v>46</v>
      </c>
      <c r="E72" s="4">
        <v>2.0000000000000002E-5</v>
      </c>
    </row>
    <row r="73" spans="1:5" x14ac:dyDescent="0.15">
      <c r="A73" s="10" t="s">
        <v>4523</v>
      </c>
      <c r="B73" t="s">
        <v>4552</v>
      </c>
      <c r="C73" s="1" t="s">
        <v>4558</v>
      </c>
      <c r="D73">
        <v>86</v>
      </c>
      <c r="E73" s="4">
        <v>2.0000000000000001E-17</v>
      </c>
    </row>
    <row r="74" spans="1:5" x14ac:dyDescent="0.15">
      <c r="A74" s="10" t="s">
        <v>4600</v>
      </c>
      <c r="B74" t="s">
        <v>4555</v>
      </c>
      <c r="C74" s="1" t="s">
        <v>4602</v>
      </c>
      <c r="D74">
        <v>76</v>
      </c>
      <c r="E74" s="4">
        <v>1E-14</v>
      </c>
    </row>
    <row r="75" spans="1:5" x14ac:dyDescent="0.15">
      <c r="A75" s="6" t="s">
        <v>4604</v>
      </c>
      <c r="B75" s="6" t="s">
        <v>4556</v>
      </c>
      <c r="C75" s="7" t="s">
        <v>4606</v>
      </c>
      <c r="D75" s="6">
        <v>46</v>
      </c>
      <c r="E75" s="8">
        <v>2.0000000000000002E-5</v>
      </c>
    </row>
  </sheetData>
  <sortState ref="A1:A72">
    <sortCondition ref="A1"/>
  </sortState>
  <dataConsolidate/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6</vt:lpstr>
      <vt:lpstr>Sheet1</vt:lpstr>
      <vt:lpstr>Sheet2</vt:lpstr>
      <vt:lpstr>Raw data</vt:lpstr>
      <vt:lpstr>miRN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diator</dc:creator>
  <cp:lastModifiedBy>Administrator</cp:lastModifiedBy>
  <dcterms:created xsi:type="dcterms:W3CDTF">2017-03-10T07:40:48Z</dcterms:created>
  <dcterms:modified xsi:type="dcterms:W3CDTF">2017-04-17T14:28:06Z</dcterms:modified>
</cp:coreProperties>
</file>